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hidePivotFieldList="1" autoCompressPictures="0"/>
  <bookViews>
    <workbookView xWindow="0" yWindow="0" windowWidth="19440" windowHeight="15600" tabRatio="911"/>
  </bookViews>
  <sheets>
    <sheet name="FOREWORD" sheetId="4" r:id="rId1"/>
    <sheet name="3 DAY DESR" sheetId="1" r:id="rId2"/>
    <sheet name="11 DAY 1 WK DESR" sheetId="2" r:id="rId3"/>
    <sheet name="3 WK DESR" sheetId="3" r:id="rId4"/>
  </sheets>
  <definedNames>
    <definedName name="_xlnm._FilterDatabase" localSheetId="1" hidden="1">'3 DAY DESR'!$O$1:$O$53</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K2" i="1" l="1"/>
</calcChain>
</file>

<file path=xl/sharedStrings.xml><?xml version="1.0" encoding="utf-8"?>
<sst xmlns="http://schemas.openxmlformats.org/spreadsheetml/2006/main" count="6880" uniqueCount="1698">
  <si>
    <t xml:space="preserve"> LEP|ENSG00000174697|c.Park201106_X003740|JGIv7b.000012518_7331018-7333233-</t>
  </si>
  <si>
    <t>chr3L:78235027-78236810</t>
  </si>
  <si>
    <t>TadpoleUnopCntrl</t>
  </si>
  <si>
    <t>Tadpole3DayTx</t>
  </si>
  <si>
    <t>OK</t>
  </si>
  <si>
    <t>inf</t>
  </si>
  <si>
    <t xml:space="preserve">yes </t>
  </si>
  <si>
    <t>Juvenile3DayUnopCntrl</t>
  </si>
  <si>
    <t>Juvenile3DayONC</t>
  </si>
  <si>
    <t xml:space="preserve"> EFEMP1|ENSG00000115380|c.Taira201203brain_X002306|JGIv7b.000012020_3358856-3411227-</t>
  </si>
  <si>
    <t>chr5L:33773433-33825667</t>
  </si>
  <si>
    <t xml:space="preserve"> SOCS3|ENSG00000184557|c.JGIL6RMv1_XeXenL6RMv10053534m|JGIv7b.000184854_234421-237666+</t>
  </si>
  <si>
    <t>chr9_10L:18816877-18820128</t>
  </si>
  <si>
    <t xml:space="preserve"> MMP13|ENSG00000137745|c.Ueno201210pancreas_X000023|JGIv7b.000006290_514902-524397+</t>
  </si>
  <si>
    <t>chr2L:162990685-162999475</t>
  </si>
  <si>
    <t xml:space="preserve"> EIF5B|ENSG00000158417|c.TXGP201107_X002032|JGIv7b.000017127_1173399-1224392+</t>
  </si>
  <si>
    <t>chr2L:111342640-111390430</t>
  </si>
  <si>
    <t xml:space="preserve"> CEACAM8|ENSG00000124469|c.Taira201203lung_X001806|JGIv7b.000015415_1552870-1558811-</t>
  </si>
  <si>
    <t>chr7L:103921600-103927541</t>
  </si>
  <si>
    <t xml:space="preserve"> ECM1|ENSG00000143369|c.Taira201203eye_X010911|JGIv7b.000131854_1689436-1708289-</t>
  </si>
  <si>
    <t>chr8S:90991840-91001416</t>
  </si>
  <si>
    <t xml:space="preserve"> C9|ENSG00000113600|c.Ismailoglu201203_X006109|JGIv7b.000052441_7261050-7287758-</t>
  </si>
  <si>
    <t>chr1L:201022526-201045094</t>
  </si>
  <si>
    <t xml:space="preserve"> NA|c.Taira201203muscle_X000125|JGIv7b.000004755_21268-41578-</t>
  </si>
  <si>
    <t>chr6S:126113681-126132015</t>
  </si>
  <si>
    <t xml:space="preserve"> DDIT3|ENSG00000175197|c.XenBase_163915930|JGIv7b.000070222_1560216-1569991-</t>
  </si>
  <si>
    <t>chr2L:142159118-142168881</t>
  </si>
  <si>
    <t xml:space="preserve"> MMP2|ENSG00000087245|c.UniGene_Xl_S13590797|JGIv7b.000080843_997967-1009462+</t>
  </si>
  <si>
    <t>chr9_10S:26320302-26331725</t>
  </si>
  <si>
    <t xml:space="preserve"> EPX|ENSG00000121053|c.Taira201203intestine_X005285|JGIv7b.000066163_124254-140027-</t>
  </si>
  <si>
    <t>chr2L:42001552-42017278</t>
  </si>
  <si>
    <t xml:space="preserve"> RPL37|ENSG00000145592|c.Quigley201212_X049724|JGIv7b.000337825_487817-494515-</t>
  </si>
  <si>
    <t>chr1S:164791801-164795754</t>
  </si>
  <si>
    <t xml:space="preserve"> OCM2|ENSG00000135175|c.XenBase_47938714|JGIv7b.000023403_7867353-7879493-</t>
  </si>
  <si>
    <t>chr9_10S:89917119-89920698</t>
  </si>
  <si>
    <t xml:space="preserve"> KRT75|ENSG00000170454|c.Taira201203kidney_X011862|JGIv7b.000200825_6634405-6640781+</t>
  </si>
  <si>
    <t>chr2L:150553609-150559588</t>
  </si>
  <si>
    <t xml:space="preserve"> HIST2H2AB|ENSG00000184270|c.Amin201106_X016997|JGIv7b.000082179_751000-751493+</t>
  </si>
  <si>
    <t>Scaffold20:7004-7497</t>
  </si>
  <si>
    <t xml:space="preserve"> OCM2|ENSG00000135175|c.JGIL6RMv1_XeXenL6RMv10043100m|JGIv7b.000009994_12229445-12315918+</t>
  </si>
  <si>
    <t>chr9_10L:100080540-100084635</t>
  </si>
  <si>
    <t xml:space="preserve"> RPL37|ENSG00000145592|c.JGIL6RMv1_XeXenL6RMv10016321m|JGIv7b.000052441_8137657-8143762-</t>
  </si>
  <si>
    <t>chr1L:200162421-200168487</t>
  </si>
  <si>
    <t xml:space="preserve"> HP1BP3|ENSG00000127483|c.Ueno201210muscle_X000350|JGIv7b.000090056_249-6853-</t>
  </si>
  <si>
    <t>Scaffold72:280222-286647</t>
  </si>
  <si>
    <t xml:space="preserve"> ACTA1|ENSG00000143632|c.JGIL6RMv1_XeXenL6RMv10013764m|JGIv7b.000002589_1301056-1305933-</t>
  </si>
  <si>
    <t>chr4L:25648864-25653741</t>
  </si>
  <si>
    <t xml:space="preserve"> AC244163.2|ENSG00000269703|c.Quigley201212_X004978|JGIv7b.000008129_7897986-7903120-</t>
  </si>
  <si>
    <t>chr2S:120412454-120417495</t>
  </si>
  <si>
    <t xml:space="preserve"> ACTC1|ENSG00000159251|c.JGIL6RMv1_XeXenL6RMv10022173m|JGIv7b.000265107_3994079-4000543+</t>
  </si>
  <si>
    <t>chr8L:89545702-89552165</t>
  </si>
  <si>
    <t xml:space="preserve"> RPLP1|ENSG00000137818|c.JGIL6RMv1_XeXenL6RMv10049079m|JGIv7b.000043791_2568315-2572964+</t>
  </si>
  <si>
    <t>chr6L:149157739-149162046</t>
  </si>
  <si>
    <t xml:space="preserve"> HIST1H4K|ENSG00000197914|c.Quigley201212_X047108|JGIv7b.000256136_267925-268379-</t>
  </si>
  <si>
    <t>chr5L:23222933-23223387</t>
  </si>
  <si>
    <t xml:space="preserve"> KRT6A|ENSG00000205420|c.Taira201203brain_X001103|JGIv7b.000005732_8831252-8837956-</t>
  </si>
  <si>
    <t>chr2S:130774170-130780874</t>
  </si>
  <si>
    <t xml:space="preserve"> SRSF2|ENSG00000161547|c.Ueno2012106cells_X001459|JGIv7b.000106323_671571-673527+</t>
  </si>
  <si>
    <t>chr9_10S:34514243-34516099</t>
  </si>
  <si>
    <t>Locus</t>
  </si>
  <si>
    <t>Log2(fold change)</t>
  </si>
  <si>
    <t>Test Stat</t>
  </si>
  <si>
    <t>P</t>
  </si>
  <si>
    <t>Q</t>
  </si>
  <si>
    <t>Tadpole SCI</t>
  </si>
  <si>
    <t>Juvenile ONC</t>
  </si>
  <si>
    <t>Gene Symbol</t>
  </si>
  <si>
    <t>LEP</t>
  </si>
  <si>
    <t>EFEMP1</t>
  </si>
  <si>
    <t>SOCS3</t>
  </si>
  <si>
    <t>MMP13</t>
  </si>
  <si>
    <t>EIF5B</t>
  </si>
  <si>
    <t>CEACAM8</t>
  </si>
  <si>
    <t>ECM1</t>
  </si>
  <si>
    <t>C9</t>
  </si>
  <si>
    <t>DDIT3</t>
  </si>
  <si>
    <t>Not Annotated</t>
  </si>
  <si>
    <t>MMP2</t>
  </si>
  <si>
    <t>EPX</t>
  </si>
  <si>
    <t>KRT75</t>
  </si>
  <si>
    <t>HIST2H2AB</t>
  </si>
  <si>
    <t>HP1BP3</t>
  </si>
  <si>
    <t>ACTA1</t>
  </si>
  <si>
    <t>AC244163.2</t>
  </si>
  <si>
    <t>ACTC1</t>
  </si>
  <si>
    <t>RPLP1</t>
  </si>
  <si>
    <t>HIST1H4K</t>
  </si>
  <si>
    <t>KRT6A</t>
  </si>
  <si>
    <t>SRSF2</t>
  </si>
  <si>
    <t>Dev. Stage                  &amp; Injury</t>
  </si>
  <si>
    <t>Mayball Full Gene Entry</t>
  </si>
  <si>
    <t>Control</t>
  </si>
  <si>
    <t>Experimental</t>
  </si>
  <si>
    <t>Exp.        FPKM</t>
  </si>
  <si>
    <t xml:space="preserve"> Cntrl FPKM</t>
  </si>
  <si>
    <t>Transcription Factor</t>
  </si>
  <si>
    <t>Epigenetic</t>
  </si>
  <si>
    <t>Cytoskeletal</t>
  </si>
  <si>
    <t>Post-Transcriptional Regulation</t>
  </si>
  <si>
    <t>NA</t>
  </si>
  <si>
    <t>Inflammatory Response &amp; Wound Healing</t>
  </si>
  <si>
    <t xml:space="preserve">Leptin: a peptide ligand for the Leptin Receptor, which is a cytokine receptor that regulates JAK/STAT signaling, cellular metabolism (obesity) and inflammation. Leptin also induces neuroprotection after stroke (Avraham et al., 2011, Curr Neurovasc Res 8: 313). </t>
  </si>
  <si>
    <t>Actin, Alpha, Cardiac Muscle 1: the principal cardiac actin gene. Its functions are primarily studied in heart, but it it may play a function in inner ear development (Rot et al., 2017, Histol Histopathol 32: 987-1000). In Xenopus, it is more broadly expressed in somites during development (Mohun et al., 1986, EMBO J 5: 3185-3193).</t>
  </si>
  <si>
    <t>DNA Replication/Repair</t>
  </si>
  <si>
    <t>Ribosomal Protein Lateral Stalk Subunit P1: an acidic 60S ribosomal protein that plays an important role in the elongation phase of protein synthesis. This subunit is not essential for global protein synthesis but is essential for embryonic brain development and cell proliferation due to its effects on key cell cycle and apoptosis regulators, including cyclins and p63 (Perucho et al., 2014, PLoS One 9: e99956).</t>
  </si>
  <si>
    <t>Extracellular Matrix Protein 1: an extracellular matrix protein that promotes angiogenesis, as well as invasion and migration of tumor cells in cancer and macrophage cells in lung regeneration (Chamoto K et al., 2013, Stem Cell Res 10: 267-77).</t>
  </si>
  <si>
    <t xml:space="preserve">Function: Cytokeratin 6A (type I). In mammals, it is one of the most abundant keratin isoforms and is specifically associated with tissue injury &amp; wound healing (Wong and Coulombe, 2003, J Cell Biol 163: 327-37). </t>
  </si>
  <si>
    <t>Eosinophil Peroxidase: used to release hydrogen peroxide and hypohalous acid into injured tissues (Kano et al., 2013, J Allergy Clin Immunol 132: 437-445), which promotes attraction of myeloid cells and wound healing (Kanta, 2011, Acta Medica (Hradec Kralove) 54: 97-101).</t>
  </si>
  <si>
    <t>OCM2 (chr9-10S)</t>
  </si>
  <si>
    <t>OCM2 (chr9-10L)</t>
  </si>
  <si>
    <t>RPL37 (chr1S)</t>
  </si>
  <si>
    <t>RPL37 (chr1L)</t>
  </si>
  <si>
    <t>2nd Function</t>
  </si>
  <si>
    <t>Status</t>
  </si>
  <si>
    <t>Manually Curated Notes</t>
  </si>
  <si>
    <t>Functional Category</t>
  </si>
  <si>
    <t>Sig. (Q≤0.05)</t>
  </si>
  <si>
    <t>EGF Containing Fibulin-like Extracellular Matrix protein: a potential regulator of cancer cell metastasis. In macular degeneration, EFEMP1 activates the C3 alternative complement pathway (Fernandez-Godino R, et al. 2018, Hum Mol Genet 27: 147-159.)</t>
  </si>
  <si>
    <t xml:space="preserve">Heterochromatin protein 1 binding protein 3: a component of heterochromatin. Structural similarity to H1 suggests it binds DNA in the linker region between nucleosomes. It has effects on gene transcription and is associated with maintaining heterochromatin integrity during G1/S phase. It acts as a mitotic checkpoint protein that regulates the duration of G1 phase to influence cell proliferation (Dutta et al., 2014, Mol Cell Proteomics 13: 2183-2197). It also mediates chromatin condensation during hypoxia to increase cell viability (Dutta et al., 2014, Mol Cell Proteomics 13: 3236-3249). </t>
  </si>
  <si>
    <t>Histone H4, cluster 1, family member K: A subype of histone H4. It has been implicated in protecting cells from DNA damage and facilitating DNA double strand break repair (Li et al., 2017, Sci Rep 7: 16495).</t>
  </si>
  <si>
    <t>In tadpole SCI hindbrain, both chr3L and chr3S homeologs were upregulated signficantly. In frog ONC eye, both forms exhibited evidence for upregulation, but chr3S homeolog was only significant by the P criterion (0.03), not by Q (0.46). In juvenile SCI hindbrain, no change occurred in either.</t>
  </si>
  <si>
    <t>In tadpole SCI hindbrain and frog ONC eye, only the chr5L homeolog changed significantly. In juvenile SCI, hindbrain, no change occurred in either (5L, P = .34).</t>
  </si>
  <si>
    <t>Extracellular Matrix Component</t>
  </si>
  <si>
    <t>In tadpole SCI hindbrain, the chr9_10L homeolog was significantly upregulated by P &amp; Q criteria, but the chr9_10S homeolog was only significant by P (0.04)and  not by Q (0.25). In frog ONC eye, both the chr9_10S and chr9_10L forms were upregulated by P &amp; Q criteria. In juvenile SCI hindbrain, the chr9_10S homeolog was also significantly upregulated by P&amp;Q criteria, but the chr9_10L was barely expressed in juvenile hindbrain and did not change significantly.</t>
  </si>
  <si>
    <t>Cell Signaling</t>
  </si>
  <si>
    <t>Suppressor of cytokine signaling 3: it modulates cytokine signaling by attenuating JAK/STAT cell activation, and in mammals, it suppresses CNS axon regeneration (e.g., Benowitz et al., 2017, Exp Neurol 287 (Pt. 3): 365-373). However, it can also have pro-regenerative effects by enhancing JNK1 transport into axons, where it increases during optic nerve regeneration in Xenopus (Miao et al., 2011, Exp Neurol 228: 165-`72; Priscilla and Szaro, 2019, Brain Res 1704: 150-160).</t>
  </si>
  <si>
    <t xml:space="preserve">Five isoform/homeologs exist in X. laevis. In tadpole SCI hindbrain, only this form (chr2L.a) was appreciably expressed. IN ONC, this (chr2L.a) and another (chr2S.a) were both expressed and significantly upregulated by P &amp; Q criteria. In juvenile SCI hindbrain, there was either low expression and/or no change for all isoforms/homeologs. </t>
  </si>
  <si>
    <t>Protease</t>
  </si>
  <si>
    <t>Matrix Metalloprotease 13 (a.k.a. collagenase 3): a matrix metalloproteinase that inhibits scarring. It is associated with macrophages involved in scar regression (Fallowfield et al., 2007, J Immunol 178: 5288-95).</t>
  </si>
  <si>
    <t xml:space="preserve">In tadpole SCI hindbrain and in frog ONC eye, only the chr2L homeolog was upregulated significantly. In juvenile SCI hindbrain, the other chr2S homeolog was significantly downregulated by P &amp; Q criteria, and this chr2L homeolog did not change significantly. </t>
  </si>
  <si>
    <t>Eukaryotic Translation Initiation Factor 5B: a protein that helps to position the ribosome to the AUG initiation codon. It is important in viral infections for mediating IRES-mediated, as opposed to cap-dependent, translation of mRNAs (Galmozzi et al., 2012, Med Hypotheses 79: 471-473).</t>
  </si>
  <si>
    <t>mRNA IRES-mediated Translation Initiation Factor</t>
  </si>
  <si>
    <t xml:space="preserve">There are five isoform/homeologs in X. laevis. In tadpole SCI hindbrain and frog ONC eye, only this one changed significantly. In juvenile SCI hindbrain, no change occurred in this or any other isoform. </t>
  </si>
  <si>
    <t>In tadpole SCI hindbrain and frog ONC eye, only the chr8S homeolog was significantly upregulated. In juvenile SCI hindbrain, this chr8S homeolog was upregulated by the P criterion (0.009) but not quite by Q (0.057).</t>
  </si>
  <si>
    <t>Carcinoembryonic Antigen-Related Cell Adhesion Molecule 8 (a.k,a, CD67): a regulator of cell-cell interactions at the vascular wall and a marker for granulocytes. It is implicated as a regulator of vascular permeability (Wikberg et al., 2017, Hum Pathol 68: 193-202).</t>
  </si>
  <si>
    <t xml:space="preserve">There is only a single homelog (chr1L) annotated in X. laevis CNS. In tadpole SCI hindbrain and frog ONC eye, it was signifincantly upregulated by both P &amp; Q criteria. In juvenile SCI, it did not change significantly. </t>
  </si>
  <si>
    <t>Complement 9: the final component of the complement system. It participates in forming the membrane attack complex; part of the innate immune response. Together with C3, it is activated in non-alcoholic fatty liver disease (Rensen et al., 2009, Hepatology 50: 1809-1817). Significant C3 and C9 expression is seen in Xenopus neural plate during development (McLin et al., 2008, Int J Dev Biol 52: 1123-1133.) Also associated with brain injury but function there is unknown (e.g., Liu L et al., 1998, J Neurocytol 27: 737-48).</t>
  </si>
  <si>
    <t xml:space="preserve">An unannotated gene, it was strongly expressed and significantly upregulated in tadpole SCI hindbrain and frog ONC eye. In juvenile SCI hindbrain, it was barely expressed and did not change significantly. </t>
  </si>
  <si>
    <t xml:space="preserve">An unannotated gene of unknown function. </t>
  </si>
  <si>
    <t xml:space="preserve">In frog ONC eye, both the chr2L and chr2S homeologs were upregulated significantly by P &amp; Q criteria, but in tadpole SCI hindbrain, the chr2S was only signficant by P (0.03) and not by Q (0.20). In juvenile SCI hindbrain, no significant change occurred in either form. </t>
  </si>
  <si>
    <t>DNA Damage Inducible Transcript 3 (a.k.a. C/EBP Zeta, C/EBP homologous protein CHOP): a C/EBP-related transcription factor. It functions primarily as a transcriptional repressor by forming inactive partners with other C/EBP transcription factors, preventing their binding to DNA. It is regulated by stress factors and is important for the activation of  pro-inflammatory signals (Park et al., 2017, Microbes Infect 19: 110-121).</t>
  </si>
  <si>
    <t xml:space="preserve">There are three homeolog/paralogs of thes gene in X. laevis: chr9_10S, chr9_10L, and chr4S. In tadpole SCI hindbrain and in frog ONC eye, only this chr9_10S form was upregulated significantly by both P &amp; Q criteria. In frog ONC eye, the chr9_10L also gave evidence for upregulation by the P criterion (0.008) but not by Q 0.22). In juvenile SCI hindbrain, neither the chr9_10S nor L homeolog changed significantly, but the chr4S paralog was significantly downegulated by both P &amp; Q criteria. </t>
  </si>
  <si>
    <t>Matrix metalloprotease 2 (a.k.a. Type IV collagenase &amp; neutrophil gelatinase): a matrix metalloproteinase whose expression is stimulated by JAK/STAT (Wang H et al., 2018, Mol Carcinog 57: 522-535). MMP2 is implicated in scar formation (Renault-Mihara et al., 2017, J. Cell Bio 216: 2533-50), CNS axon regeneration (Pastrana E et al., 2006, J Neurosci, 26: 5347-59) and in axon guidance (Miller et al., 2011, J Neurosci 31: 5335-5347).</t>
  </si>
  <si>
    <t xml:space="preserve">Three paralog/homeologs exist in X. laevis CNS: two on chr2L and one on chr2S. In tadpole SCI hindbrain, all three were upregulated by the P criterion (.0002, 0.009, 0.005, respecctively) but only this one was also significant by Q (0.008, 0.11, 0.07, respectively). In frog ONC eye,  both forms on chr2L were significantly upregulated by  P &amp; Q criteria, but the chr2S homeolog did not change significantly. In juvenile SCI hindbrain, there was no change in any isoform/homeolog. </t>
  </si>
  <si>
    <t>One of the most abundantly expressed genes in brain and eye. Three isoforms exist in X. laevis (chr1S, chr1L, chr9_10S). In tadpole SCI hindbrain, all three exhibited evidence for downregulation, but the form on chr9_10S was only significant by the P criterion (0.004) and not quite by Q (0.06).  In frog ONC eye, both the chr1S and chr1L forms were significantly downregulated by both P &amp; Q criteria, but the chr9_10S form did not change significantly. In juvenile SCI hindbrain, no change occurred in any of the forms.</t>
  </si>
  <si>
    <t>Ribosomal protein L37: a 60S ribosomal protein. Although no specific function is known for this particular ribosomal component, differential expression of ribosomal subunits is often associated with differential transcript translation (e.g., Tang and Wade, 2006, Brain Res 1126: 102-8).</t>
  </si>
  <si>
    <t>Ribosomal Subunit</t>
  </si>
  <si>
    <t xml:space="preserve">Six isoform/homeologs exist in X.laevis CNS. The two on chr9_10 are the ones most highly expressed in brain and eye, and they were both signficantly down regulated in tadpole SCI hindbrain and frog ONC eye. In juvenile SCI hindbrain, they were expressed at very low levels and did not change in expression significantly. </t>
  </si>
  <si>
    <t xml:space="preserve">Oncomodulin 2 (a.k.a. parvalbumin beta): a parvalbumin-family calcium-binding protein expressed and secreted by macrophages that typically invade tissues in response to injury. Stimulating oncomodulin production in rat retina stimulates regeneration of optic axons (Kurimoto et al., 2013, J Neurosci, 33: 14816-14824). </t>
  </si>
  <si>
    <t>Four paralog/homeologs exist in X. laevis CNS. Only this one (chr2L) is expressed appreciably in hindbrain. In tadpole SCI hindbrain,  it was significantly downregulated. In the eye, other paralog/homeologs are expressed, but only this one (chr2L) changed significantly in expression (downregulated). In juvenile SCI hindbrain, no significant change occurred in any iform.</t>
  </si>
  <si>
    <t>Intermediate Filament</t>
  </si>
  <si>
    <t xml:space="preserve">Cytokeratin 75: a Type 2 cytokeratin. In mammals it is typically restricted to hair follicles, but has also been found associated with tooth enamel (Beniash, 2017, Front Physiol 8: 823). As evidenced by the multiple forms seen here,  KRT75 appears to have been susceptible to forming multiple paralogs during vertebrate evolution (Greenwold et al., 2014, BMC Evol Biol 14: 249). </t>
  </si>
  <si>
    <t xml:space="preserve">There are nine paralog/homeologs of this gene in X. laevis. In tadpole SCI hindbrain, three were significantly downregulated by both P &amp; Q criteria. However, in frog ONC eye, only this one on scaffold 20 was downregulated significantly. Interestingly, at the peak of regenerative outgrowth, this same form was significantly upregulated in tadpole SCI hindbrain and frog ONC eye. In juvenile SCI hindbrain, this isoform was significantly upregulated by P &amp; Q criteria,  5-fold or more. </t>
  </si>
  <si>
    <t>Histone Cluster 2 H2A Family Member B: a histone H2 variant. It plays a role in de-ubiquitination, it also interacts with SMARCB1 (a core member of the SWI/SNF chromatin remodeling complex (Sandgren et al., 2015, Biomed Res Int 2015: 862039). It was DESR and up-regulated at 1 wk/ 11 days.</t>
  </si>
  <si>
    <t>Histone</t>
  </si>
  <si>
    <t xml:space="preserve">In tadpole SCI hindbrain, both forms gave evidence for downregulation, but only this one was downregulated significantly by P &amp; Q criteria. In frog ONC ye, both forms were downregulated significantly by P &amp; Q criteria. In juvenile SCI hindbrain, both forms were significantly upregulated by both P &amp; Q criteria. </t>
  </si>
  <si>
    <t>Chromatin Structural Component</t>
  </si>
  <si>
    <t xml:space="preserve">Five paralog/homeologs exist in X. laevis CNS (chr4L, chr1L, chr4S, chr1S, chr5S). In tadpole SCI hindbrain, three were downregulated significantly. In from ONC eye, the two on chr4 were downregulated signficantly by P (chr4L, 0.0002; chr4S, 0.001) but only this one on chr4L was also significant by Q criterion.  In juvenile SCI hindbrain, none changed significantly. </t>
  </si>
  <si>
    <t xml:space="preserve">Actin, Alpha 1, Skeletal Muscle: the predominant form of actin in skeletal muscle (review: Laing et al., 2009, Hum Mutat 30: 1267-1277). Significance in the context of tissue and injury in the CNS is not known. </t>
  </si>
  <si>
    <t xml:space="preserve">In tadpole SCI hindbrain, both the chr2S and chr2L homeologs were downregulated significantly by P &amp; Q criteria. In frog ONC eye, only the chrS form was downregulated by P&amp;Q; the chr2S form did not change significantly. In juvenile SCI hindbrain, this chr2S homeolog was significantly upregulated by both P &amp; Q criteria, but the chr2L form was unchanged in expression. </t>
  </si>
  <si>
    <t xml:space="preserve">An unnanotated gene of unknown function. However, GO terms list is under 'Regulator of apotosis' and 'chromosome organization'. However, the ensemble number has been discontinued and no other data on function could be found. </t>
  </si>
  <si>
    <t xml:space="preserve">In tadpole SCI hindbrain, the chr8L homeolog was downregulated by both P &amp; Q criteria, and the chr8S homeolog was downregulated by P (0.01) but not by Q (0.11). In frog ONC eye, both the chr8S and chr8L homeologs were downregulated significantly. In juvenile SCI hindbrain, the chr8L homeolog was downregulated by P (0.02) but not by Q (0.12) criteria, and the chr8S form was expressed at too low a level for testing but did show some signs of downregulation. </t>
  </si>
  <si>
    <t>Actin</t>
  </si>
  <si>
    <t>In tadpole SCI, both chr6S and chr6L homeologs were significantly downregulated by P &amp; Q criteria. In frog ONC eye, only the chr6L form was downregulated by both P &amp; Q criteria; the chr6S form was downregulated by P (0.002) but not by Q (0.10). In juvenile SCI hindbrain, the chr6L form was significantly upregulated by P &amp; Q criteria, and the chr 6S form did not change significantly.</t>
  </si>
  <si>
    <t>In both tadpole SCI hindbrain and in frog ONC eye, this chr5L homeolog was significantly downregulated by P &amp; Q criteria, but the chr5S form did not change significantly, either by P or Q. In juvenile SCI hindbrain, the 5L but not 5S form was significantly upregulated by both P &amp; Q criteria, nearly two-fold.</t>
  </si>
  <si>
    <t xml:space="preserve">Three paralog/homeologs exist in X. laevis CNS, two on chr2S and one on chr2L. Only this one, on chr2S was downregulated significantly in tadpole SCI hindbrain and frog ONC eye. In juvenile SCI, this same isoform was also downregulated by P (0.03) criterina, but not quite by Q (0.15). </t>
  </si>
  <si>
    <t xml:space="preserve">In tadpole SCI hindbrain and frog ONC eye, only the chr9_10S homeolog was downregulated significantly (P&amp;Q) but not the chr9_10L homeolog. In juvenile SCI, the same chr9_10S homeolog gave evidence for upregulation, but was significant only by P criterion (0.03) and not by Q (0.12). </t>
  </si>
  <si>
    <t>Splicing Factor</t>
  </si>
  <si>
    <t>Serine-Arginine-Rich RNA Splicing Factor 2: it is required for nuclear export and translation of mRNAs. It therefore may be involved in resetting the protein synthesis program in response to injury. It promotes neuronal survival in a cell line model of neurodegeneration (El Bassit et al., 2017, Endocrinology 158: 183-195).</t>
  </si>
  <si>
    <t>Dev. Stage     &amp; Injury</t>
  </si>
  <si>
    <t>Cntrl FPKM</t>
  </si>
  <si>
    <t>Exp. FPKM</t>
  </si>
  <si>
    <t>log2(fold)</t>
  </si>
  <si>
    <t>test stat</t>
  </si>
  <si>
    <t>TMEM221</t>
  </si>
  <si>
    <t xml:space="preserve"> TMEM221|ENSG00000188051|c.Audic201207_X002481|JGIv7b.000004363_310184-319666-</t>
  </si>
  <si>
    <t>Scaffold21:1549547-1559016</t>
  </si>
  <si>
    <t>Tadpole1WeekCntrl</t>
  </si>
  <si>
    <t>Tadpole1WeekTx</t>
  </si>
  <si>
    <t>Also exhibited an increase in juvenile SCI hinbrain that was significant by P (0.007) but not by Q (0.098).</t>
  </si>
  <si>
    <t>Juvenile11DayUnopCntrl</t>
  </si>
  <si>
    <t>Juvenile11DayONC</t>
  </si>
  <si>
    <t>Transmembrane Protein</t>
  </si>
  <si>
    <t>Transmembrane protein 221 (a.k.a. Jiraiya): Known to interact with numerous microRNAs. Jiraiya attenuates BMP signaling in Xenopus development (Aramaki et al., 2014, Dev Cell 19: 547-561).</t>
  </si>
  <si>
    <t>LYPLA2</t>
  </si>
  <si>
    <t xml:space="preserve"> LYPLA2|ENSG00000011009|c.Audic201207_X048931|JGIv7b.000300439_546341-555585-</t>
  </si>
  <si>
    <t>Scaffold67:548702-557814</t>
  </si>
  <si>
    <t>Axon Outgrowth</t>
  </si>
  <si>
    <t xml:space="preserve">No change occurred  in juvenile SCI hindbrain. </t>
  </si>
  <si>
    <t xml:space="preserve">Lysophospholipase 2 (a.k.a. APT2);  hydrolyzes fatty acids from S-acylated cysteine residues in proteins. It post-translationally modifies GAP43 (axon-growth-associated protein 43), which activates GAP43 (Kong et al., 2013, J Biol Chem 288: 9112-25). </t>
  </si>
  <si>
    <t>FADS2</t>
  </si>
  <si>
    <t xml:space="preserve"> FADS2|ENSG00000134824|c.XenBase_39645718|JGIv7b.000086347_58406-125706-</t>
  </si>
  <si>
    <t>chr4S:6621842-6646486</t>
  </si>
  <si>
    <t>Lipid Metabolism</t>
  </si>
  <si>
    <t xml:space="preserve">No change occurred in juvenile SCI hindbrain. </t>
  </si>
  <si>
    <t>Fatty Acid Desaturase 2 (a.k.a. delta-6 desaturase): Desaturates fatty acids. Increased expression is associated with an anti-inflammatory state (Hall et al., 2010, J Biol Chem 285: 31011-31023).</t>
  </si>
  <si>
    <t>YWHAB</t>
  </si>
  <si>
    <t xml:space="preserve"> YWHAB|ENSG00000166913|c.Quigley201212_X029646|JGIv7b.000075417_4110283-4123796-</t>
  </si>
  <si>
    <t>chr9_10L:3719947-3732370</t>
  </si>
  <si>
    <t xml:space="preserve">In juvenile SCI hindbrain, an increase in this homeolog was significant by P (0.05) but not by Q (.29).  </t>
  </si>
  <si>
    <t>Tyrosine 3-Monooxygenase/Tryptophan 5-Monooxygenase Activation Protein Beta: A 14-3-3 protein: it is a suppressor of apoptosis and mediates signal transduction for kinases and phosphatases associated with mitosis (Conklin et al., 1995, Proc Natl Acad Sci USA 92: 7892-7896).</t>
  </si>
  <si>
    <t>SNRPD3</t>
  </si>
  <si>
    <t xml:space="preserve"> SNRPD3|ENSG00000100028|c.mgEST_1013085864|JGIv7b.000162663_841465-847750-</t>
  </si>
  <si>
    <t>chr1L:152388052-152394280</t>
  </si>
  <si>
    <t>No significant change in juvenile SCI hindbrain.</t>
  </si>
  <si>
    <t>Small Nuclear Ribonucleoprotein D3: a core component of the spliceosome, required for pre-mRNA splicing and small nuclear biogenesis. It forms a complex with SMA genes and is implicated in neurodegeneration (Friesen and Dreyfuss, 2000, J Biol Chem 275: 26370-26375).</t>
  </si>
  <si>
    <t>FSCN1</t>
  </si>
  <si>
    <t xml:space="preserve"> FSCN1|ENSG00000075618|c.Taira201203st09_X003621|JGIv7b.000120240_2982480-3007956-</t>
  </si>
  <si>
    <t>chr9_10L:84844787-84869537</t>
  </si>
  <si>
    <t>No change in juvenile SCI hindbrain.</t>
  </si>
  <si>
    <t>Neurites</t>
  </si>
  <si>
    <t>Fascin 1: an actin bundling protein. It interacts with MAPK and has functions in neurite outgrowth (Kraft et al., 2006, J Neuroci 26: 8734-8747) and in cell migration (Zhao et al., 2018, Biochem Biophys Res Commun 497: 694-699).</t>
  </si>
  <si>
    <t>CASP9</t>
  </si>
  <si>
    <t xml:space="preserve"> CASP9|ENSG00000132906|c.Audic201207_X049118|JGIv7b.000307846_482864-495586-</t>
  </si>
  <si>
    <t>chr7S:87337906-87346862</t>
  </si>
  <si>
    <t>Caspase 9: a protease that is an initiator of apoptosis. It is also upregulated during axon outgrowth (Otsmane et al., 2014, EMBO Rep 15: 540-7) and is required for axon guidance and synapse formation (Spead et al., 2018, PLoS One 13: e0197966). It is speculated that these functions are mediated by CASP9 proteolytic activation of guidance molecules, such as Sema7A (Ohsawa et al., 2010, Proc Natl Acad Sci USA 107: 13355-13371).</t>
  </si>
  <si>
    <t>SLC38A4</t>
  </si>
  <si>
    <t xml:space="preserve"> SLC38A4|ENSG00000139209|c.Audic201207_X015516|JGIv7b.000030470_4679146-4723560-</t>
  </si>
  <si>
    <t>chr3L:54991409-55035823</t>
  </si>
  <si>
    <t>Cellular Metabolism</t>
  </si>
  <si>
    <t>Significantly downregulated in juvenile SCI hindbrain by 50%</t>
  </si>
  <si>
    <t>Intra-cellular Transport</t>
  </si>
  <si>
    <t>Solute Carrier Family 38 Member 4: Functions as a neutral transmembrane amino acid transporter. It plays a role in regulating protein synthesis in liver development (Kondou et al., 2013, Hepatol Res 43: 1211-23).</t>
  </si>
  <si>
    <t>DLL1</t>
  </si>
  <si>
    <t xml:space="preserve"> DLL1|ENSG00000198719|c.Quigley201212_X018419|JGIv7b.000039723_7060697-7072339-</t>
  </si>
  <si>
    <t>chr8L:59560563-59571995</t>
  </si>
  <si>
    <t>Delta-like canonical Notch Ligand 1: it is broadly involved in tissue differentiation and is also involved in neural crest development (Nandagopal et al., 2018, Cell 172: 869-880). It is also secreted by stem cells to activate stromal macrophages  (Chakrabarti et al., 2018, Science 360: pii: eaan4153).</t>
  </si>
  <si>
    <t>HMOX1</t>
  </si>
  <si>
    <t xml:space="preserve"> HMOX1|ENSG00000100292|c.XGI_TC417134|JGIv7b.000023165_3916814-3924125-</t>
  </si>
  <si>
    <t>chr4S:88211841-88219129</t>
  </si>
  <si>
    <t>In juvenile SCI hindbrain, there was a 50% increase in both the chr4L and chr4S homeologs, but only the chr4L homeolog reached significance by both P and Q criteria, which is why the chr4S form is listed here. The chr4S homeolog in juvenile SCI hindbrain was significant by P (o.04) but not by Q (0.27) criteria.</t>
  </si>
  <si>
    <t>Inducible Heme Oxygenase 1: its decreased expression is associated with emotional depression. It is Involved in the synthesis of CO, a gaseous neurotransmitter, and it also drives the phenotypic switch from M1 to M2 macrophages to promote healing (Naito et al., 2014, Arch Biochem Biophys 564: 83-8).</t>
  </si>
  <si>
    <t>SCRT2</t>
  </si>
  <si>
    <t xml:space="preserve"> SCRT2|ENSG00000215397|c.Taira201203st30_X003660|JGIv7b.000147859_253714-266120-</t>
  </si>
  <si>
    <t>chr9_10L:18532061-18540953</t>
  </si>
  <si>
    <t>Scratch/Snail family Transcriptional Repressor 2: a transcription factor that regulates neuronal differentiation and subsequent neuronal cellular migration in opposition to the bHLH transcription factors, Ngn/NeuroD1 (Paul et al., 2014, Cereb Cortex 24: 754-772).</t>
  </si>
  <si>
    <t>RPL22L1</t>
  </si>
  <si>
    <t xml:space="preserve"> RPL22L1|ENSG00000163584|c.Quigley201212_X025831|JGIv7b.000058517_4202430-4207859-</t>
  </si>
  <si>
    <t>chr5L:108256929-108260596</t>
  </si>
  <si>
    <t xml:space="preserve">60S Ribosomal Protein L22 Like: a ribosomal protein needed for translation of mRNAs. RPL22L1 can substitute for RPL22 if it is absent, and RPL22 normally suppresses translation of RPL22L1, suggesting that ribosomal composition may have an impact on translation of mRNAs (O'Leary et al., 2013, PLoS Genet 9: e1003708). It also plays a critical role in embryogenesis by working together with hnRNP A1 and in opposition to Rpl22 to regulate alternative splicing of smad2 pre-mRNA (Zhang et al., 2017, Cell Rep 18:545-556). </t>
  </si>
  <si>
    <t>RBBP4</t>
  </si>
  <si>
    <t xml:space="preserve"> RBBP4|ENSG00000162521|c.Chang2013_X035770|JGIv7b.000280543_163172-180868-</t>
  </si>
  <si>
    <t>chr2L:88278217-88295696</t>
  </si>
  <si>
    <t>There was a decrease in juvenile SCI hindbrain that was significant by P criteria (0.01) but not quite by Q (0.12).</t>
  </si>
  <si>
    <t>Retinoblastoma binding protein 4, chromatin remodeling factor (a.k.a. RbAp48 &amp; NURF55) : it is present in complexes involved in histone acetylation and chromatin remodeling, as part of the Mi-2/NuRD complex associated with histone deacetylation, DNA methylation, and gene repression (Zhang et al., 1999, Genes Dev 13: 1924-35). Rbbp4 is one of several NuRD components required for successful fin regeneration in zebrafish (Pfefferli et al., 2014, BMC Biol 12: 30).</t>
  </si>
  <si>
    <t>ATP5E</t>
  </si>
  <si>
    <t xml:space="preserve"> ATP5E|ENSG00000124172|c.Taira201203eye_X002376|JGIv7b.000013471_4835365-4840170+</t>
  </si>
  <si>
    <t>chr9_10L:16391487-16394296</t>
  </si>
  <si>
    <t>ATP Synthase F1 Subunit Epsilon (ATP5F1E): considered to be a mitochondrial marker for increased cellular metabolism because it represents a mitochondrial ATP synthase (Havlickova et al., 2010, Biochim Biophys Acta 1797: 1124-1129). It colocalizes with Galectin-3 (Kim et al., 2008, Cancer Sci 99: 1884-91) and has been linked to inflammation (Oghumu et al., 2015, FASEB J 29: 1019-1028).</t>
  </si>
  <si>
    <t>HES5 (chr7S)</t>
  </si>
  <si>
    <t xml:space="preserve"> HES5|ENSG00000197921|c.Audic201207_X027482|JGIv7b.000065414_111736-114333-</t>
  </si>
  <si>
    <t>chr7S:59328354-59330818</t>
  </si>
  <si>
    <t>HES family bHLH transcription factor 5: acts as a repressor of bHLH genes and is activated by notch/delta signaling. Stimulation of Hes5 has been shown to promote spinal cord injury repair (Kamei et al., J Neurotrauma 2012 29: 1758-1769).</t>
  </si>
  <si>
    <t>H2AFZ (chr1S)</t>
  </si>
  <si>
    <t xml:space="preserve"> H2AFZ|ENSG00000164032|c.Quigley201212_X041328|JGIv7b.000167800_1360951-1365454+</t>
  </si>
  <si>
    <t>chr1S:62638393-62641727</t>
  </si>
  <si>
    <t>Histone 2A family member Z (a.k.a. H2A.Z): a specialized histone subunit that is required for embryonic development in mammals (Faast et al., 2001, Curr Biol 11: 1183-1187); it marks the 5' ends of genes and is involved in nucleosome repositioning during transcription (Raisner et al., 2005, Cell 123: 233-248; Kamakaka and Biggins, 2005, Genes Dev 19: 295-310).</t>
  </si>
  <si>
    <t>NKAIN1</t>
  </si>
  <si>
    <t xml:space="preserve"> NKAIN1|ENSG00000084628|c.XGI_TC423498|JGIv7b.000013204_819028-838551+</t>
  </si>
  <si>
    <t>chr2L:56956869-56976226</t>
  </si>
  <si>
    <t xml:space="preserve">There is only a chr2L homeolog in X. laevis CNS. No signficant change in juvenile SCI hindbrain. </t>
  </si>
  <si>
    <t xml:space="preserve">Sodium/Potassium transporting ATPase subunit Beta interacting protein 1: In Drosophila, dNKAIN mutants exhibit temperature-sensitive paralysis (Gorokhova et al., 2007, Hum Mol Genet 16: 2394-2410). It also functionally interacts with the neurofibromatosis-1 gene in Drosophila (Walker et al., 2013, PLoS Genet 9: e1003958). </t>
  </si>
  <si>
    <t>DPYSL3 (chr3L)</t>
  </si>
  <si>
    <t xml:space="preserve"> DPYSL3|ENSG00000113657|c.Taira201203heart_X001902|JGIv7b.000018892_1087162-1184991-</t>
  </si>
  <si>
    <t>chr3L:36863389-36961021</t>
  </si>
  <si>
    <t>Axon Guidance</t>
  </si>
  <si>
    <t>Dihydropyraminidase 3: plays a role in semaphorin 3-mediated axon guidance (McIntyre et al., 2010, J Neurosci Res 88: 3243-3256).</t>
  </si>
  <si>
    <t>UHRF2</t>
  </si>
  <si>
    <t xml:space="preserve"> UHRF2|ENSG00000147854|c.Taira201203ovary_X007153|JGIv7b.000198928_15286-120216+</t>
  </si>
  <si>
    <t>chr1L:86069754-86220828</t>
  </si>
  <si>
    <t>Ubiquitin Like With PHD and Ring Finger Domains 2: an E3 ubiquitin ligase that regulates nuclear protein ubiquitination. It also binds methylated DNA and is required for the production of 5hmC (Chen et al., 2017, J Biol Chem 292: 4533-4543).</t>
  </si>
  <si>
    <t>SNRPN</t>
  </si>
  <si>
    <t xml:space="preserve"> SNRPN|ENSG00000128739|c.UniGene_Xl_S18980129|JGIv7b.000080843_168780-174060+</t>
  </si>
  <si>
    <t>chr9_10S:27155710-27160870</t>
  </si>
  <si>
    <t>Only a single homeolog on chr9_10S is found in X. laevis CNS. No significant change in juvenile SCI hindbrain.</t>
  </si>
  <si>
    <t>Function: Small nuclear ribonucleoprotein associated protein N: a splicing co-factor; some implication in axon outgrowth in zebrafish (Yu et al., 2015, Nucleic Acids Res 43: 3206-18).</t>
  </si>
  <si>
    <t>THOC7</t>
  </si>
  <si>
    <t xml:space="preserve"> THOC7|ENSG00000163634|c.Amin201106_X009071|JGIv7b.000034527_5624512-5731638+</t>
  </si>
  <si>
    <t>chr4S:118160642-118172767</t>
  </si>
  <si>
    <t>THO complex subunit 7: required for efficient transcription and elongation of genes containing tandem polynucleotide repeat domains; it is also part of the TREX complex, which is involved in the efficient export of polyadenylated mRNAs from the nucleus (El Bounkari et al., 2009, FEBS Lett 583: 13-18).</t>
  </si>
  <si>
    <t>LTA4H</t>
  </si>
  <si>
    <t xml:space="preserve"> LTA4H|ENSG00000111144|c.Amin201106_X005975|JGIv7b.000018184_3793577-3824295+</t>
  </si>
  <si>
    <t>chr3L:43244709-43275315</t>
  </si>
  <si>
    <t xml:space="preserve">There is only a single homeolog in X. laevis CNS. There was no significant change in juvenile SCI hindbrain. </t>
  </si>
  <si>
    <t>Leukotriene A4 hydrolase: found in injured neurons and microglia and associated with the transition from M1 to M2 macrophages (Dalli et al., 2013, FASEB J 27: 2573-83).</t>
  </si>
  <si>
    <t>FABP3 (chr2S)</t>
  </si>
  <si>
    <t xml:space="preserve"> FABP3|ENSG00000121769|c.Audic201207_X033773|JGIv7b.000098463_481512-495238-</t>
  </si>
  <si>
    <t>chr2S:64888976-64902652</t>
  </si>
  <si>
    <t>Both the chr2S and chr2L forms are significantly upregulated in eye ONC and tadpole SCI. The chr2S, but not the chr2L homeolog, is significantly down-regulated in juvenile SCI hindbrain.</t>
  </si>
  <si>
    <t>Fatty Acid Binding Protein 3 (a.k.a. heart-type fatty acid binding protein): A member of a family of genes that transport fatty acids in cells. In humans, FABP3 is released from cardiac myocytes after ischemic events and is a diagnostic marker for heart disease. It transports fatty acids from the cell membrane to mitochondria for oxidation. Increased expression has been linked to partially successful spinal cord regeneration in the neonatal opposum (Noor et al., 2011, Plos One 6: e27465).</t>
  </si>
  <si>
    <t>DYNLT1</t>
  </si>
  <si>
    <t xml:space="preserve"> DYNLT1|ENSG00000146425|c.Taira201203heart_X006146|JGIv7b.000135448_11704-25275-</t>
  </si>
  <si>
    <t>chr5L:68869977-68883015</t>
  </si>
  <si>
    <t>Motor</t>
  </si>
  <si>
    <t>Dynein light chain (a.k.a. Tctex-1): mediates minus-end microtubule-based motile processes and is present in axons and dendrites of select populations of neurons (Chuang et al, 2001, J Neurosci 21: 5501-5512).</t>
  </si>
  <si>
    <t>CCT6A (chr2S)</t>
  </si>
  <si>
    <t xml:space="preserve"> CCT6A|ENSG00000146731|c.Audic201207_X031656|JGIv7b.000084303_131643-149363-</t>
  </si>
  <si>
    <t>chr2S:80900788-80918329</t>
  </si>
  <si>
    <t>Both ch2L and chr2S homeologs increased in tadpole SCI indbrain and juvenile ONC eye. Neither homeolog changes in juvenile SCI hindbrain.</t>
  </si>
  <si>
    <t>Chaperone</t>
  </si>
  <si>
    <t>Chaperonin containing TCP subunit 6A: required for actin and tubulin expression.</t>
  </si>
  <si>
    <t>SNX10</t>
  </si>
  <si>
    <t xml:space="preserve"> SNX10|ENSG00000086300|c.Taira201203intestine_X008223|JGIv7b.000178713_2590081-2614536-</t>
  </si>
  <si>
    <t>chr6L:39084847-39097886</t>
  </si>
  <si>
    <t>No change in chr6L or chr6S homeologs in juvenile SCI hindbrain.</t>
  </si>
  <si>
    <t>Sorting nexin 10: involved in endosomal protein sorting and plays a critical role in matrix metalloproteinase secretion that is activated by stress-activated kinase signaling (Zhou et al., 2017, J Cell Biochem 118: 4664-4671).</t>
  </si>
  <si>
    <t>PRMT1 (chr7L)</t>
  </si>
  <si>
    <t xml:space="preserve"> PRMT1|ENSG00000126457|c.Taira201203egg_X002589|JGIv7b.000029769_1540404-1552299-</t>
  </si>
  <si>
    <t>chr7L:106241697-106253008</t>
  </si>
  <si>
    <t xml:space="preserve"> Both chr7L and chr7S homeologs were upregulated in frog ONC eye and tadpole SCI hindbrain.No significant change occurred in either homeolog in juvenile SCI hindbrain;</t>
  </si>
  <si>
    <t>Protein arginine N-methyltransferase 1: involved in the asymmetric arginine-methylation of hnRNP's and histones. It regulates hnRNP K, an RNA-binding protein active in axon outgrowth (Chan et al., 2009, FEBS Lett 583: 281-286).</t>
  </si>
  <si>
    <t>PSMA4 (chr4S)</t>
  </si>
  <si>
    <t xml:space="preserve"> PSMA4|ENSG00000041357|c.Taira201203st25_X002484|JGIv7b.000053042_2234850-2248212+</t>
  </si>
  <si>
    <t>chr4S:60786918-60799748</t>
  </si>
  <si>
    <t xml:space="preserve">Both the chr4L and chr4S homeologs changed in frog ONC eye and tadpole SCI hindbrain.No change either occurred in juvenile SCI hindbrain; </t>
  </si>
  <si>
    <t>Proteasome subunit alpha 4: a component of the proteasome. The proteasome in general is involved in regulating inflammation by controlling levels of pro-inflammatory molecules, such as SOCS3 and JAK (Linossi and Nicholson, 2012, IUBMB Life 64: 316-323; Tannahill et al., 2005, Mol Cell Biol 25: 9115-9126).</t>
  </si>
  <si>
    <t>ATP6V1F</t>
  </si>
  <si>
    <t xml:space="preserve"> ATP6V1F|ENSG00000128524|c.Quigley201212_X007289|JGIv7b.000012518_7755742-7757787-</t>
  </si>
  <si>
    <t>chr3L:77810518-77812511</t>
  </si>
  <si>
    <t xml:space="preserve">The chr3L homeolog exhibited evidence for an increase in juvenile SCI hindbrain that was signficant by P (0.02) but not by Q (0.17). </t>
  </si>
  <si>
    <t>ATPase H+ Transporting V1 Subunit F: A vescicular proton pump. It acidifies vesicles for protein processing and sorting. It plays a functional role in eye development (Nuckels et al., 2009, Invest Opthalmol Vis Sci 50: 893-905) .</t>
  </si>
  <si>
    <t>NSDHL</t>
  </si>
  <si>
    <t xml:space="preserve"> NSDHL|ENSG00000147383|c.Audic201207_X023344|JGIv7b.000050694_567908-578884-</t>
  </si>
  <si>
    <t>chr8L:44353490-44364416</t>
  </si>
  <si>
    <t xml:space="preserve">This chr8L homeolog also exhibited a decrease in juvenile SCI hindbrain that was significant by P (0.004) but not quite by Q (0.07) criteria. </t>
  </si>
  <si>
    <t>NAD(P) Dependent Steroid Dehydrogenase-Like (a.k.a., Sterol-4-alpha-carboxylate 3-dehydrogenase): an enzyme located in the endoplasmic reticulum and is involved in cholesterol biosynthesis. In the developing CNS, NSDHL conditional knockout in radial glia leads to loss of cortical, hippocampal, and cerebellar granule cells as a result of defective Sonic Hedgehog Signaling (Cunningham et al., 2015, Hum Mol Genet 24: 2808-2825).</t>
  </si>
  <si>
    <t>HBD</t>
  </si>
  <si>
    <t xml:space="preserve"> HBD|ENSG00000223609|c.JGIL6RMv1_XeXenL6RMv10025353m|JGIv7b.000026364_4270214-4272354+</t>
  </si>
  <si>
    <t>chr9_10S:76901226-76903366</t>
  </si>
  <si>
    <t>Hemoglobin subunit delta: a major protein in red blood cells. Involved in oxygen transport from the lung to the various peripheral tissues. It is also a marker of inflammation (Danielson et al., 2014, Clinical Kidney J 7: 275-81).</t>
  </si>
  <si>
    <t>DPYSL3 (chr3S)</t>
  </si>
  <si>
    <t xml:space="preserve"> DPYSL3|ENSG00000113657|c.Taira201203eye_X000981|JGIv7b.000005925_13686437-13795950-</t>
  </si>
  <si>
    <t>chr3S:101251817-101345343</t>
  </si>
  <si>
    <t>CRYAB</t>
  </si>
  <si>
    <t xml:space="preserve"> CRYAB|ENSG00000109846|c.Taira201203brain_X014305|JGIv7b.000185843_16802-24672+</t>
  </si>
  <si>
    <t>chr7S:49550582-49558452</t>
  </si>
  <si>
    <t>In juvenile SCI hindbrain, there was evidence for an increase by P (0.01) but not quite by Q (0.15) criteria.</t>
  </si>
  <si>
    <t>Alpha crystallin B chain: a small heat shock protein. It is generally neuroprotective and a potent inhibitor of neuroinflammation (Holtman et al., 2017, Glia 65: 460-73).</t>
  </si>
  <si>
    <t>SH3BGRL3</t>
  </si>
  <si>
    <t xml:space="preserve"> SH3BGRL3|ENSG00000142669|c.mgEST_1013087735|JGIv7b.000027891_238930-243899-</t>
  </si>
  <si>
    <t>chr2S:62863201-62868108</t>
  </si>
  <si>
    <t xml:space="preserve">Only the chr2S homeolog is expressed in Xenopus laevis CNS.  In juvenile SCI hindbrain,  it also exhibited an increase that was significant by P (0.04) but not by Q (0.27). </t>
  </si>
  <si>
    <t>SH3 domain binding E-rich protein like 3: it is upregulated in cancer cells, which may make them resistant to free radicals. It is a thioredoxin-like molecule, which is generally considered anti-inflammatory. SH3BGRL is an inhibitor of tumor necrosis factor alpha (Xu et al., 2005, FEBS Lett 579: 2788-94).</t>
  </si>
  <si>
    <t>CCT2 (chr3L)</t>
  </si>
  <si>
    <t xml:space="preserve"> CCT2|ENSG00000166226|c.Taira201203skin_X004352|JGIv7b.000237412_1204107-1239239-</t>
  </si>
  <si>
    <t>chr3L:51483012-51494370</t>
  </si>
  <si>
    <t>Both chr3S&amp; chr3L homeologs were upregulated in eye and tadpole. There was no significant change seen in juvenile SCI hindbrain in either.</t>
  </si>
  <si>
    <t>Chaperonin TCP1 subunit2: heavily involved in the synthesis of actins and tubulins, but it also has more generalized functions in autophagy (Pavel et al., 2016, Nat Commun 7: 13821).</t>
  </si>
  <si>
    <t>UBLCP1</t>
  </si>
  <si>
    <t xml:space="preserve"> UBLCP1|ENSG00000164332|c.Amin201106_X013553|JGIv7b.000054336_358984-381047-</t>
  </si>
  <si>
    <t>chr3S:10954896-10976903</t>
  </si>
  <si>
    <t xml:space="preserve">Only the chr3S homeolog is expressed in Xenopus laevis CNS. In juvenile SCI hindbrain, it was downregulated by P criteria (0.01) but not quite  by Q criteria (0.12). </t>
  </si>
  <si>
    <t>Ubiquitin like domain containing CTD phosphatase: a nuclear proteasome inhibitor that modulates inflammation (Wang and Maldonado, 2006, Cell Mol Immunol 3: 255-261).</t>
  </si>
  <si>
    <t>HES5 (chr7S:5935...)</t>
  </si>
  <si>
    <t xml:space="preserve"> HES5|ENSG00000197921|c.Quigley201207_X007375|JGIv7b.000065414_140558-142639+</t>
  </si>
  <si>
    <t>chr7S:59357176-59358236</t>
  </si>
  <si>
    <t>Both chr7L &amp; chr7S have homeologs that were significantly upregulated by ~2-fold in frog ONC eye and tadpole SCI hindbrain, with multiple additional paralogs that did not change sgnificantly. No significant change occurred in these forms in  juvenile SCI hindbrain.</t>
  </si>
  <si>
    <t>HES5 (chr7L)</t>
  </si>
  <si>
    <t xml:space="preserve"> HES5|ENSG00000197921|c.Quigley201112_X011749|JGIv7b.000066475_28021-30181+</t>
  </si>
  <si>
    <t>chr7L:83712287-83713932</t>
  </si>
  <si>
    <t>APOE (chr7S)</t>
  </si>
  <si>
    <t xml:space="preserve"> APOE|ENSG00000130203|c.Park201106_X018417|JGIv7b.000129797_1872155-1878735-</t>
  </si>
  <si>
    <t>chr7S:76497044-76503116</t>
  </si>
  <si>
    <t>This chr7S homeolog was significantly downregulated in juvenile hindbrain. Interestingly, another chr7L homeolog was significantly upregulated in juvenile hindbrain by at least three fold.</t>
  </si>
  <si>
    <t>Apolipoprotein E: the principal lipoprotein carrier in brain. Mutations in APOE are strongly linked to Alzheimer's disease in humans. ApoE isoforms elicit varying effects on peripheral nerve regeneration in mammals (Comley et al., 2011, Hum Mol Genet 20: 2406-2412), and ApoE may serve as a ligand for receptors that mediate cell signaling (Vance et al., 2000, Biochim Biophys Acta 1486: 84-96).</t>
  </si>
  <si>
    <t>TMEM14C</t>
  </si>
  <si>
    <t xml:space="preserve"> TMEM14C|ENSG00000111843|c.Chang2013_X015187|JGIv7b.000044546_82743-89084+</t>
  </si>
  <si>
    <t>chr6L:88978242-88984331</t>
  </si>
  <si>
    <t xml:space="preserve">Only this chr6L form is expressed in Xenopus laevis CNS. No significant change occurred in juvenile SCI hindbrain. </t>
  </si>
  <si>
    <t>Transmembrane Protein 14C: an essential protein for erythroid mitochondrial heme metabolism, which has been implicated in the neural immune response in diseases such as multiple sclerosis (Altinoz et al., 2016, Metab Brain Dis 31: 983-92).</t>
  </si>
  <si>
    <t>SSR3</t>
  </si>
  <si>
    <t xml:space="preserve"> SSR3|ENSG00000114850|c.Quigley201212_X031146|JGIv7b.000082102_1805963-1814577+</t>
  </si>
  <si>
    <t>chr5S:97155826-97162705</t>
  </si>
  <si>
    <t xml:space="preserve">Only this chr5S homeolog was significantly upregulated in frog ONC eye and tadpole SCI hindbrain. No significant change occurred in juvenile SCI hindbrain. </t>
  </si>
  <si>
    <t>Signal sequence receptor subunit 3 (gamma): protein associated with protein translocation across the ER membrane. It is upregulated in T-cells upon exposure to IL-2 (Dybkaer et al., 2007, BMC Genomics 8: 230).</t>
  </si>
  <si>
    <t>MAPK8</t>
  </si>
  <si>
    <t xml:space="preserve"> MAPK8|ENSG00000107643|c.TXGP201107_X002705|JGIv7b.000027067_2372091-2398410-</t>
  </si>
  <si>
    <t>chr7L:56509999-56535283</t>
  </si>
  <si>
    <t>No change in either the chr7L or chr7S homelog occurred in juvenile SCI hindbrain.</t>
  </si>
  <si>
    <t>Mitogen-activated (stress-activated) protein kinase 8 (a.k.a. JNK-1): A key kinase activated by stress, and is required for axon outgrowth (Oliva et al., 2006, J Neurosci 26: 9462-70; Hutchins and Szaro, 2013, J Neurosci 33: 14666-80).</t>
  </si>
  <si>
    <t>TUBA1A (chr9-10S)</t>
  </si>
  <si>
    <t xml:space="preserve"> TUBA1A|ENSG00000167552|c.mgEST_1013155827|JGIv7b.000127187_1109513-1113080-</t>
  </si>
  <si>
    <t>chr9_10S:46731961-46735189</t>
  </si>
  <si>
    <t>Both isoforms, which are on chr9_10S and on chr2L, were upregulated in frog ONC eye and tadpole SCI hindbrain; no change occurred in either in juvenile SCI hindbrain.</t>
  </si>
  <si>
    <t>Tubulin</t>
  </si>
  <si>
    <t>Tubulin alpha-1a chain: a tubulin subtype shown to be essential for CNS development and RGC axon regeneration in zebrafish (Veldman et al., 2010, Mol Cell Neurosci 43: 370-383).</t>
  </si>
  <si>
    <t>SPC25</t>
  </si>
  <si>
    <t xml:space="preserve"> SPC25|ENSG00000152253|c.Quigley201212_X018156|JGIv7b.000039723_1279712-1302203+</t>
  </si>
  <si>
    <t>chr8L:65330708-65353150</t>
  </si>
  <si>
    <t xml:space="preserve">Only a single form on chr8L is found in X. laevis CNS. There was evidence for slight downregulation in juvenile SCI hindbrain, which was significant by P (0.02) but not by Q (0.2) criteria. </t>
  </si>
  <si>
    <t>NDC80 kinetochore complex component: It is involved in mitotic checkpoint activity (Bharadwaj et al., 2004, J Biol Chem 279: 13076-85) and is upregulated when cancer stem cells are activated (Pathania et al., 2016, Cancer Res 76: 3224-3235).</t>
  </si>
  <si>
    <t>MYCL1</t>
  </si>
  <si>
    <t xml:space="preserve"> MYCL1|ENSG00000116990|c.TeperekTkacz201206_X005351|JGIv7b.000300439_720730-731195+</t>
  </si>
  <si>
    <t>Scaffold67:722967-733300</t>
  </si>
  <si>
    <t>Although not specified by the Mayball annotation, it is likely to represent the chr2S  homeolog. Both homelogs (chr2L and scaffold 67) were unchanged in juvenile hindbrain SCI.</t>
  </si>
  <si>
    <t>L-Myc proto-oncogene: a bHLH transcription factor. It is implicated in transdifferentiation of fibroblasts into myoblasts (Wakao et al., 2017, Biochem Biophys Res Commun 488: 368-373).</t>
  </si>
  <si>
    <t>TAGLN2</t>
  </si>
  <si>
    <t xml:space="preserve"> TAGLN2|ENSG00000158710|c.Amin201106_X017498|JGIv7b.000089040_2389746-2418318+</t>
  </si>
  <si>
    <t>chr8L:113639767-113668478</t>
  </si>
  <si>
    <t>No change in either chr8L or chr8S forms in juvenile hindbrain SCI at 1 wk.</t>
  </si>
  <si>
    <t>Transgelin-2: it polymerizes G-actin in a low ionic state but blocks ARP2/3-nucleated actin branching under physiologic conditions (Kim et al., 2018, Sci Rep 8: 5503).</t>
  </si>
  <si>
    <t>RTKN2</t>
  </si>
  <si>
    <t xml:space="preserve"> RTKN2|ENSG00000182010|c.Ueno2012106cells_X001267|JGIv7b.000079772_563174-658536+</t>
  </si>
  <si>
    <t>chr7L:12273100-12338952</t>
  </si>
  <si>
    <t>There was only the single chr7L homeolog annotated in X. laevis CNS. No change occurred in juvenile hindbrain SCI.</t>
  </si>
  <si>
    <t>Rhotekin2: A target for Rho-GTPases. It is important for cancer cell proliferation and metastasis and has been implicated in lymphopoiesis (Collier et al., 2004, Biochem Biophys Res Commun 324: 1360-9).</t>
  </si>
  <si>
    <t>UCHL1</t>
  </si>
  <si>
    <t xml:space="preserve"> UCHL1|ENSG00000154277|c.XenBase_77748320|JGIv7b.000031653_5301676-5324894-</t>
  </si>
  <si>
    <t>chr1S:25734668-25757678</t>
  </si>
  <si>
    <t xml:space="preserve">No change occurred in juvenile hindbrain SCI in either chr1L or chr1S homeologs. </t>
  </si>
  <si>
    <t>Ubiquitin carboxyl-terminal esterase 1: Important for degrading un-needed proteins, targeting them to the proteasome. Implicated in Parkinson's disease and in learning and memory through its actions on TrkB (Guo et al., 2017, J Neurosci 37: 5978-95).</t>
  </si>
  <si>
    <t>TUBA1B (chr2S:119207...)</t>
  </si>
  <si>
    <t xml:space="preserve"> TUBA1B|ENSG00000123416|c.mgEST_1013155944|JGIv7b.000008129_6692835-6713533-</t>
  </si>
  <si>
    <t>chr2S:119207325-119212967</t>
  </si>
  <si>
    <t>1 of 4 isoforms in Xenopus brain. All 4 isoforms changed in tadpole SCI hindbrain and juvenile ONC eye; however, no significant change in any isoform was observed in juvenile SCI hindbrain.</t>
  </si>
  <si>
    <t>Tubulin 1-alpha b subunit: a tubulin subtype involved in mitosis, but not required for optic axon regeneration in zebrafish (Veldman et al., 2010, Mol Cell Neurosci 43: 370-383).</t>
  </si>
  <si>
    <t>TUBA1B (chr2L:137400...)</t>
  </si>
  <si>
    <t xml:space="preserve"> TUBA1B|ENSG00000123416|c.Taira201203heart_X001552|JGIv7b.000014978_3256857-3261739+</t>
  </si>
  <si>
    <t>chr2L:137400104-137404253</t>
  </si>
  <si>
    <t>1 of 4 isoforms in Xenopus brain. All 4 change in tadpole SCI and juvenile ONC; no change in any isoform in juvenile hindbrain SCI.</t>
  </si>
  <si>
    <t>Tubulin 1-alpha b subunit: A tubulin subtype involved in mitosis. It's not required for RGC regeneneration in zebrafish, but TUBA1a is (Veldman et al., 2010, Mol Cell Neurosci 43: 370-83).</t>
  </si>
  <si>
    <t>TCP1 (chr5L)</t>
  </si>
  <si>
    <t xml:space="preserve"> TCP1|ENSG00000120438|c.Taira201203st09_X002099|JGIv7b.000045784_3052494-3069243-</t>
  </si>
  <si>
    <t>chr5L:43198546-43214918</t>
  </si>
  <si>
    <t xml:space="preserve">Upregulated in both the chr5L and chr5S homeologs in tadpole SCI hindbrain and frog ONC eye. No significant change in either occurred in juvenile SCI hindbrain. </t>
  </si>
  <si>
    <t>T-complex protein 1: a chaperone involved in folding proteins such as actin and tubulin. It interacts with histone deacetylase 3. It is essential as a key regulator of actin needed for imaginal disc wound healing in fly (Alvarez-Fernandez et al., 2015, PLoS Genet 11:e1004965).</t>
  </si>
  <si>
    <t>MYL12B (chr6L)</t>
  </si>
  <si>
    <t xml:space="preserve"> MYL12B|ENSG00000118680|c.XenBase_984819|JGIv7b.000008006_1905042-1916866-</t>
  </si>
  <si>
    <t>chr6L:106760550-106772324</t>
  </si>
  <si>
    <t xml:space="preserve">Both the chr6L and chr6S homeologs were upregulated in frog ONC eye and tadpole SCI hindbrain. In juvenile SCI hindbrain the chr6L exhibited evidence for an increase by P criteria (0.02) but not quite by Q (0.17). </t>
  </si>
  <si>
    <t>Myosin</t>
  </si>
  <si>
    <t>Myosin light chain 12B: regulates the activity of nonmuscle myosin II (Park et al., 2011, Biochem J 434: 171-180), which is required for axon outgrowth (Brown and Bridgman, 2003, J Histochem Cytochem 51: 421-428).</t>
  </si>
  <si>
    <t>PCNA</t>
  </si>
  <si>
    <t xml:space="preserve"> PCNA|ENSG00000132646|c.Ueno201210kidney_X001755|JGIv7b.000247724_2881440-2886974+</t>
  </si>
  <si>
    <t>chr3L:115093714-115098854</t>
  </si>
  <si>
    <t>Only the chr3L form was significantly upregulated in tadpole SCI hindbrain and frog ONC eye. Neither the chr3S nor chr3L homeologs changed significantly in juvenile SCI hindbrain.</t>
  </si>
  <si>
    <t>Proliferating Cell Nuclear Antigen: the clamp protein of DNA polymerase that promotes processivity in dividing cells. It is a common marker for activation of cell proliferation. It is also involved in DNA repair. It can be used as a marker for proliferating microglia and astocytes after spinal cord injury in rat (Wen et al., 2013, Brain Res 1516: 11-19).</t>
  </si>
  <si>
    <t>CXCR4</t>
  </si>
  <si>
    <t xml:space="preserve"> CXCR4|ENSG00000121966|c.Ismailoglu201203_X003038|JGIv7b.000021603_4687102-4692843-</t>
  </si>
  <si>
    <t>chr9_10L:53243399-53249110</t>
  </si>
  <si>
    <t>Only the chr9_10L homeolog was upregulated significantly in tadpole SCI hindbrain and frog ONC eye. Neither changed significantly in juvenile SCI hindbrain.</t>
  </si>
  <si>
    <t xml:space="preserve">CXC chemokine receptor type 4: A potent chemokine receptor for activating blood stem cell division. In neurons, it is associated with neuronal stem cell differentiation and with axon guidance in zebrafish (Roberson and Halpern, 2017, Development 144: 2652-2662). </t>
  </si>
  <si>
    <t>ODC1 (chr5L)</t>
  </si>
  <si>
    <t xml:space="preserve"> ODC1|ENSG00000115758|c.Chung201110_X005806|JGIv7b.000142445_3736246-3743410-</t>
  </si>
  <si>
    <t>chr5L:138402851-138408023</t>
  </si>
  <si>
    <t>Both chr5L and chr5S forms were significantly upregulated in frog ONC eye and tadpole SCI hindbrain. P (chr5L, 0.03; chr5S, 0.04) but not Q (chr5L, 0.25; chr5S, 0.27) values provide some evidence of possible downregulation in juvenile SCI hindbrain.</t>
  </si>
  <si>
    <t>Ornithine decarboxylase: catalyzes conversion of ornithine to putrescine. Activated by growth promoting activities and is required for regeneration of frog sciatic axons (Edbladh and Persson, 1990, Exp Neurol 107: 63-68).</t>
  </si>
  <si>
    <t xml:space="preserve"> DDX39A</t>
  </si>
  <si>
    <t xml:space="preserve"> DDX39A|ENSG00000123136|c.Quigley201212_X035901|JGIv7b.000112899_209605-226350-</t>
  </si>
  <si>
    <t>chr3S:18880035-18896237</t>
  </si>
  <si>
    <t>Only the chr3S homeolog is upregulated by both P and Q criteria in frog ONC eye and tadpole SCI hindbrain. No significant change occurred in juvenile SCI hindbrain.</t>
  </si>
  <si>
    <t>ATP dependent RNA helicase deadbox protein; associates with splicing speckles and histone h2a.b (Soboleva et al., 2017, PLoS Genet 13: e1006633).</t>
  </si>
  <si>
    <t>DKFZP686D09174</t>
  </si>
  <si>
    <t xml:space="preserve"> DKFZP686D09174|ENSG00000256646|c.JGIL6RMv1_XeXenL6RMv10010387m|JGIv7b.000001301_681968-696358-</t>
  </si>
  <si>
    <t>chr6S:48815583-48832711</t>
  </si>
  <si>
    <t xml:space="preserve">Only the chr6S form was upregulated in tadpole SCI hindbrain and frog ONC eye. No change observed in juvenile SCI hindbrain. </t>
  </si>
  <si>
    <t>Proteasome endopeptidase complex subunit: a component of the proteasome and in involved in local protein degradation essential for axon regeneration  (Gumy et al., 2010, Exp Neurol 223: 28-37). It is also a paralog of PSMA2.</t>
  </si>
  <si>
    <t>C2orf47</t>
  </si>
  <si>
    <t xml:space="preserve"> C2orf47|ENSG00000162972|c.Quigley201212_X038650|JGIv7b.000139113_1577812-1584161+</t>
  </si>
  <si>
    <t>chr9_10L:78671470-78688219</t>
  </si>
  <si>
    <t>Only the chr9_10L homeolog was upregulated in frog ONC eye and tadpole SCI hindbrain. No change occurred in juvenile SCI hindbrain.</t>
  </si>
  <si>
    <t>An uncharacterized mitochondrial protein. It helps resist cell death due to mitochondrial dysregulation in spinocerebellar ataxia (Konig et al., 2016, Mol Cell 64: 148-62).</t>
  </si>
  <si>
    <t xml:space="preserve"> TUBA1A (chr2L)</t>
  </si>
  <si>
    <t xml:space="preserve"> TUBA1A|ENSG00000167552|c.JGIL6RMv1_XeXenL6RMv10045222m|JGIv7b.000014978_3245329-3249878+</t>
  </si>
  <si>
    <t>chr2L:137411232-137415781</t>
  </si>
  <si>
    <t xml:space="preserve">Upregulation of forms on both chromosome 2L and 9/10L. No change in these forms occurred in juvenile SCI hindbrain. </t>
  </si>
  <si>
    <t>See entry for TUBA1A on Chromosome 9/10L.</t>
  </si>
  <si>
    <t>ACAT2</t>
  </si>
  <si>
    <t xml:space="preserve"> ACAT2|ENSG00000120437|c.Ueno201210ovary_X000099|JGIv7b.000009528_727220-739570-</t>
  </si>
  <si>
    <t>chr5S:35291351-35303644</t>
  </si>
  <si>
    <t>No significant change occurred in juvenile SCI hindbrain.</t>
  </si>
  <si>
    <t>Acetyl coA transferase 2: a gene required in the metabolism of folic acid. It is downregulated along with hnRNP K in Parkinson's disease (Davison et al., 2009, Proteomics 9: 4284-97.) It is also involved in pyruvate synthesis and in controlling the levels of acyl-acetate in the cell. Enzymes that control acetyl coA metabolism are metabolically regulated enzymes involved in histone modifications through making required substrates available (Wang et al., 2018, Cell Mol Life Sci, in press).</t>
  </si>
  <si>
    <t>TOP2A</t>
  </si>
  <si>
    <t xml:space="preserve"> TOP2A|ENSG00000131747|c.UniGene_Xl_S20337300|JGIv7b.000075417_6324827-6347902-</t>
  </si>
  <si>
    <t>chr9_10L:1535165-1558058</t>
  </si>
  <si>
    <t>This chr9_10L homeolog was significantly and highly upregulated in tadpole SCI hindbrain and frog ONC eye. It was arely expressed in juvenile hindbrain and showed no change with injury.</t>
  </si>
  <si>
    <t>DNA Topoisomerase II Alpha: A Type II DNA topoisomerase that is essential for both DNA replication and DNA transcription. It has been demonstrated to be essential for embryonic development and liver regeneration in zebrafish (Dovey et al., 2009, Mol Cell Biol 29: 3746).</t>
  </si>
  <si>
    <t>AK2</t>
  </si>
  <si>
    <t xml:space="preserve"> AK2|ENSG00000004455|c.Amin201106_X026008|JGIv7b.000280543_226084-234113-</t>
  </si>
  <si>
    <t>chr2L:88341188-88347747</t>
  </si>
  <si>
    <t>The chr2L form was upregulated in frog ONC eye and tadpole SCI hindbrain. No change occurred in juvenile SCI hindbrain.</t>
  </si>
  <si>
    <t>Mitochondrial Adenylate kinase isoform (2): the mitochondrial form of AKT kinase, a major regulator of cellular responses to stress. It is generally considered protective for cells (e.g., Miyamoto et al., 2007, Cell Death Diff 15: 521-529).</t>
  </si>
  <si>
    <t>TMSB4X</t>
  </si>
  <si>
    <t xml:space="preserve"> TMSB4X|ENSG00000205542|c.Taira201203st15_X000730|JGIv7b.000017127_8096165-8098414+</t>
  </si>
  <si>
    <t>chr2L:104466879-104468200</t>
  </si>
  <si>
    <t>The chr2L homeolog was highly expressed and significantly upregulated in tadpole SCI hindbrain and frog ONC eye. In juvenile hindbrain, it was also highly expressed but showed no evidnce of change with SCI.</t>
  </si>
  <si>
    <t>Thymosin beta-4: an abundant actin sequestering protein. Although non-essential for life in mice, it plays a major role in tissue regeneration, perhaps by lowering levels of pro-inflammatory cytokines (Sun, M. et al., 2018, BBRC, doi:10.1016/j.bbrc.2018.05.195).</t>
  </si>
  <si>
    <t>SNRPF</t>
  </si>
  <si>
    <t xml:space="preserve"> SNRPF|ENSG00000139343|c.TeperekTkacz201206_X002105|JGIv7b.000037038_438532-442576-</t>
  </si>
  <si>
    <t>chr3L:49552521-49556113</t>
  </si>
  <si>
    <t>The chr3L homeolog was abundant and significantly upregulated in tadpole SCI hindbrain and frog ONC eye. No occurred in either homelog in juvenile SCI hindbrain.</t>
  </si>
  <si>
    <t>Small nuclear ribonucleoprotein F: a core component of the spliceosome. It is required for glioma cell migration (Ge et al., 2017, Oncotarget 8: 11365 -113649).</t>
  </si>
  <si>
    <t>NUTF2</t>
  </si>
  <si>
    <t xml:space="preserve"> NUTF2|ENSG00000102898|c.Taira201203st40_X000905|JGIv7b.000030003_449866-464719-</t>
  </si>
  <si>
    <t>chr4S:23434126-23439453</t>
  </si>
  <si>
    <t>Nuclear transport factor 2: involved in transport of proteins into the nucleus. It is upregulated in tail fin regeneration in Zebrafish (Saxena et al., 2012, Mol Cell Proteomics 11: M111.014118).</t>
  </si>
  <si>
    <t>PPP2R1A (chr7L)</t>
  </si>
  <si>
    <t xml:space="preserve"> PPP2R1A|ENSG00000105568|c.JGIL6RMv1_XeXenL6RMv10023187m|JGIv7b.000078584_1399946-1440014-</t>
  </si>
  <si>
    <t>chr7L:77444413-77484431</t>
  </si>
  <si>
    <t>Phosphatase</t>
  </si>
  <si>
    <t>Serine/Threonine protein phosphatase 2A, scaffolding regulatory subunit. Protein phosphatase 2A is one of the major protein phosphatases of cells. It is generally associated with negative control of cell growth and cell division. PPP2R1A has been implicated in the dephosphorylation of MAPT, an important axonal cytoskeletal protein (Zhu et al., 2004, J Biol Chem 279: 54983-6).</t>
  </si>
  <si>
    <t>H2AFZ (chr1L)</t>
  </si>
  <si>
    <t xml:space="preserve"> H2AFZ|ENSG00000164032|c.JGIL6RMv1_XeXenL6RMv10007299m|JGIv7b.000007144_847470-851911+</t>
  </si>
  <si>
    <t>chr1L:68099213-68103115</t>
  </si>
  <si>
    <t>No change in juvenileSCI  hindbrain.</t>
  </si>
  <si>
    <t>Histone 2A family member Z (a.k.a. H2A.Z): a specialized histone subunit that is required for embryonic development in mammals (Faast et al., 2001, Curr Biol 11: 1183-1187). It marks the 5' ends of genes and is involved in nucleosome repositioning during transcription (Raisner et al., 2005, Cell 123: 233-248; Kamakaka and Biggins, 2005, Genes Dev 19: 295-310).</t>
  </si>
  <si>
    <t>GNG3</t>
  </si>
  <si>
    <t xml:space="preserve"> GNG3|ENSG00000162188|c.Amin201106_X000733|JGIv7b.000002589_2505800-2513357+</t>
  </si>
  <si>
    <t>chr4L:24441440-24448997</t>
  </si>
  <si>
    <t xml:space="preserve">Very highly expressed gene in tadpole hindbrain and frog eye that changed significantly in expression with injury.No change occurred in juvenile SCI hindbrain. </t>
  </si>
  <si>
    <t>Gamma subunit of heterotrimeric G proteins: regulates chemokine signaling in lymphocytes (Kerr et al., 2013, Cell Signal 25: 729-735).</t>
  </si>
  <si>
    <t>ERH</t>
  </si>
  <si>
    <t xml:space="preserve"> ERH|ENSG00000100632|c.Chang2013_X035034|JGIv7b.000265107_1854211-1860469-</t>
  </si>
  <si>
    <t>chr8L:87405944-87412064</t>
  </si>
  <si>
    <t>Enhancer of Rudimentary Homolog: may play a role in regulating the cell cycle and in the DNA damage response. It is essential for chromosome alignment at metaphase (Fujimara et al., 2012, Biochem Biophys Res Commun 423: 588-592).</t>
  </si>
  <si>
    <t>LSM5</t>
  </si>
  <si>
    <t xml:space="preserve"> LSM5|ENSG00000106355|c.Ueno2012106cells_X000436|JGIv7b.000019169_2375525-2380605+</t>
  </si>
  <si>
    <t>chr6L:60234684-60239764</t>
  </si>
  <si>
    <t xml:space="preserve">Only a chr6L isoform is expressed in Xenopus laevis CNS. No change seen in juvenile SCI hindbrain. </t>
  </si>
  <si>
    <t>U6 Small Nuclear RNA and mRNA Degradation Associated protein: An Sm-like protein involved in nuclear mRNA splicing and mRNA decay. It facilitates the formation of the spliceosomal U4/U6 duplex (Pannone et al., 2001, Genetics 158: 187-196).</t>
  </si>
  <si>
    <t>TUBB2B (chr6L)</t>
  </si>
  <si>
    <t xml:space="preserve"> TUBB2B|ENSG00000137285|c.Taira201203brain_X009315|JGIv7b.000067052_868637-874004+</t>
  </si>
  <si>
    <t>chr6L:85886533-85891895</t>
  </si>
  <si>
    <t xml:space="preserve">Both the chr6L and chr6S homeologs were significantly upregulated in frog ONC eye and tadpole SCI hindbrain. They were significantly downregulated in juvenile frog SCI hindbrain. </t>
  </si>
  <si>
    <t>A neuron-specific beta tubulin gene and a marker for axons in Xenopus embryos (Moody et al., 1996, J Comp Neurol 364: 219-230).</t>
  </si>
  <si>
    <t>EEF1B2</t>
  </si>
  <si>
    <t xml:space="preserve"> EEF1B2|ENSG00000114942|c.JGIL6RMv1_XeXenL6RMv10033711m|JGIv7b.000120240_6952291-6956907-</t>
  </si>
  <si>
    <t>chr9_10L:80895928-80900140</t>
  </si>
  <si>
    <t xml:space="preserve">Only a form on chr9_10L was expressed in Xenopus laevis CNS. No change occurred in juvenile SCI hindbrain. </t>
  </si>
  <si>
    <t>Eukaryotic elongation factor 1B2: a guanine nucleotide exchange factor needed to transfer aminoacylated tRNAs to the ribosome. Reduced expression is associated with cellular senescence (Byun et al., 2009, Cancer Res 69: 4638-4647).</t>
  </si>
  <si>
    <t>ACTB (chr9-10L)</t>
  </si>
  <si>
    <t xml:space="preserve"> ACTB|ENSG00000075624|c.JGIL6RMv1_XeXenL6RMv10022560m|JGIv7b.000120240_3192678-3197730+</t>
  </si>
  <si>
    <t>chr9_10L:84654701-84659753</t>
  </si>
  <si>
    <t xml:space="preserve">Both homeologs were upregulated in frog ONC eye and tadpole SCI hindbrain. There was evidence for upregulation in juvenile SCI hindbrain of the chr9_10L but not the chr9_10S homeology, since P (0.02) was significant but not Q (0.2). </t>
  </si>
  <si>
    <t>Non-muscle beta actin: an actin subtype. Although motoneurons remain viable and can regenerate axons in ACTB knockout mice (Cheever et al., 2011, PLoS One 6:e17768), evidence suggests that non-muscle actin may play important roles in the nucleus and affect gene transcription during axon outgrowth (Stern et al., 2009, J Neurosci 29: 4512-4518).</t>
  </si>
  <si>
    <t>RTN2 (chr8S)</t>
  </si>
  <si>
    <t xml:space="preserve"> RTN2|ENSG00000125744|c.Ueno201210intestine_X000341|JGIv7b.000012933_3205961-3229405+</t>
  </si>
  <si>
    <t>chr8S:76917339-76940727</t>
  </si>
  <si>
    <t xml:space="preserve">One of 2 RTN2 paralogs in X. laevis. This one is the less expressed one, but it was significantly upregulated in frog ONC eye and tadpole SCI hindbrain. There was no change in it in juvenile SCI hindbrain.  </t>
  </si>
  <si>
    <t>Reticulon 2: necessary to make tubular endoplasmic reticulum and involved in vesicular transport. Mutations in this gene cause axon degeneration (Montenegro et al., 2012, J Clin Invest 122: 538-44).</t>
  </si>
  <si>
    <t>PLK1</t>
  </si>
  <si>
    <t xml:space="preserve"> PLK1|ENSG00000166851|c.Ismailoglu201203_X003207|JGIv7b.000023403_3911827-3921277-</t>
  </si>
  <si>
    <t>chr9_10S:93866879-93876224</t>
  </si>
  <si>
    <t>Poorly expressed in juvenile hindbrain and no change occurred there with SCI.</t>
  </si>
  <si>
    <t>Cell Division</t>
  </si>
  <si>
    <t>Polo Like Kinase 1: Regulates cell division (Saurin, Front Cell Dev Biol 6: 62).</t>
  </si>
  <si>
    <t>CYB5R2</t>
  </si>
  <si>
    <t xml:space="preserve"> CYB5R2|ENSG00000166394|c.Ueno201210testis_X000078|JGIv7b.000051988_4664649-4674916-</t>
  </si>
  <si>
    <t>chr4S:11438867-11449134</t>
  </si>
  <si>
    <t>Significantly down regulated in juvenile hindbrain with SCI.</t>
  </si>
  <si>
    <t>Cytochrome B5 reductase: an enzyme implicated in cholesterol biosynthesis, and fatty acid desaturation and elongation. It is associated with respiratory bursts in neutrophils (Borregaard and Tauber, 1984, J Biol Chem 259: 47-52).</t>
  </si>
  <si>
    <t>CCT5</t>
  </si>
  <si>
    <t xml:space="preserve"> CCT5|ENSG00000150753|c.Chang2013_X016525|JGIv7b.000047591_30080-68122+</t>
  </si>
  <si>
    <t>Scaffold164:13011-51059</t>
  </si>
  <si>
    <t>Chaperonin containing TCP1 subunit: folds actin and tubulin.</t>
  </si>
  <si>
    <t>GDAP1L1 (chr9-10S)</t>
  </si>
  <si>
    <t xml:space="preserve"> GDAP1L1|ENSG00000124194|c.Taira201203brain_X003227|JGIv7b.000014557_7012706-7030527-</t>
  </si>
  <si>
    <t>chr9_10S:7223388-7241209</t>
  </si>
  <si>
    <t xml:space="preserve">Both the chr9_10 L and S isoforms increased significantly in tadpole SCI hindbrain and frog ONC eye. No change occurred in juvenile SCI hindbrain. </t>
  </si>
  <si>
    <t>Ganglioside induced differentiation associated protein 1 Like 1: a glutathione synthase related gene. Expression of a similar gene, GDAP1, is induced in Neuro2A cells exposed to the ganglioside GD3 and this induction accompanies neuronal differentiation and neurite outgrowth (Liu et al., 1999, J Neurochem 72: 1781-1790). Mutations in this genes are associated with Charcot-Marie Tooth disease, a peripheral axonopathy (Marco et al., 2004, Mol Biol Evol 21: 176-187).</t>
  </si>
  <si>
    <t>MLLT11</t>
  </si>
  <si>
    <t xml:space="preserve"> MLLT11|ENSG00000213190|c.Park201106_X009231|JGIv7b.000041091_1840464-1843370-</t>
  </si>
  <si>
    <t>chr8S:94282390-94284299</t>
  </si>
  <si>
    <t>MLLT11, Transcription Factor 7 cofactor (a.k.a. AF1Q &amp; Homolog of Drosophila Trithorax): its expression is up regulated in differentiating neuronal stem cells, and its exogenous expression in cell lines (HEK) induces expression of TuJ1, a neuron-specific tubulin (Lin et al., 2004, Brain Res Mol Brain Res 13: 126). In breast cancer cells, increased MLLT11 expression increases activation of STAT3, which is important for axon regeneration (Park et al., 2016, Oncotarget 7: 43960-43973).</t>
  </si>
  <si>
    <t>DCBLD2</t>
  </si>
  <si>
    <t xml:space="preserve"> DCBLD2|ENSG00000057019|c.Ismailoglu201203_X010230|JGIv7b.000160841_3811617-3858835+</t>
  </si>
  <si>
    <t>chr2L:27163256-27210372</t>
  </si>
  <si>
    <t>Discoidin, CUB &amp; LCCL domain containing protein 2: a neuropilin-like protein (an axon guidance receptor for semaphorins) involved in promoting angiogenesis in zebrafish (Nie et al, 2013, J Clin Invest 123: 50892).</t>
  </si>
  <si>
    <t>CASP3</t>
  </si>
  <si>
    <t xml:space="preserve"> CASP3|ENSG00000164305|c.JGIL6RMv1_XeXenL6RMv10000318m|JGIv7b.000014692_3518975-3549952+</t>
  </si>
  <si>
    <t>chr1L:37955362-38009944</t>
  </si>
  <si>
    <t>No change occurred in juvenile SCI hindbrain.</t>
  </si>
  <si>
    <t>Caspase 3: activates programmed cell death, especially in Alzheimer's disease. Can be involved in neuroprotection in the presence of HSP70 and HSC70 (McLaughlin  et al., 2003, Proc Natl Acad Sci USA 100: 715-20).</t>
  </si>
  <si>
    <t>PSMD12 (chr9-10L)</t>
  </si>
  <si>
    <t xml:space="preserve"> PSMD12|ENSG00000197170|c.JGIL6RMv1_XeXenL6RMv10051899m|JGIv7b.000003490_1018711-1030413-</t>
  </si>
  <si>
    <t>chr9_10L:43675812-43687281</t>
  </si>
  <si>
    <t xml:space="preserve">Both chr9_10L and chr9_10S homeologs increased in frog ONC eye and tadpole SCI hindbrain. No change occurred in juvenile SCI hindbrain. </t>
  </si>
  <si>
    <t>Proteasome 26S subunit protein: stimulates degradation of ubiquitinated proteins. Implicated in neurodevelopmental disorders and amyotrophic lateral sclerosis.</t>
  </si>
  <si>
    <t>PPP2R1A (chr7S)</t>
  </si>
  <si>
    <t xml:space="preserve"> PPP2R1A|ENSG00000105568|c.JGIL6RMv1_XeXenL6RMv10006445m|JGIv7b.000185843_95008-122191+</t>
  </si>
  <si>
    <t>chr7S:49628809-49655971</t>
  </si>
  <si>
    <t>KIF20B</t>
  </si>
  <si>
    <t xml:space="preserve"> KIF20B|ENSG00000138182|c.Taira201203st20_X003397|JGIv7b.000088938_377722-448625-</t>
  </si>
  <si>
    <t>chr7S:24647826-24718572</t>
  </si>
  <si>
    <t>No change occurred in juvenile SCI hindbrain. There is no chr7L homeolog annotated.</t>
  </si>
  <si>
    <t>Kinesin 20B: + end directed MT motor protein. It transports specific cargoes in axons. Mutations in KIF20B cause defects in cortical neuron polarization and morphogenesis (McNeely et al., 2017, 12: 5).</t>
  </si>
  <si>
    <t>IGF2BP3 (chr6L)</t>
  </si>
  <si>
    <t xml:space="preserve"> IGF2BP3|ENSG00000136231|c.Quigley201212_X045115|JGIv7b.000222217_1074319-1148707-</t>
  </si>
  <si>
    <t>chr6L:35132180-35205735</t>
  </si>
  <si>
    <t>Both chr6L and chr6S homeologs increased in frog ONC eye and tadpole SCI hindbrain. No change occurred in juvenile SCI hindbrain in either.</t>
  </si>
  <si>
    <t>Insulin Like Growth Factor 2 mRNA Binding Protein 3: An mRNA binding protein that binds the 5'UTR of  Insulin like growth factor to regulate its translation. It is involved in mRNA synthesis, transport, and translation. It is also needed for cytokine signaling and is found in stress granules (Kobayashi et al., 2012, PLoS One 7: e35820).</t>
  </si>
  <si>
    <t>GCA</t>
  </si>
  <si>
    <t xml:space="preserve"> GCA|ENSG00000115271|c.JGIL6RMv1_XeXenL6RMv10044681m|JGIv7b.000043242_9956956-9971733-</t>
  </si>
  <si>
    <t>chr9_10L:61967043-61981739</t>
  </si>
  <si>
    <t xml:space="preserve">Only thechr9_10L homeolog changed significantly in frog ONC eye and tadpole SCI hindbrain. No change occurred in either in juvenile SCI hindbrain. </t>
  </si>
  <si>
    <t>Grancalcin: EF-hand calcium binding protein. It is abundant in macrophages and required for neutrophil adhesion (Xu et al., 2006, Cell Immunol 240: 116-21).</t>
  </si>
  <si>
    <t>CRYGB</t>
  </si>
  <si>
    <t xml:space="preserve"> CRYGB|ENSG00000182187|c.XenBase_285026494|JGIv7b.000354610_63962-65163+</t>
  </si>
  <si>
    <t>chr1S:90313258-90314440</t>
  </si>
  <si>
    <t>This is only 1 of 22 paralogs. This is the only one that is upregulated in frog ONC eye and tadpole SCI hindbrain. None of them changed significantly in juvenile SCI hindbrain.</t>
  </si>
  <si>
    <t>Gamma Crystallin B: a major protein in lens, but it also has enzymatic (chaperone) functions. It is known to activate Jak/Stat signaling and macrophage activity and improves axon regeneration (Fischer et al., 2008, Mol Cell Neurosci 37: 471-479).</t>
  </si>
  <si>
    <t>TPX2</t>
  </si>
  <si>
    <t xml:space="preserve"> TPX2|ENSG00000088325|c.Audic201207_X039204|JGIv7b.000147859_115602-132503+</t>
  </si>
  <si>
    <t>chr9_10L:18665691-18680292</t>
  </si>
  <si>
    <t>Only this chr9_10L homeolog changed in tadpole SCI hindbrain and frog ONC eye. No change in either homeolog occurred in juvenile SCI hindbrain.</t>
  </si>
  <si>
    <t>Neuritic outgrowth</t>
  </si>
  <si>
    <t>TPX2, Microtubule Nucleation Factor: a microtubule-associated mitotic spindle protein. It regulates TP53 activity and is required for spindle formation during mitosis. It also regulates neurite outgrowth (Kahn et al, 2015, Cytoskeleton (Hoboken) 72: 340-348).</t>
  </si>
  <si>
    <t>TCP1 (chr5S)</t>
  </si>
  <si>
    <t xml:space="preserve"> TCP1|ENSG00000120438|c.Taira201203testis_X000428|JGIv7b.000009528_708639-723296+</t>
  </si>
  <si>
    <t>chr5S:35272713-35287288</t>
  </si>
  <si>
    <t xml:space="preserve">Both the chr5L and chr5S homeologs were upregulated in tadpole SCI hindbrain and frog ONC eye. It did not appear to be expressed in juvenile hindbrain. </t>
  </si>
  <si>
    <t>T-Complex Protein 1: a chaperone involve in folding cytoskeletal proteins such as actin and tubulin. It also interacts with histone deacetylase 3 and is essential as a key regulator of actin that is needed for imaginal disc wound healing in fly (Alvarez-Fernandez et al. (2015) PLoS Genet 11:e1004965).</t>
  </si>
  <si>
    <t>SMARCA5</t>
  </si>
  <si>
    <t xml:space="preserve"> SMARCA5|ENSG00000153147|c.Taira201203st09_X003686|JGIv7b.000129041_97765-115939+</t>
  </si>
  <si>
    <t>Scaffold111:113150-130832</t>
  </si>
  <si>
    <t>Only this homeolog increased significantly in tadpole SCI hindbrain and juvenile frog ONC eye. Neither homeolog changed significantly in juvenile frog SCI hindbrain.</t>
  </si>
  <si>
    <t>SWI/SNF related, matrix associated, actin dependent regulator of chromatin assembly (a.k.a. hSNF2H): A helicase Involved in changes in gene expression by opening chromatin for transcription. It interacts with DNMT3B and is therefore associated with changes in DNA methylation (Gelman et al., 2004, Biochem Biophys Res Commun 318: 544-545).</t>
  </si>
  <si>
    <t>DENR (chr1L)</t>
  </si>
  <si>
    <t xml:space="preserve"> DENR|ENSG00000139726|c.Taira201203eye_X014704|JGIv7b.000395028_711055-724013+</t>
  </si>
  <si>
    <t>chr1L:162317654-162330410</t>
  </si>
  <si>
    <t>Both chr1L and chr1S homeologs changed significantly in tadpole SCI hindbrain and juvenile ONC eye; no change occurred in juvenile SCI hindbrain.</t>
  </si>
  <si>
    <t>Density regulated re-initiation and release factor: a translation initiation factor implicated in Charcot-Marie Tooth disease. It supports tissue growth by promoting re-iniation of translation downstream of uORFs (Schleich et al., 2014, Nature, 512: 208-12).</t>
  </si>
  <si>
    <t>PSMC1</t>
  </si>
  <si>
    <t xml:space="preserve"> PSMC1|ENSG00000100764|c.Quigley201212_X018345|JGIv7b.000039723_2345560-2355658-</t>
  </si>
  <si>
    <t>chr8L:64278897-64293481</t>
  </si>
  <si>
    <t>Only this chr8L homeolog changed significantly in tadpole SCI hinbrain and frog ONC eye. Neither homeolog changed in juvenile SCI hindbrain.</t>
  </si>
  <si>
    <t>26S Proteasomal Regulatory Subunit 4; depletion of this subunit triggers neurodegeneration and motor neuron disease in mice (Trippler et al., 2014, ACS Chem Neurosci 5: 823-829).</t>
  </si>
  <si>
    <t>MVK</t>
  </si>
  <si>
    <t xml:space="preserve"> MVK|ENSG00000110921|c.Park201106_X019292|JGIv7b.000143664_1391804-1410251-</t>
  </si>
  <si>
    <t>chr1L:146016457-146034889</t>
  </si>
  <si>
    <t>Only the chr1L homeolog is annotated in Xenopus laevis. No significant change was seen in juvenile frog SCI hindbrain.</t>
  </si>
  <si>
    <t>Mevalonate kinase: a key early enzyme in sterol and isoprenoid synthesis that is thought to be a principal regulatory site in cholesterol synthesis (Houten et al., 2000, Biochim Biophys Acta 1529: 19-32). Deficiencies in mevalonate kinase lead to severe autoinflammation in a variety of tissues, including the nervous system (Tricarico et al., 2013, Int J Mol Sci 14: 23274-23288).</t>
  </si>
  <si>
    <t>1 of 9 isoforms in Xenopus laevis. No change was seen in juvenile SCI hindbrain of any isoform, and only this isoform changed in tadpole SCI hindbrain and juvenile ONC eye.</t>
  </si>
  <si>
    <t>Histone Cluster 2 H2A Family Member B: a histone H2 variant. It plays a role in de-ubiquitination, and it also interacts with SMARCB1 (a core member of the SWI/SNF chromatin remodeling complex (Sandgren et al., 2015, Biomed Res Int 2015: 862039)). Notably, it was down-regulated at 3 days in tadpole SCI hindbrain and frog ONC eye.</t>
  </si>
  <si>
    <t>ODC1 (chr5S)</t>
  </si>
  <si>
    <t xml:space="preserve"> ODC1|ENSG00000115758|c.Taira201203brain_X013202|JGIv7b.000149890_4772857-4782039+</t>
  </si>
  <si>
    <t>chr5S:119422855-119431582</t>
  </si>
  <si>
    <t>Both chr5L and chr5S homeologs were significantly upregulated in ONC eye and tadpole SCI hindbrain. P (0.03, 0.04) but not Q (0.25, 0.27) values gave evidence for possible downregulation in juvenile SCI hindbrain.</t>
  </si>
  <si>
    <t>Ornithine decarboxylase: catalyzes conversion of ornithine to putrescine. Activated by growth promoting acitivities. It is required for regeneration of frog sciatic axons (Edblach and Persson (1990) Exp Neurol 107: 63-8).</t>
  </si>
  <si>
    <t>PLAT</t>
  </si>
  <si>
    <t xml:space="preserve"> PLAT|ENSG00000104368|c.XGI_TC417445|JGIv7b.000027313_504160-534511-</t>
  </si>
  <si>
    <t>chr3L:123718696-123749047</t>
  </si>
  <si>
    <t>Only this chr3L homeolog is annotated in Xenopus laevis CNS. No change was seen in juvenile SCI hindbrain.</t>
  </si>
  <si>
    <t>Tissue type plasminogen activator: Plays a role in cell migration and tissue remodeling and is secreted by both neurons and glia in response to exposure to different extaellular matrix proteins. It is given as a treatment to stroke victims to improve outcome (Henderson et al., 2018, J Thromb Haemost, in press; del Zoppo, 1988, Ann Emerg Med 17: 1196-1201).</t>
  </si>
  <si>
    <t>PSMA3</t>
  </si>
  <si>
    <t xml:space="preserve"> PSMA3|ENSG00000100567|c.Taira201203kidney_X005681|JGIv7b.000045985_301305-324177+</t>
  </si>
  <si>
    <t>chr8L:80383136-80403463</t>
  </si>
  <si>
    <t>Only ths chr8L homeolog was upregulated in tadpole SCI hindbrain and frog ONC eye; the S homeolog was not. No change occurred in either homeolog in juvenile SCI hindbrain.</t>
  </si>
  <si>
    <t>Proteasome subunit alpha 3. Part of the 20S core proteasome complex. It is down-regulated in age-related neurodegeneration (Wang et al., Sci Rep 2016, 6: 37443).</t>
  </si>
  <si>
    <t>NCAPH2</t>
  </si>
  <si>
    <t xml:space="preserve"> NCAPH2|ENSG00000025770|c.TeperekTkacz201206_X005120|JGIv7b.000253809_2350060-2381255-</t>
  </si>
  <si>
    <t>chr3S:61453446-61484351</t>
  </si>
  <si>
    <t>Only this chr3S homeolog was expressed in hindbrain or eye above threshold. The S form showed no change in juvenile SCI hindbrain.</t>
  </si>
  <si>
    <t xml:space="preserve">Non-SMC condensin II complex subunit H2: It plays an essential role in mitotic chromosome assembly (Houlard et al., 2015, Nat Cell Biol 17: 771-781) and also plays a role in chromatin architecture rearrangements associated with cellular senescence (Yokoyama et al., 2015, Cell Cycle 14: 2160-2170). </t>
  </si>
  <si>
    <t>LTF</t>
  </si>
  <si>
    <t xml:space="preserve"> LTF|ENSG00000012223|c.JGIL6RMv1_XeXenL6RMv10033574m|JGIv7b.000044494_3025298-3048378-</t>
  </si>
  <si>
    <t>chr5L:128873510-128896557</t>
  </si>
  <si>
    <t xml:space="preserve">Only the chr5L homeolog was significantly upregulated in tadpole SCI hindbrain and frog ONC eye at this time point. Both chr5L and chr5S homeologs were significantly down regulated in juvenile SCI hindbrain. </t>
  </si>
  <si>
    <t>Lactotransferrin: It plays an important role in neutrophils, is neuroprotective in Parkinson's disease, and is being tested as a therapeutic agent (Rousseau et al., 2013, Mol Pharmacol 84: 868-898).</t>
  </si>
  <si>
    <t>C14orf1</t>
  </si>
  <si>
    <t xml:space="preserve"> C14orf1|ENSG00000133935|c.Taira201203eye_X005433|JGIv7b.000039723_6487838-6495274+</t>
  </si>
  <si>
    <t>chr8L:60137630-60144677</t>
  </si>
  <si>
    <t>Only this form on chromosome 8L is annotated. It is down-regulated by P (0.04) in juvenile SCI hindbrain, but not by Q (0.29).</t>
  </si>
  <si>
    <t>Chromosome 14, open reading frame 1 (a.k.a. Ergosterol biosynthetic protein 28 homolog or ERG28 homolog): An important enzyme involved in the biosynthesis of cholesterol and other sterols (Veitia and Hurst, 2001, J Genet 80: 17-21; Gachotte et al., 2001, J Lipid Res 42: 150-154).</t>
  </si>
  <si>
    <t>B3GNT2</t>
  </si>
  <si>
    <t xml:space="preserve"> B3GNT2|ENSG00000170340|c.JGIL6RMv1_XeXenL6RMv10033090m|JGIv7b.000050079_2720188-2721381-</t>
  </si>
  <si>
    <t>chr8S:82906765-82907946</t>
  </si>
  <si>
    <t>Paralogs on chr5 and this one, on chr8S. Only the chr8S homeolog is upregulated in tadpole SCI hinbrain and frog ONC eye. No change was observed for either homeolog in juvenile SCI hindbrain.</t>
  </si>
  <si>
    <t>UDP-GlcNAc:BetaGal Beta-1,3-N-Acetylglucosaminyltransferase 2: mutations in this gene are associated with Warburg syndrome. This is a transmembrane protein involved in extracellular, poly-N-acetyl-lactosamine chains. It also regulates expression of guidance adhesion molecules (Henion et al., 2013, Mol Cell Neurosci 52: 73-86).</t>
  </si>
  <si>
    <t>GNG7</t>
  </si>
  <si>
    <t xml:space="preserve"> GNG7|ENSG00000176533|c.Audic201207_X025087|JGIv7b.000054274_1668593-1674530-</t>
  </si>
  <si>
    <t>chr1S:84534643-84540555</t>
  </si>
  <si>
    <t>Only the chr1S homeolog was upregulated significantly in tadpole SCI hindbrain and frog ONC eye. Neither the chr1S nor chr1L form changed in juvenile SCI hindbrain.</t>
  </si>
  <si>
    <t>G protein subunit gamma 7: Plays a role in immune response CCR3 signaling in eosinophils. It is downregulated in ischemic stroke (Harnby et al., 2012, J Neurosci 32: 14489-510).</t>
  </si>
  <si>
    <t>DYNLL2</t>
  </si>
  <si>
    <t xml:space="preserve"> DYNLL2|ENSG00000121083|c.Quigley201207_X004595|JGIv7b.000036586_112311-114604-</t>
  </si>
  <si>
    <t>chr1L:151458786-151460773</t>
  </si>
  <si>
    <t>There are forms on chr 2(S&amp;L) and chr 1 (S&amp;L). Only the chr1L homeolog changed siginificantly in tadpole SCI hindbrain and juvenile ONC eye. None of the forms changed significantly in juvenile SCI hindbrain.</t>
  </si>
  <si>
    <t>Dynein light chain LC8 type 2: A retrograde transport motor protein component. It is required for the axonal transport of proteasomes (Kreko-Pierce and Eaton, 2017, J Cell Sci 130: 3388-3398).</t>
  </si>
  <si>
    <t>RANBP1</t>
  </si>
  <si>
    <t xml:space="preserve"> RANBP1|ENSG00000099901|c.Quigley201112_X014462|JGIv7b.000097703_2262352-2270319+</t>
  </si>
  <si>
    <t>chr1S:128441680-128448723</t>
  </si>
  <si>
    <t>Only the chr1S form is annotated for Xenopus laevis CNS. No change occurred in expression in juvenile SCI hindbrain.</t>
  </si>
  <si>
    <t>RAN binding protein 1: plays a role in the cell cycle by transporting proteins and nucleic acids into the nucleus. It metabolizes GTP and is a small G protein. Its protein and mRNA levels increase within the axon during regeneration (Pathak et al., 2016, Neural Plast 2016: 3572506).</t>
  </si>
  <si>
    <t xml:space="preserve"> NA|c.Taira201203eye_X009365|JGIv7b.000088819_1113974-1124029+</t>
  </si>
  <si>
    <t>chr4S:38924574-38934263</t>
  </si>
  <si>
    <t>Unannotated gene. There is no change in expression in juvenile SCI hindbrain.</t>
  </si>
  <si>
    <t>Unannotated gene of unknown function.</t>
  </si>
  <si>
    <t>AHCY</t>
  </si>
  <si>
    <t xml:space="preserve"> AHCY|ENSG00000101444|c.Ueno201210ovary_X000373|JGIv7b.000045782_422578-436472-</t>
  </si>
  <si>
    <t>chr9_10S:29790281-29803922</t>
  </si>
  <si>
    <t>Only this chr9S homeolog changed significantly in tadpole SCI hindbrain and frog ONC eye, although both homeologs were expressed. Neither homeolog changed signigicantly in juvenile SCI hindbrain.</t>
  </si>
  <si>
    <t>Adenocylhomocysteinase: an important enzyme for regulating availability of methyl groups for cellular methylation reactions. It is implicated in DNA (and possibly histone) methylation (Khot et al, 2017, Reprod Sci 24: 891-901).</t>
  </si>
  <si>
    <t>RTN2 (chr8L)</t>
  </si>
  <si>
    <t xml:space="preserve"> RTN2|ENSG00000125744|c.Taira201203st40_X001335|JGIv7b.000050694_5644601-5667749+</t>
  </si>
  <si>
    <t>chr8L:49430247-49453326</t>
  </si>
  <si>
    <t>Second of two RTN2 paralogs in X. laevis. This one is the more highly expressed one. No change was observed in juvenile SCI hindbrain, but it was highly upregulated in juvenile ONC eye and tadpole SCI hindbrain.</t>
  </si>
  <si>
    <t>Reticulon 2: it is necessary to make tubular endoplasmic reticulum and is involved in vesicular transport. Mutations in this gene cause axon degeneration (Montenegro et al., 2012, J Clin Invest 122: 538-44).</t>
  </si>
  <si>
    <t>TMEM2</t>
  </si>
  <si>
    <t xml:space="preserve"> TMEM2|ENSG00000135048|c.JGIL6RMv1_XeXenL6RMv10005615m|JGIv7b.000268711_699426-760352-</t>
  </si>
  <si>
    <t>chr1L:128668645-128706041</t>
  </si>
  <si>
    <t>Only this chr1L form was significantly upregulated in tadpole SCI hindbrain and frog ONC eye. Neither the chr1L nor chr1S homeolog showed any change in juvenile SCI hindbrain.</t>
  </si>
  <si>
    <t>Transmembrane Protein 2: Encodes a type II transmembrane protein that belongs to the interferon induced transmembrane protein superfamily. Encodes a hyaluronidase, which cleaves hyaluronate into smaller fragments. It is known to activate the JAK/STAT pathway (Zhu et al., 2016, Cell Death Dis 7: e2239).</t>
  </si>
  <si>
    <t>RPL27A</t>
  </si>
  <si>
    <t xml:space="preserve"> RPL27A|ENSG00000166441|c.Taira201203st12_X002660|JGIv7b.000078649_89321-99725+</t>
  </si>
  <si>
    <t>chr7S:54774325-54778877</t>
  </si>
  <si>
    <t>Post-transcriptional Regulation</t>
  </si>
  <si>
    <t>Only the chr7S form was significantly upregulated in tadpole SCI hindbrain and frog ONC eye. In juvenile SCI hindbrain, neither form changed in expression.</t>
  </si>
  <si>
    <t>Ribosomal protein L27A: It undergoes changes in DNA methylation in its promoter, along with changes in gene expression in obesity (Volkov et al., 2016, PLoS One11: e0157776).</t>
  </si>
  <si>
    <t>MCM6</t>
  </si>
  <si>
    <t xml:space="preserve"> MCM6|ENSG00000076003|c.UniGene_Xl_S13831231|JGIv7b.000060608_495830-515096-</t>
  </si>
  <si>
    <t>chr9_10S:48350741-48369901</t>
  </si>
  <si>
    <t xml:space="preserve">One of 3 MCM6 para/homeologs in Xenopus. Only the chr9_10S form was upregulated in tadpole SCI hindbrain and frog ONC eye. This particular homeolog was significantly down-regulated in juvenile SCI hindbrain, whereas the other homeolog went unchanged. </t>
  </si>
  <si>
    <t>Minichromosome Maintenance Complex Component 6: essential gene for the initiation of genome replication (Nguyen et al., 2000, Curr Biol 10: 195-205). It is implicated in muller glia cell division during limited retinal regeneration in mice (Loffler et al., 2015, Glia 63: 1809-24).</t>
  </si>
  <si>
    <t>FCRL4</t>
  </si>
  <si>
    <t xml:space="preserve"> FCRL4|ENSG00000163518|c.Taira201203heart_X004390|JGIv7b.000061078_380039-402625+</t>
  </si>
  <si>
    <t>chr1S:116230439-116253025</t>
  </si>
  <si>
    <t>Only the chr1S homeolog was upregulated in tadpole SCI hindbrain and frog ONC eye. It showed a slight, but not significant upregulation in juvenile SCI hindbrain.</t>
  </si>
  <si>
    <t>Fc receptor translocation-associated protein 4:  It is expressed by memory B cells in epithelia and is a marker for pro-inflammatory B cells (Yeo et al., 2015, Ann Rheum Dis 74: 928-935), but its function in the nervous system is currently unknown.</t>
  </si>
  <si>
    <t>FBXO2</t>
  </si>
  <si>
    <t xml:space="preserve"> FBXO2|ENSG00000116661|c.JGIL6RMv1_XeXenL6RMv10024912m|JGIv7b.000076000_481891-504615+</t>
  </si>
  <si>
    <t>chr7S:44167247-44189646</t>
  </si>
  <si>
    <t>Only the chr7S homeolog is annotated in Xenopus laevis CNS. No change was observed in juvenile SCI hindbrain.</t>
  </si>
  <si>
    <t>F-box protein, a neuron-enriched component of the ubiquitin protein ligase complex called SCFs, functioning in ATP-dependent ubiquitination. Implicated in cochlear diseases in deafness and in amyloid precursor processing in Alzheimer's disease (Atkin et al., 2014,  J Biol Chem 289: 7038-48).</t>
  </si>
  <si>
    <t>RFC5</t>
  </si>
  <si>
    <t xml:space="preserve"> RFC5|ENSG00000111445|c.Ueno2012106cells_X001797|JGIv7b.000179290_1943364-1972215-</t>
  </si>
  <si>
    <t>chr1S:137692419-137721270</t>
  </si>
  <si>
    <t>Only the chr1S homeolog changed signficantly in tadpole SCI hindbrain and frog ONC eye. No change was observed in either the chr1L or chr1S homeolog in juvenile SCI hindbrain.</t>
  </si>
  <si>
    <t>Replication factor C subunit 5: It is part of a complex, which includes PCNA, that is required for DNA replication in eukaryotic cells (e.g., Mossi et al., 1997, J Biol Chem 272: 1769-1776; Majka and Burgers, 2004, Prog Nucl Acid Res Mol Biol 78: 227-260). It is a component of the PCNA-clamp loader.</t>
  </si>
  <si>
    <t>PSMD12 (chr9-10S)</t>
  </si>
  <si>
    <t xml:space="preserve"> PSMD12|ENSG00000197170|c.Audic201207_X040907|JGIv7b.000163806_4655130-4665944-</t>
  </si>
  <si>
    <t>chr9_10S:39834203-39844123</t>
  </si>
  <si>
    <t>No change occurred in juvenile SCI hindbrain. Both the L and S homeologs changed in frog ONC eye and tadpole SIC hindbrain.</t>
  </si>
  <si>
    <t>Proteasome 26S subunit protein: stimulates degradation of ubiquitinated proteins. Implicated in neurodevelopmental disorders and ALS.</t>
  </si>
  <si>
    <t xml:space="preserve"> NA|c.XGI_TC454463|JGIv7b.000031469_1963191-1966497+</t>
  </si>
  <si>
    <t>chr4S:1957977-1961233</t>
  </si>
  <si>
    <t>Unannotated gene on chromosome 4S. Downregulated by P (0.02) but not by Q (0.2) in juvenile SCI hindbrain.</t>
  </si>
  <si>
    <t>TTL</t>
  </si>
  <si>
    <t xml:space="preserve"> TTL|ENSG00000114999|c.Chang2013_X031490|JGIv7b.000180104_1778237-1801928+</t>
  </si>
  <si>
    <t>chr5L:37264922-37286107</t>
  </si>
  <si>
    <t>Only the chr5L form is found in Xenopus laevis CNS. It was significantly down-regulated in juvenile SCI hindbrain.</t>
  </si>
  <si>
    <t>Tubulin tyrosine ligase: an enzyme that restores tyrosines on de-tyrosinated tubulins. It is required for increasing levels of tyrosinated tubulin at the injury site, and for retrograde transport of pro-regenerative signals, such as activators of c-Jun (Song et al., 2015, J Biol Chem 290: 14765-75).</t>
  </si>
  <si>
    <t>MYL12B (chr6S)</t>
  </si>
  <si>
    <t xml:space="preserve"> MYL12B|ENSG00000118680|c.XGI_TC427130|JGIv7b.000029621_4862192-4878206+</t>
  </si>
  <si>
    <t>chr6S:84451793-84467783</t>
  </si>
  <si>
    <t>Both the chr6L and chrS homeologs were upregulated in tadpole SCI hindbrain and frog ONC eye. No significant change was seen in juvenile SCI hindbrain.</t>
  </si>
  <si>
    <t>Myosin light chain 12B: a specific myosin isoform. It regulates the activity of nonmuscle myosin II (Park et al., 2011, Biochem J 434: 171-180), which is required for axon outgrowth (Brown and Bridgman, 2003, J Histochem Cytochem 51: 421-428).</t>
  </si>
  <si>
    <t>ECI2</t>
  </si>
  <si>
    <t xml:space="preserve"> ECI2|ENSG00000198721|c.XGI_TC421639|JGIv7b.000067052_974284-989907-</t>
  </si>
  <si>
    <t>chr6L:85992175-86007651</t>
  </si>
  <si>
    <t>There are 3 paralogs in Xenopus CNS, two on chr 6 and one on chr 9_10. Only this one on chr 6L was upregulated in tadpole SCI hindbrain and frog ONC eye. None were upregulated in juvenile SCI hindbrain.</t>
  </si>
  <si>
    <t>Enoyl-CoA delta isomerase 2: An enzyme that catalyzes the conversion of cis- or trans- double bonds of fatty acids at gamma-carbon positions to trans double bonds at beta-carbon positions. It is important for the metabolism of certain fatty acids for energy in mitochondria (Janssen and Stoffel, 2002, J Biol Chem 277: 19579-19584).</t>
  </si>
  <si>
    <t>PPP2R2A</t>
  </si>
  <si>
    <t xml:space="preserve"> PPP2R2A|ENSG00000221914|c.XenBase_47507400|JGIv7b.000030425_147406-175645-</t>
  </si>
  <si>
    <t>chr3S:24066923-24095032</t>
  </si>
  <si>
    <t>There are 4 para/homeologs in Xenopus laevis CNS. Only the chr3S form changed significantly in tadpole SCI hindbrain and frog ONC eye. None changed significantly in juvenile SCI hindbrain.</t>
  </si>
  <si>
    <t>Protein Phosphatase 2 Regulatory Subunit B alpha: a regulatory subunit of a major cellular phosphatase that is involved in negative control of cell growth and division. This phosphatase is also the primary Ser/Thr phosphatase targeting tau in vivo (Taleski and Sontag, 2018, FEBS Lett 592: 1079-1095).</t>
  </si>
  <si>
    <t>C21orf33</t>
  </si>
  <si>
    <t xml:space="preserve"> C21orf33|ENSG00000160221|c.XGI_TC424143|JGIv7b.000078860_7475913-7479506+</t>
  </si>
  <si>
    <t>chr2L:126060712-126064303</t>
  </si>
  <si>
    <t>1 of 5 para/homeologs in Xenopus. Only this one on chr 2L changed in regeneration in tadpole SCI hindbrain and frog ONC eye. None of them changed significantly in juvenile SCI hindbrain.</t>
  </si>
  <si>
    <t>Mitochondria</t>
  </si>
  <si>
    <t xml:space="preserve">Chromosome 21 Open Reading Frame 33 (a.k.a. mitochondrial ES1 homolog, KPNI, and HES1): a member of the multi-functional DJ-1/Pfpl gene family found in mitochondria. ES1 enlarges mitochondria wherein it regulates energy metabolism (Masuda et al., 2016, Sci Rep 6: 22360). </t>
  </si>
  <si>
    <t>PSMC6 (chr8L)</t>
  </si>
  <si>
    <t xml:space="preserve"> PSMC6|ENSG00000100519|c.Amin201106_X025522|JGIv7b.000267922_2732476-2746908+</t>
  </si>
  <si>
    <t>chr8L:70818757-70833188</t>
  </si>
  <si>
    <t>Both the chr8S and 8L homeologs were upregulated in frog ONC eye and tadpole SCI hindbrain. No change occurred in juvenile SCI hindbrain.</t>
  </si>
  <si>
    <t>Proteasome 26S subunit, ATPase6: a subunit of the 26S proteasome.</t>
  </si>
  <si>
    <t xml:space="preserve"> LGALS9</t>
  </si>
  <si>
    <t xml:space="preserve"> LGALS9|ENSG00000168961|c.Taira201203brain_X008454|JGIv7b.000055171_322326-335614-</t>
  </si>
  <si>
    <t>chr3L:132553221-132566509</t>
  </si>
  <si>
    <t xml:space="preserve">Only the chr3L homeolog is expressed in brain. Although the mRNA was upregulated in juvenile SCI hindbrain by P ( 0.014) it was not significant by Q (0.149). </t>
  </si>
  <si>
    <t>Galectin 9: a member of a family of beta-galactoside binding proteins (lectins) implicated in modulating inflammation through mediating cell-cell and cell-ECM interactions (Brinchman et al., 2018, Mediators Inflamm. 2018: 9186940). It promotes invasion by inflammatory cells in injury (Mohammed et al., 2017, Tohoku J Exp Med 241: 201-238).</t>
  </si>
  <si>
    <t>DBI</t>
  </si>
  <si>
    <t xml:space="preserve"> DBI|ENSG00000155368|c.JGIL6RMv1_XeXenL6RMv10016641m|JGIv7b.000163806_5998458-6005156+</t>
  </si>
  <si>
    <t>chr9_10S:41176705-41183403</t>
  </si>
  <si>
    <t>Only 1 homeolog is found in Xenopus laevis CNS. No change occurred in juvenile SCI hindbrain.</t>
  </si>
  <si>
    <t>Diazepam Binding Inhibitor: an endogenous ligand of benzodiazepam receptors. Binding to benzodiazepam GABA receptors at synapses modulates steroidogenesis, which is implicated in successful peripheral nerve regeneration in mammals (Lacor et al., 1999, Brain Res. 815: 70-80).</t>
  </si>
  <si>
    <t xml:space="preserve"> NA|c.Taira201203brain_X008489|JGIv7b.000056125_2854925-2857513-</t>
  </si>
  <si>
    <t>chr1S:81080027-81082501</t>
  </si>
  <si>
    <t>Unannotated gene in Xenopus laevis. No change occurred in juvenile SCI hindbrain.</t>
  </si>
  <si>
    <t>Gene of unknown function.</t>
  </si>
  <si>
    <t xml:space="preserve"> NA|c.Audic201207_X005925|JGIv7b.000010587_289407-297415+</t>
  </si>
  <si>
    <t>chr6S:95975453-95983461</t>
  </si>
  <si>
    <t>Unannotated gene in Xenopus. No change was observed in juvenile SCI hindbrain; its expression there was very low.</t>
  </si>
  <si>
    <t>Only the chr3L homeolog was significantly upregulated in tadpole SCI and juvenile eye ONC. Neither the chr3L nor chr3S forms was upregulated in juvenile SCI hindbrain.</t>
  </si>
  <si>
    <t>SYCP2</t>
  </si>
  <si>
    <t xml:space="preserve"> SYCP2|ENSG00000196074|c.TXGP201107_X001497|JGIv7b.000013471_4450670-4509001+</t>
  </si>
  <si>
    <t>chr9_10L:16004798-16063130</t>
  </si>
  <si>
    <t>Only the chr9_10L homeolog is expressed in Xenopus laevis CNS. No change was seen in juvenile SCI hindbrain because no test was performed, due to low expression.</t>
  </si>
  <si>
    <t>Synaptonemal Complex Protein 2: an essential component for synapsis of sister homologous chromosomes in meiosis. Few if any functions outside of meiosis are known. Expression in cells not undergoing meiosis may reflect genome instability and changes in genome architecture (Masterson et al., 2015, Cancer Sci 106: 1568-1575).</t>
  </si>
  <si>
    <t>IGF2BP3 (Scaf104)</t>
  </si>
  <si>
    <t xml:space="preserve"> IGF2BP3|ENSG00000136231|c.Taira201203st12_X001293|JGIv7b.000029835_116978-199658+</t>
  </si>
  <si>
    <t>Scaffold104:120929-202875</t>
  </si>
  <si>
    <t>Both forms increased significantly in tadpole SCI hindbrain and frog ONC eye. No change occurred in juvenile SCI hindbrain.</t>
  </si>
  <si>
    <t>mRNA binding protein that binds the 5'UTR of Insulin like growth factor mRNA: it is involved in mRNA synthesis, transport, and translation of the mRNA and is needed for cytokine signaling.</t>
  </si>
  <si>
    <t>CCNB3 (chr8S)</t>
  </si>
  <si>
    <t xml:space="preserve"> CCNB3|ENSG00000268264|c.Ueno201302st10_X000047|JGIv7b.000027530_606509-623148+</t>
  </si>
  <si>
    <t>chr8S:47383373-47397444</t>
  </si>
  <si>
    <t>Both the chr8L and chr8S homeologs were upregulated in tadpole SCI hindbrain and juvenile ONC eye. No change was observed in juvenile SCI hindbrain.</t>
  </si>
  <si>
    <t>Cyclin B3: an essential positive regulator of CDKs and therefore mitosis and mitotic checkpoints. Cyclin B is necessary for the progression of cells out of M phase. The cyclin B complex plays a critical role in the expression of the survival signal survivin (Castedo et al., 2004, Oncogene 23: 2825-2837).</t>
  </si>
  <si>
    <t>TUBB (chr8L)</t>
  </si>
  <si>
    <t xml:space="preserve"> TUBB|ENSG00000227739|c.Quigley201212_X029153|JGIv7b.000075398_2210237-2216593-</t>
  </si>
  <si>
    <t>chr8L:53424039-53430211</t>
  </si>
  <si>
    <t>Both the chr8L and chr8S homeologs were upregulated in tadpole SCI hindbrain and juvenile ONC eye; no change occurred in juvenile SCI hindbrain.</t>
  </si>
  <si>
    <t>Beta class I tubulin: a major form of beta tubulin, but no specific functions have been associated with this particular isoform.</t>
  </si>
  <si>
    <t>TUBA1B (chr2L)</t>
  </si>
  <si>
    <t xml:space="preserve"> TUBA1B|ENSG00000123416|c.Quigley201212_X009690|JGIv7b.000014978_3194710-3204355-</t>
  </si>
  <si>
    <t>chr2L:137459325-137466141</t>
  </si>
  <si>
    <t>One of four tubulin isoforms in Xenopus laevis CNS. All four changed significantly in tadpole SCI hindbrain and juvenile ONC eye; however, no change in any isoform was seen  in juvenile SCI hindbrain.</t>
  </si>
  <si>
    <t>Tubulin 1-alpha b subunit: a tubulin isoform that is involved in mitosis. However, it's not required for RGC regeneneration in zebrafish, but TUBA1a is (Veldman et al., 2010, Mol Cell Neurosci 43: 370-83).</t>
  </si>
  <si>
    <t>CRMP1</t>
  </si>
  <si>
    <t xml:space="preserve"> CRMP1|ENSG00000072832|c.JGIL6RMv1_XeXenL6RMv10002296m|JGIv7b.000146311_2438241-2472347-</t>
  </si>
  <si>
    <t>chr1S:16369166-16402435</t>
  </si>
  <si>
    <t>Both the chr1L and chr1S homeologs were upregulated in ONC eye and tadpole SCI hindbrain using P as the criteria, but only the chr1S isoform reaches a significant Q in frog ONC eye. The chrL but not the chr1S homeolog was also upregulated in juvenile SCI hindbrain.</t>
  </si>
  <si>
    <t>Collapsin response mediator protein 1: a nervous system-specific protein involved in axon guidance, part of the semaphorin signal transduction pathways implicated in semaphorin-induced growth cone collapse (Bretin et al., 2005, J Comp Neurol 486: 1-17).</t>
  </si>
  <si>
    <t>FABP3 (chr2L)</t>
  </si>
  <si>
    <t xml:space="preserve"> FABP3|ENSG00000121769|c.JGIL6RMv1_XeXenL6RMv10028440m|JGIv7b.000013204_759092-771393+</t>
  </si>
  <si>
    <t>chr2L:57025323-57036328</t>
  </si>
  <si>
    <t>Both the chr2S and chr2L homeologs were significantly upregulated in frog ONC eye and tadpole SCI hindbrain. The chr2S but not the chr2L homeolog was significantly down-regulated in juvenile SCI hindbrain.</t>
  </si>
  <si>
    <t>Fatty Acid Binding Protein 3 (a.k.a. heart-type fatty acid binding protein): in humans, FABP3 is released from cardiac myocytes after ischemic events and is a diagnostic marker for heart disease. It transports fatty acids from the cell membrane to mitochondria for oxidation. Increased expression has been linked to partially successful spinal cord regeneration in the neonatal opposum (Noor et al., 2011, Plos One 6: e27465).</t>
  </si>
  <si>
    <t>AHSA1</t>
  </si>
  <si>
    <t xml:space="preserve"> AHSA1|ENSG00000100591|c.Taira201203brain_X006253|JGIv7b.000039723_6073571-6082521+</t>
  </si>
  <si>
    <t>chr8L:60550341-60559291</t>
  </si>
  <si>
    <t>The chr8L but not the chr8S homeolog increased in tadpole SCI hindbrain and juvenile frog ONC eye. In juvenile SCI hindbrain, the chr8L homeolog was downregulated by P (0.03), but not by Q (0.22), but the chr8S homeolog remained unchanged (P, 0.34).</t>
  </si>
  <si>
    <t>Activator Of HSP90 ATPase Activity 1: a co-chaperone protein for HSP90AA1, involved in cellular stress response. It contributes to the formation of MAP-tau aggregates through Hsp90 (Shelton et al., 2017, Proc Natl Acad Sci USA 114: 9707-12).</t>
  </si>
  <si>
    <t>SOX11</t>
  </si>
  <si>
    <t xml:space="preserve"> SOX11|ENSG00000176887|c.XenBase_2522256|JGIv7b.000043061_5953297-5961782+</t>
  </si>
  <si>
    <t>chr5S:116889819-116892460</t>
  </si>
  <si>
    <t>Both the chr5L and chr5S homeologs increased significantly in frog eye ONC, but only the chr5S form did so in tadpole SCI hindbrain. Neither form did so in juvenile SCI hindbrain.</t>
  </si>
  <si>
    <t>SRY-box 11 protein: a transcription factor that plays an important role in neural development; overexpression of SOX11 in mouse SCI promotes corticospinal tract regeneration but interferes with functional recovery (Wang et al., 2015, J Neurosci 35: 3139-45). Also this gene promotes axon regeneration of a subset of RGCs but kills others in mice after optic nerve injury (Norsworthy et al., 2017, J Neurosci 94: 1112-1120).</t>
  </si>
  <si>
    <t>U2AF2</t>
  </si>
  <si>
    <t xml:space="preserve"> U2AF2|ENSG00000063244|c.JGIL6RMv1_XeXenL6RMv10051227m|JGIv7b.000052341_2747773-2767248-</t>
  </si>
  <si>
    <t>chr7L:98635891-98655164</t>
  </si>
  <si>
    <t>Both chr7L and chr7S homeologs increased in tadpole SCI hindbrain, but only the chr7L form did so in frog ONC eye. Neither form changed significantly in juvenile SCI hindbrain.</t>
  </si>
  <si>
    <t>U2 small nuclear RNA auxiliary factor 2: a protein required for U2 binding to the branch site during pre-mRNA splicing. It is regulated by hnRNP A1 in alternative splicing (Howard et al., 2018, Genome Res 28: 689-698).</t>
  </si>
  <si>
    <t>STMN2 (chr6S)</t>
  </si>
  <si>
    <t xml:space="preserve"> STMN2|ENSG00000104435|c.XenBase_49522947|JGIv7b.000192622_316064-339746-</t>
  </si>
  <si>
    <t>chr6S:100692063-100715545</t>
  </si>
  <si>
    <t>Both the chr6L and chr6S forms were upregulated in tadpole SCI hindbrain and juvenile frog ONC eye; there was a slight but not significant upregulation in juvenile SCI hindbrain.</t>
  </si>
  <si>
    <t xml:space="preserve">Stathmin 2 (a.k.a. SCG10): a gene with functions in microtubule dynamics. It is important for growth cone motility and for maintenance of axons after injury (Shin et al., 2012, PNAS, 109: E3696-705). </t>
  </si>
  <si>
    <t>SMC2</t>
  </si>
  <si>
    <t xml:space="preserve"> SMC2|ENSG00000136824|c.XGI_TC414107|JGIv7b.000046215_291457-326951+</t>
  </si>
  <si>
    <t>chr1L:105421027-105456416</t>
  </si>
  <si>
    <t>Only the chr1L homeolog is expressed Xenopus laevis CNS. There was no change in juvenile SCI hindbrain.</t>
  </si>
  <si>
    <t>Structural Maintenance Of Chromosomes 2: an essential component of the condensin complex, which condenses chromatin for mitosis. It also plays an important role in DNA repair (Wu and Yu, 2012, Cell Biosci 2: 5).</t>
  </si>
  <si>
    <t>DHCR7</t>
  </si>
  <si>
    <t xml:space="preserve"> DHCR7|ENSG00000172893|c.Taira201203brain_X011179|JGIv7b.000093786_3182880-3191754+</t>
  </si>
  <si>
    <t>chr4S:19819373-19823167</t>
  </si>
  <si>
    <t>Only the chr4S form was upregulated and not the chr4L form in tadpole SCI hindbrain and frog ONC eye. Neither form changed in juvenile SCI hindbrain.</t>
  </si>
  <si>
    <t>7-Dehydrocholesterol Reductase: a required enzyme for cholesterol synthesis. Disruption of sterol metabolism leads to neurodegeneration in many disorders (e.g., Goedeke and Fernandez-Hernando, 2014, Neurobiol Dis 72 (Pt A): 48-53).</t>
  </si>
  <si>
    <t>CCT4</t>
  </si>
  <si>
    <t xml:space="preserve"> CCT4|ENSG00000115484|c.Audic201207_X035752|JGIv7b.000111824_1056857-1067534-</t>
  </si>
  <si>
    <t>chr5S:1069664-1079844</t>
  </si>
  <si>
    <t>Both the chr5S and chr5L homeologs were significantly upregulated in tadpole SCI hindbrain and frog ONC eye; the chr5L homeolog was significantly upregulated in juvenile SCI, but the chr5S form was unchanged.</t>
  </si>
  <si>
    <t>Chaperonin containing TCP1 subunit 4: a gene that is important for protein synthesis to fold proteins correctly, particularly actins and tubulins, through the CCT complex. Misregulation of this complex is associated with neurodegeneration (Pavel et al., 2016, Nat Commun. 7: 13821).</t>
  </si>
  <si>
    <t>RPS12</t>
  </si>
  <si>
    <t xml:space="preserve"> RPS12|ENSG00000112306|c.Taira201203st15_X002909|JGIv7b.000256230_51217-56272-</t>
  </si>
  <si>
    <t>Scaffold49:552052-556819</t>
  </si>
  <si>
    <t>Only this form is annotated in the Xenopus laevis CNS, and it was upregulated in both tadpole SCI hindbrain and juvenile ONC eye. There was no significant change in expression in juvenile SCI hindbrain.</t>
  </si>
  <si>
    <r>
      <t xml:space="preserve">40S Ribosomal Protein S12: a member of the S12E family of ribosomal proteins, which are thought to be involved in translation initiation. In </t>
    </r>
    <r>
      <rPr>
        <i/>
        <sz val="11"/>
        <rFont val="Calibri"/>
        <family val="2"/>
        <scheme val="minor"/>
      </rPr>
      <t>Drosophila embryogenesis, cells expressing higher levels of RPS12 than their neighbors are more effectively eliminated in competition, giving RPS12 a special role in embryonic patterning involving differences in cell proliferation (Kale et al., 2018, Dev Cell 44: 42-55).</t>
    </r>
  </si>
  <si>
    <t>PPID</t>
  </si>
  <si>
    <t xml:space="preserve"> PPID|ENSG00000171497|c.Chang2013_X029439|JGIv7b.000150743_916461-929075+</t>
  </si>
  <si>
    <t>chr1S:41728597-41741200</t>
  </si>
  <si>
    <t xml:space="preserve">Both the chr1L and chr1S forms were upregulated in frog ONC eye and tadpole SCI hindbrain, using P &lt; 0.05 as a criterion, but the FDR (Q) for the chrL form was significant for only the eye; no significant change was seen in either form in juvenile SCI hindbrain. </t>
  </si>
  <si>
    <t>Peptidylprolyl Isomerase D: it is important for promoting protein folding by catalyzing the cis to trans isomerization of prolines. Its expression in brain is activated by stress and functions in the intracellular transport of glucocorticoid receptors (Bourke et al., 2103, Psychoneuroendocrinology 38: 84-93).</t>
  </si>
  <si>
    <t>SSSCA1</t>
  </si>
  <si>
    <t xml:space="preserve"> SSSCA1|ENSG00000173465|c.Audic201207_X016015|JGIv7b.000031469_487975-495315-</t>
  </si>
  <si>
    <t>chr4S:490471-497776</t>
  </si>
  <si>
    <t>Both the chr4S and chr4L forms were upregulated in frog ONC eye, but only the chr4S form was upregulated significantly in tadpole SCI hindbrain; neither form changed significantly in juvenile SCI hindbrain.</t>
  </si>
  <si>
    <t>Sjogren Syndrome/Scleroderma Autoantigen 1 (a.k.a. p27): its precise cellular function is unknown, although it may be part of the centrosome. It is associated with Sjogren's syndrome, an autoimmune disorder of the salivary gland (Muro et al., 1998, Clin Exp Immunol 111: 372-6).</t>
  </si>
  <si>
    <t>KIAA0101</t>
  </si>
  <si>
    <t xml:space="preserve"> KIAA0101|ENSG00000166803|c.Amin201106_X003434|JGIv7b.000012518_823134-827177+</t>
  </si>
  <si>
    <t>chr3L:84741243-84745086</t>
  </si>
  <si>
    <t>Both homeologs were upregulated in frog ONC eye and tadpole SCI hindbrain , but the change in the chr3S form was only significant by P (0.02) and not quite by Q (0.14) in eye. There was no change in juvenile SCI hindbrain, as there was hardly any expression there.</t>
  </si>
  <si>
    <t>A PCNA-clamp associated factor: it is involved in DNA repair during mitosis.</t>
  </si>
  <si>
    <t>OTOP3</t>
  </si>
  <si>
    <t xml:space="preserve"> OTOP3|ENSG00000182938|c.Taira201203eye_X014231|JGIv7b.000318577_107012-163938-</t>
  </si>
  <si>
    <t>chr9_10S:33039035-33095952</t>
  </si>
  <si>
    <t>Only the chr9_10S form was expressed found in the Xenopus laevis CNS. Although upregulated in successful regeneration in both eye and tadpole SCI hindbrain, it was significantly down-regulated in juvenile SCI hindbrain.</t>
  </si>
  <si>
    <t>Otopetrin 3: a highly conserved gene whose only known functions are in otolith and vestibular development, where it is essential. Otopetrins, in general, are negative regulators of inflammation; they down-regulate STAT (Wang et al., 2014, Diabetes 63: 1340-52).</t>
  </si>
  <si>
    <t>PPIH</t>
  </si>
  <si>
    <t xml:space="preserve"> PPIH|ENSG00000171960|c.Audic201207_X035532|JGIv7b.000109184_754674-777258-</t>
  </si>
  <si>
    <t>chr7L:88709171-88731626</t>
  </si>
  <si>
    <t>Only the chr7L form increased significantly in frog ONC eye and tadpole SCI hindbrain. The chr7S form was either not expressed (tadpole) or didn't increase (eye). Neither homeolog changed in juvenile SCI hindbrain.</t>
  </si>
  <si>
    <t>Peptidylprolyl Isomerase H: a member of the peptidyl-prolyl cis-trans isomerase (PPIase) family, whose members catalyze the cis-trans isomerization of proline. This member is a component of the spliceosome and may act as a chaperone for proteins that enter the spliceosome (Rajiv et al., 2017, Biochem J 474: 3689-3704).</t>
  </si>
  <si>
    <t>CCT6A (chr2L)</t>
  </si>
  <si>
    <t xml:space="preserve"> CCT6A|ENSG00000146731|c.Audic201207_X029907|JGIv7b.000075833_668506-688096-</t>
  </si>
  <si>
    <t>chr2L:96169911-96189344</t>
  </si>
  <si>
    <t>Both chr2L and chr2S homeologs increased in tadpole SCI hindbrain and juvenile ONC eye. Neither the chr2L nor chr2S homeologs changed significantly in juvenile SCI hindbrain</t>
  </si>
  <si>
    <t>Chaperonin containing TCP subunit 6A: a gene required for actin and tubulin protein expression.</t>
  </si>
  <si>
    <t>ACTL6A</t>
  </si>
  <si>
    <t xml:space="preserve"> ACTL6A|ENSG00000136518|c.Taira201203st12_X003573|JGIv7b.000168805_112041-126867+</t>
  </si>
  <si>
    <t>chr5S:89692748-89704397</t>
  </si>
  <si>
    <t>Both chr5L and chr5S homeologs increased in tadpole SCI  hindbrain and juvenile ONC eye (chr5L: P, 0.006; Q, 0.06; 5S: P, 0.00045; Q, 0.00993), although the chr5L form did not quite reach signficance by Q in the eye. Neither homeolog changed signficantly in juvenile SCI hindbrain.</t>
  </si>
  <si>
    <t xml:space="preserve">Actin-Like protein 6A: an ARP (actin-related protein) that is related to the SWI/SNF complex in yeast and fly and is a component of the BAF nucleosome remodeling complex. This complex antagonizes chromatin mediated transcriptional repression, acting as a chromatin modifying factor, which is induced after learning and facilitates long-term memory consolidation (Yoo et al., 2017, J Neurosci 37: 3686-3697). </t>
  </si>
  <si>
    <t>STMN2 (chr6L)</t>
  </si>
  <si>
    <t xml:space="preserve"> STMN2|ENSG00000104435|c.XenBase_284521649|JGIv7b.000022127_3415350-3437985-</t>
  </si>
  <si>
    <t>chr6L:123940306-123962788</t>
  </si>
  <si>
    <t>Both the chr6L and chr6S homeologs were upregulated in tadpole SCI hindbrain and frog ONC eye; there was no significant change in expression in juvenile SCI hindbrain.</t>
  </si>
  <si>
    <t xml:space="preserve">Stathmin 2 (a.k.a. SCG10): it functions in microtubule dynamics and is important for growth cone motility and for maintenance of axons after injury (Shin et al., 2012, PNAS, 109: E3696-705). </t>
  </si>
  <si>
    <t>PRDX1</t>
  </si>
  <si>
    <t xml:space="preserve"> PRDX1|ENSG00000117450|c.Amin201106_X026702|JGIv7b.000325141_699951-717855+</t>
  </si>
  <si>
    <t>chr4L:80039980-80057884</t>
  </si>
  <si>
    <t>Only the chr4L homeolog was significantly upregulated in frog ONC eye and tadpole SCI hindbrai. Neither homeolog changed significantly in juvenile SCI hindbrain.</t>
  </si>
  <si>
    <t>Peroxiredoxin 1: it regulates hydrogen peroxide levels in cells, which plays an important role in acute inflammation and an important role in protecting cells from oxidative stress (e.g., Ishii, 2015, Free Radic Biol Med 88 (Pt. B): 189-198).</t>
  </si>
  <si>
    <t>MAD2L1 (chr1S)</t>
  </si>
  <si>
    <t xml:space="preserve"> MAD2L1|ENSG00000164109|c.JGIL6RMv1_XeXenL6RMv10044449m|JGIv7b.000024467_2664854-2672169-</t>
  </si>
  <si>
    <t>chr1S:59160738-59167965</t>
  </si>
  <si>
    <t>Both chr1L and chr1S homeologs increased in tadpole SCI hindbrain and frog ONC eye; there was no significant change in expression of either homeolog in juvenile SCI hindbrain.</t>
  </si>
  <si>
    <t>Mitotic arrest deficient 2 like 1: a mitotic checkpoint protein. It prevents cells from passing from anaphase to telophase until all chromosomes are properly aligned. It is also potentially involved in DNA repair and ensuring genome stability by slowing down or halting mitosis until repair takes place (Lawrence et al., 2015, PLoS Genet 11: e1005150).</t>
  </si>
  <si>
    <t>Both chr9_10L and chr9_10S homeologs were upregulated significantly in frog ONC eye, but only the chr9_10L homeolog was upregulated in the tadpole SCI hindbrain. In juvenile SCI hindbrain, neither homeolog changed significantly, but SOCS3-like (SOCS3 chr7L in Mayball) is upregulated. Socs3-like was also upregulated in frog ONC eye (chr7S&amp;L) and tadpole SCI hindbrain (chr7S), too.</t>
  </si>
  <si>
    <t>Suppressor of cytokine signaling 3: it modulates cytokine signaling and in mammals, it suppresses CNS axon regeneration (e.g., Benowitz et al., 2017, Exp Neurol 287 (Pt. 3): 365-373). It may, however, have pro-regenerative effects in frog optic nerve regeneration (Priscilla and Szaro, 2019, Brain Res 1704: 150-160).</t>
  </si>
  <si>
    <t xml:space="preserve"> KIF11</t>
  </si>
  <si>
    <t xml:space="preserve"> KIF11|ENSG00000138160|c.Quigley201212_X004540|JGIv7b.000007555_3080567-3104831+</t>
  </si>
  <si>
    <t>chr7L:20418643-20442751</t>
  </si>
  <si>
    <t>Both chr7S and chr7L homeologs were upregulated signficantly in tadpole SCI, but only the chr7L form was upregulated in frog ONC eye. In juvenile SCI hindbrain, expression did change significantly.</t>
  </si>
  <si>
    <t>Kinesin family member 11: + end microtubule motor. It is required for establishing a bipolar spindle during mitosis, but is also needed for transport of proteins and vesicles from the golgi to the cell surface. It is also known as thyroid receptor (TR) interacting protein, with which it interacts when TR is bound to TH, to bring it to the nucleus. Surprisingly, inhibiting KIF11 in cultured adult drg promotes neurite outgrowth (Lin et al., 2011, Traffic, 12: 269-86).</t>
  </si>
  <si>
    <t>TUBA1B (chr2S)</t>
  </si>
  <si>
    <t xml:space="preserve"> TUBA1B|ENSG00000123416|c.Quigley201212_X004776|JGIv7b.000008129_6759621-6770517+</t>
  </si>
  <si>
    <t>chr2S:119274102-119284985</t>
  </si>
  <si>
    <t>One of four isoforms in Xenopus CNS. All four isoforms changed in expression in tadpole SCI hindbrain and juvenile ONC eye; there was no change in any isoform in juvenile SCI hindbrain.</t>
  </si>
  <si>
    <t>Tubulin 1-alpha b subunit: a tubulin subtype that is involved in mitosis. It is not required for optic axon regeneration in zebrafish (Veldman et al., 2010, Mol Cell Neurosci 43: 370-383).</t>
  </si>
  <si>
    <t xml:space="preserve"> IDH1</t>
  </si>
  <si>
    <t xml:space="preserve"> IDH1|ENSG00000138413|c.Ismailoglu201203_X009243|JGIv7b.000120240_5781311-5800946+</t>
  </si>
  <si>
    <t>chr9_10L:82053411-82071120</t>
  </si>
  <si>
    <t>Both the chr9_10L and chr9_10S homeologs were upregulated in the frog ONC eye and tadpole SCI hindbrain, although in the hindbrain, the increase for the chr9_10S homeolog was just beyond the FDR &lt; 0.05 cutoff (P, 0.008; Q,0.06). Both homeologs were significantly down regulated in juvenile SCI hindbrain by P, but by Q, only the chr9_10L form was.</t>
  </si>
  <si>
    <t>Cytosolic isocitrate dehydrogenase: significant metabolic enzye required for NADPH production. Mutations in IDH1 are associated with gliomas. Although primarily a metabolic enzyme, IDH1 metabolically regulates TET enzymes involved in DNA methylation by regulating the substrates needed for converting 5mC to 5hmC (hydroxy-methylation) (Vasanthakumar and Godley, 2015, Cancer Genet 208: 167-177).</t>
  </si>
  <si>
    <t>PSMB5</t>
  </si>
  <si>
    <t xml:space="preserve"> PSMB5|ENSG00000100804|c.Amin201106_X004573|JGIv7b.000013576_6389509-6394170-</t>
  </si>
  <si>
    <t>chr1L:138627134-138632088</t>
  </si>
  <si>
    <t>Both chr1L and chr1S homeologs were upregulated in frog ONC eye and tadpole SCI hindbrain. Neither changed significantly in juvenile SCI hindbrain.</t>
  </si>
  <si>
    <t>Proteasome subunit beta 5: subunit of the 26S proteasome, involved in degradation of cellular proteins. These degradation pathways are activated by SOCS3 to keep inflammation under control by reducing JAK/STAT signaling.</t>
  </si>
  <si>
    <t>WDR77</t>
  </si>
  <si>
    <t xml:space="preserve"> WDR77|ENSG00000116455|c.Chang2013_X029932|JGIv7b.000159212_514222-523696-</t>
  </si>
  <si>
    <t>chr2S:33624133-33633168</t>
  </si>
  <si>
    <t xml:space="preserve">Only a chr2S form is expressed in Xenopus laevis CNS, and it was upregulated signficantly in both frog ONC eye and tadpole SCI hindbrain. There was no significant change in juvenile SCI hindbrain. </t>
  </si>
  <si>
    <t>WD repeat domain 77: chromatin (histone and other proteins) remodeling enzyme that modifies arginines to dimethylarginines ( for example, H4R3me2S). This modification represses expression of immune response genes controlled by C/EBP (Tsutsui et al., 2013, J Biol Chem 288: 20955-65).</t>
  </si>
  <si>
    <t>MAD2L1 (chr1L)</t>
  </si>
  <si>
    <t xml:space="preserve"> MAD2L1|ENSG00000164109|c.XenBase_148230640|JGIv7b.000000243_2713296-2720985-</t>
  </si>
  <si>
    <t>chr1L:64373441-64380781</t>
  </si>
  <si>
    <t>Both chr2L and chr2S forms increased in tadpole SCI hindbrain and frog ONC eye. There was no signficant change in expression in juvenile SCI hindbrain.</t>
  </si>
  <si>
    <t>Mitotic arrest deficient 2 like 1: a mitotic checkpoint protein. Prevents cells from passing from anaphase to telophase until all chromosomes are properly aligned. Also potentially involved in DNA repair and ensuring genome stability by slowing down or halting mitosis until repair takes place (Lawrence et al., 2015, PLoS Genet 11: e1005150).</t>
  </si>
  <si>
    <t>DENR (chr1S)</t>
  </si>
  <si>
    <t xml:space="preserve"> DENR|ENSG00000139726|c.Ueno201210brain_X002855|JGIv7b.000211266_26923-45266-</t>
  </si>
  <si>
    <t>chr1S:134292667-134310784</t>
  </si>
  <si>
    <t>Both chr1L and chr1S forms changed in tadpole SCI hindbrain and juvenile ONC eye; there was no significant change in juvenile SCI hindbrain.</t>
  </si>
  <si>
    <t>Density regulated re-initiation and release factor: a translation initiation factor implicated in Charcot-Marie Tooth disease. It supports tissue growth by promoting re-initiation of translation downstream of upstream Open Reading Frames (Schleich et al., 2014, Nature, 512: 208-12).</t>
  </si>
  <si>
    <t>CARHSP1</t>
  </si>
  <si>
    <t xml:space="preserve"> CARHSP1|ENSG00000153048|c.Amin201106_X007374|JGIv7b.000026364_2644128-2662567+</t>
  </si>
  <si>
    <t>chr9_10S:78511084-78529458</t>
  </si>
  <si>
    <t>The chr9_10S form was significantly upregulated in frog ONC eye and tadpole SCI hindbrain. There was also evidence for possible upregulation juvenile SCI hindbrain, but only by P and not by Q (P, 0.01; Q, 0.13). There was no change in the chr9_10L form in any tissue with injury.</t>
  </si>
  <si>
    <t>Calcium-regulated heat stable protein 1: it binds mRNA 3'UTRs. It is known, for example, to stabilizes TNF-alpha mRNA (Pfeiffer et al., 2011, Mol Cell Biol 31: 277-86).</t>
  </si>
  <si>
    <t>TUBA3D</t>
  </si>
  <si>
    <t xml:space="preserve"> TUBA3D|ENSG00000075886|c.Quigley201212_X043247|JGIv7b.000193525_686687-695066-</t>
  </si>
  <si>
    <t>chr2S:60566333-60572575</t>
  </si>
  <si>
    <t>Both the chr2S and chr2L homeologs were upregulated in ONC eye and tadpole SCI hindbrain, but in tadpole, the change in the chr2L form was significant only by P criterion, but not quite by Q (P, 0.008; Q, 0.06). In juvenile SCI, the chr2L form was unchanged, but this chr2S form was significantly downregulated.</t>
  </si>
  <si>
    <t xml:space="preserve">Tubulin alpha 3D: a subtype of alpha tubulin. </t>
  </si>
  <si>
    <t>TOMM5</t>
  </si>
  <si>
    <t xml:space="preserve"> TOMM5|ENSG00000175768|c.XGI_TC438158|JGIv7b.000120942_484552-488350+</t>
  </si>
  <si>
    <t>chr1L:106565712-106569352</t>
  </si>
  <si>
    <t xml:space="preserve">Only the chr1L form is expressed in CNS in Xenopus laevis. There was no significant downregulation in juvenile SCI hindbrain. </t>
  </si>
  <si>
    <t>Intra-Cellular Transport</t>
  </si>
  <si>
    <t xml:space="preserve">Translocase of Outer Mitochondrial Memembrane 5: a mitochondrial transmembrane protein that is important for maintaining the structural integrity of the TOM complex, which is needed to transport proteins into mitochondria (Kato and Mihara, 2008, Biochem Biophys Res Commun 369: 958-963). </t>
  </si>
  <si>
    <t>MMP28</t>
  </si>
  <si>
    <t xml:space="preserve"> MMP28|ENSG00000271447|c.Taira201203st35_X003603|JGIv7b.000267344_2269148-2309283+</t>
  </si>
  <si>
    <t>chr2L:91879501-91918348</t>
  </si>
  <si>
    <t xml:space="preserve">Significant upregulation of the chr2L and chr2S homeologs occurred in frog ONC eye, but only the chr2L homeolog was upregulated in tadpole SCI hindbrain. In the latter, the chr2S homeolog remained unchanged and a chr8S paralog was down regulated. In juvenile SCI, neither the chr2S nor chr2L form changed, and the chr8S paralog did not change significantly. </t>
  </si>
  <si>
    <t>Matrix metalloprotease 28: a protease that breaks down extracellular matrix. It is implicated in wound healing and repair. Its expression precedes myelination during peripheral nerve repair in Xenopus  (Werner et al., 2007, Dev Dyn 236: 2852-64). It also promotes the M1 to M2 transition in macrophages (Gharib et al., 2014, J Leukoc Biol 95: 9-18).</t>
  </si>
  <si>
    <t xml:space="preserve"> PSMB7</t>
  </si>
  <si>
    <t xml:space="preserve"> PSMB7|ENSG00000136930|c.JGIL6RMv1_XeXenL6RMv10036025m|JGIv7b.000003586_2248580-2282231+</t>
  </si>
  <si>
    <t>chr8L:9752751-9786170</t>
  </si>
  <si>
    <t>The chr8S and chr8L homeologs were both upregulated in frog ONC eye and tadpole SCI hindbrain, but only the chr8L was significant by both P and Q criteria in the tadpole SCI. Neither homeolog changed significantly in expression in juvenile SCI hindbrain.</t>
  </si>
  <si>
    <t>Proteasome subunit beta 7: an important component of the 26S proteasome. The proteasome is an important regulator of inflammation, for example, through suppression of JAK/STAT signaling.</t>
  </si>
  <si>
    <t xml:space="preserve"> NA|c.Taira201203st08_X004257|JGIv7b.000107078_130406-136077+</t>
  </si>
  <si>
    <t>chr7L:90336888-90342514</t>
  </si>
  <si>
    <t>Unannotated gene. No change in juvenile SCI hindbrain.</t>
  </si>
  <si>
    <t>MCM7</t>
  </si>
  <si>
    <t xml:space="preserve"> MCM7|ENSG00000166508|c.Taira201203st35_X003466|JGIv7b.000233955_309052-351782-</t>
  </si>
  <si>
    <t>Scaffold20:3944158-3986822</t>
  </si>
  <si>
    <t>Both a scaffold form and a chr7L homeolog changed in tadpole SCI hindbrain, but only the scaffold form changed significantly in frog ONC eye. There was no change in juvenile SCI hindbrain for either homeolog.</t>
  </si>
  <si>
    <t>Minichromosome Maintenance Complex Component 7: a component of a complex of genes essential for the initiation of genome replication (Nguyen et al., 2000, Curr Biol 10: 195-205). The complex functions as a helicase (Lei, 2005, Curr Cancer Drug Targets 5: 365-380).</t>
  </si>
  <si>
    <t>EIF3I</t>
  </si>
  <si>
    <t xml:space="preserve"> EIF3I|ENSG00000084623|c.XGI_TC458521|JGIv7b.000166674_3075539-3095641+</t>
  </si>
  <si>
    <t>chr2S:70797541-70807845</t>
  </si>
  <si>
    <t>Both the chr2L and chr2S homeologs gave evidence for upregulation, but in the ONC eye, the increase in expression of the chr2L homeolog was only significant by P and not by Q (P, 0.05; Q, 0.26); neither homeolog changed significantly in juvenile SCI hindbrain.</t>
  </si>
  <si>
    <t>Eukaryotic Translation Initiation Factor 3 Subunit I (i): an important component of the apparatus needed to initiate mRNA translation. eIF3i overexpression enhances both cap-dependent and IRES-dependent translation of specific transcripts over and above that associated with general increases in translation (Roobol et al., 2014, Biochem J 458: 213-224).</t>
  </si>
  <si>
    <t>CMPK1</t>
  </si>
  <si>
    <t xml:space="preserve"> CMPK1|ENSG00000162368|c.Taira201203ovary_X004687|JGIv7b.000069443_2629607-2643116+</t>
  </si>
  <si>
    <t>chr4S:67780640-67793631</t>
  </si>
  <si>
    <t>Only this chr4S homeolog is expressed in Xenopus laevis CNS. These was no change in juvenile SCI hindbrain.</t>
  </si>
  <si>
    <t>Cytidine/uridine monophosphate kinase 1: a gene required for nucleic acid biosynthesis. It converts CMP, UMP and dCMP into the di-phosphate forms. It plays a role in determining the efficiency of DNA repair involving cytidine/uridine, and therefore may play a role in base excision repair pathways involved in altering DNA methylation (Tsao et al., 2015, Cell Cycle, 14: 354-363).</t>
  </si>
  <si>
    <t>CCNB3 (chr8L)</t>
  </si>
  <si>
    <t xml:space="preserve"> CCNB3|ENSG00000268264|c.Ismailoglu201203_X004497|JGIv7b.000036864_2914905-2928448+</t>
  </si>
  <si>
    <t>chr8L:14484266-14497709</t>
  </si>
  <si>
    <t>Both the 8chrL and chr8S homeologs were upregulated in tadpole SCI hindbrain and juvenile ONC eye. There was no significant change in juvenile SCI hindbrain.</t>
  </si>
  <si>
    <t>SDCBP</t>
  </si>
  <si>
    <t xml:space="preserve"> SDCBP|ENSG00000137575|c.Taira201203intestine_X004912|JGIv7b.000058038_3323413-3346206-</t>
  </si>
  <si>
    <t>chr6L:117240644-117262834</t>
  </si>
  <si>
    <t>Both the chr6S and chr6L homeologs were upregulated in tadpole SCI hindbrain, but only the chr6L was upregulated in frog ONC eye. Neither homeolog changed in juvenile SCI hindbrain.</t>
  </si>
  <si>
    <t>Syndecan Binding Protein (a.k.a. syntenin): a protein associated with cytoskeletal-membrane interactions, but it is in the nucleus, too. It is associated with neuro and immunomodulation, and is known to promote spinal cord axon regeneration in zebrafish (Yu and Schachner, 2013, Eur J Neurosci 38: 2280-9).</t>
  </si>
  <si>
    <t>PFDN4</t>
  </si>
  <si>
    <t xml:space="preserve"> PFDN4|ENSG00000101132|c.Taira201203st12_X000711|JGIv7b.000013471_869300-879138+</t>
  </si>
  <si>
    <t>chr9_10L:12426666-12433266</t>
  </si>
  <si>
    <t>Both the chr9_10L and chr9_10S homelogs increased in frog ONC eye, but only the chr9_10L form increased significantly in tadpole SCI hindbrain. No change occurred in either form in juvenile SCI hindbrain.</t>
  </si>
  <si>
    <t>Prefoldin subunit 4: a chaperone involved in protein folding. It is particularly involved in actin and tubulin synthesis, but may also have nuclear functions (Milan-Zambrano and Chavez, 2014, Open Biol 4: 140085).</t>
  </si>
  <si>
    <t>EEF1G</t>
  </si>
  <si>
    <t xml:space="preserve"> EEF1G|ENSG00000254772|c.XGI_TC432710|JGIv7b.000002589_543908-560716+</t>
  </si>
  <si>
    <t>chr4L:26394924-26410691</t>
  </si>
  <si>
    <t>Both chr4L and chr4S homelogs increased in frog ONC eye, but only the chr4L form increased significantly in tadpole SCI hindbrain. The chr4L form was significantly downregulated in juvenile SCI hindbrain.</t>
  </si>
  <si>
    <t>Eukaryotic translation elongation factor 1 gamma: it participates in the delivery of aminoacylated tRNAs to the ribosome, probably by anchoring to other cell components. eEF1G binds the promoter of the vimentin gene (an intermediate filament involved in process outgrowth in glia and neurons) promoter and RNA polII. Upon binding, it is believed to escort the vimentin mRNA from the nucleus to its appropriate location for translation (Corbi et al., 2010, PLoS One 5: e14481).</t>
  </si>
  <si>
    <t>CKAP2</t>
  </si>
  <si>
    <t xml:space="preserve"> CKAP2|ENSG00000136108|c.Taira201203testis_X003528|JGIv7b.000200825_4307694-4322633+</t>
  </si>
  <si>
    <t>chr2L:152872142-152886299</t>
  </si>
  <si>
    <t>All 3 para/homeologs were upregulated in tadpole SCI hindbrain, but only the chr2L was upregulated significantly in frog ONC eye. None changed signficantly in expression in juvenile SCI hindbrain.</t>
  </si>
  <si>
    <t>Mitosis</t>
  </si>
  <si>
    <t xml:space="preserve">Cytoskeleton associated protein 2: a microtubule-associated microtubule-stabilizing protein. It is known to be important for spindle formation in mitosis (Yoo et al., 2016, Biochem Biophys Res Commun 473: 886-893). </t>
  </si>
  <si>
    <t>PRMT1 (chr7S)</t>
  </si>
  <si>
    <t xml:space="preserve"> PRMT1|ENSG00000126457|c.mgEST_1013085541|JGIv7b.000129797_250933-262238-</t>
  </si>
  <si>
    <t>chr7S:78113172-78124161</t>
  </si>
  <si>
    <t xml:space="preserve">Both the chr7S and chr7L homeologs were upregulated significantly in tadpole SCI hindbrain and frog ONC eye. There was no change in either form in juvenile SCI hindbrain. </t>
  </si>
  <si>
    <t>Protein arginine N-methyltransferase 1: a gene involved in methylation of hnRNP's and histones. It regulates hnRNP K, an RNA-binding protein active in axon outgrowth (Chan et al., 2009, FEBS Lett 583: 281-286).</t>
  </si>
  <si>
    <t>UBE2D4</t>
  </si>
  <si>
    <t xml:space="preserve"> UBE2D4|ENSG00000078967|c.JGIL6RMv1_XeXenL6RMv10050606m|JGIv7b.000018192_3306445-3327296+</t>
  </si>
  <si>
    <t>chr7S:7593038-7613860</t>
  </si>
  <si>
    <t>Only the chr7L but neither the chr7S homeolog nor a chr3S paralog were upregulated in tadpole SCI hindbrain and frog ONC eye. No change occurred in any form in juvenile SCI hindbrain.</t>
  </si>
  <si>
    <t>Ubiquitin Conjugating Enzyme E2 D4 (Putative): part of the ubiquitination/proteasome protein degradation pathway. This pathway is important for regulating the inflammation response through downregulation of JAK/STAT signaling.</t>
  </si>
  <si>
    <t>RPRM</t>
  </si>
  <si>
    <t xml:space="preserve"> RPRM|ENSG00000177519|c.Audic201207_X012706|JGIv7b.000021603_10048450-10048986-</t>
  </si>
  <si>
    <t>chr9_10L:58604708-58605253</t>
  </si>
  <si>
    <t>Only the chr7L homeolog was upregulated in frog ONC eye and tadpole SCI hindbrain. No significant change occurred in juvenile SCI hindbrain.</t>
  </si>
  <si>
    <t xml:space="preserve">Reprimo, a TP53 Dependent G2 Arrest Mediator Homolog: it, together with other genes induced by TP53, is involved in arresting the cell cycle at G2 (Huang et al., 2015, Cell Death Discov 1: 15060; Taylor and Stark, 2001, Oncogene 20: 1803-15). </t>
  </si>
  <si>
    <t>MRPS17</t>
  </si>
  <si>
    <t xml:space="preserve"> MRPS17|ENSG00000239789|c.Chang2013_X022725|JGIv7b.000075833_716679-722028-</t>
  </si>
  <si>
    <t>chr2L:96218282-96223433</t>
  </si>
  <si>
    <t xml:space="preserve">Only a chr2L homeolog is expressed in Xenpous laevis CNS. There was no significant change in expression in juvenile SCI hindbrain. </t>
  </si>
  <si>
    <t>Mitochondrial Ribosomal Protein S17: a nuclear gene for a mitochondrial small subunit (28S) ribosomal protein. In yeast, MRPS17 promotes oxidative metabolism (Hanlon et al., 2004, Yeast 21: 1241-1252).</t>
  </si>
  <si>
    <t>TGIF1</t>
  </si>
  <si>
    <t xml:space="preserve"> TGIF1|ENSG00000177426|c.Ueno2012102cells_X000174|JGIv7b.000008006_1839671-1852980-</t>
  </si>
  <si>
    <t>chr6L:106695179-106708267</t>
  </si>
  <si>
    <t>Both the chr6L and chr6S homeologs gave evidence for some increase in frog ONC eye and tadpole SCI hindbrain, but in the latter, the chr6S homeolog was not significant by Q (P, 0.009; Q, 0.06). No significant change was detected in juvenile SC hindbrainI.</t>
  </si>
  <si>
    <t>TGF-beta induced factor homeobox 1: a transcription factor of the triple homeobox family. It inhibits RAREs and SMAD2. Its expression is required for regeneration of retina in zebrafish from Mueller cells (Lenkowski et al., 2013, Glia 61: 1687:97).</t>
  </si>
  <si>
    <t>MEMO1</t>
  </si>
  <si>
    <t xml:space="preserve"> MEMO1|ENSG00000162959|c.Audic201207_X042032|JGIv7b.000176005_1316007-1342255+</t>
  </si>
  <si>
    <t>chr5L:51202801-51228965</t>
  </si>
  <si>
    <t>Both the chr5L and chr5S homeologs increased expression significantly in tadpole SCI hindbrain, but only the chr5S form increased in juvenile ONC eye. No change in either homeolog occurred in juvenile SCI hindbrain.</t>
  </si>
  <si>
    <t xml:space="preserve">Mediator of cell motility 1: a  protein that links cell membrane signaling (e.g., ERBB2 and IGF1R) with microtubule dynamics (Jiang et al., 2013, J Biol Chem 288: 24590-9). </t>
  </si>
  <si>
    <t>AURKB</t>
  </si>
  <si>
    <t xml:space="preserve"> AURKB|ENSG00000178999|c.Quigley201212_X043323|JGIv7b.000193742_230797-241961+</t>
  </si>
  <si>
    <t>chr3L:136338215-136344242</t>
  </si>
  <si>
    <t xml:space="preserve">Only the chr3L homeolog was upregulated significantly in both frog ONC eye and tadpole SCI hindbrain. The scaffold form was expressed at too low a level to test in ONC and to reach Q signficance in tadpole SCI (P, 0.008; Q, 0.06).  Neither changed significantly in expression in juvenile SCI hindbrain. </t>
  </si>
  <si>
    <t>Kinase</t>
  </si>
  <si>
    <t>Aurora kinase B: a gene that regulates TP53 activity, microtubules, and intermediate filaments (vimentin), all of which play roles in regenerative and developmental axon outgrowth. It also phosphorylates histone H3 in mitosis. Its activity is also associated with cell proliferation (e.g., Katayama et al., 2003, Cancer Metastasis Rev 22: 451-64; Gwee et al., 2018, Cell Mol Life Sci, in press).</t>
  </si>
  <si>
    <t>PSMC6 (chr8S)</t>
  </si>
  <si>
    <t xml:space="preserve"> PSMC6|ENSG00000100519|c.Amin201106_X024697|JGIv7b.000236382_328336-341950+</t>
  </si>
  <si>
    <t>chr8S:14199686-14213287</t>
  </si>
  <si>
    <t>Both chr8S and chr8L homeologs were upregulated in ONC eye and tadpole SCI hindbrain. No significant change occurred in juvenile SCI hindbrain.</t>
  </si>
  <si>
    <t>Proteasome 26S subunit, ATPase6: a subunit of the 26S proteasome. The proteasome is an important modulator of the inflammation response, primarily through regulating JAK/STAT signaling.</t>
  </si>
  <si>
    <t>ABCB1</t>
  </si>
  <si>
    <t xml:space="preserve"> ABCB1|ENSG00000085563|c.XenBase_148234562|JGIv7b.000061124_1028220-1072818+</t>
  </si>
  <si>
    <t>chr6L:26646075-26690040</t>
  </si>
  <si>
    <t>This form on chr6L was strongly and signficantly upregulated in frog ONC eye and tadpole SCI hindbrain. However, a second paralog on chr7L was unchanged. This chr6L form was significantly down regulated in juvenile SCI hindbrain.</t>
  </si>
  <si>
    <t xml:space="preserve">ATP Binding Cassette Subfamily B Member 1:  an energy dependent efflux pump across cell and intracellular membranes. It is implicated in a variety of age-related disorders (Efferth, 2003, Ageing Res Rev 2: 11-24). </t>
  </si>
  <si>
    <t>FADS1</t>
  </si>
  <si>
    <t xml:space="preserve"> FADS1|ENSG00000149485|c.Ueno201210testis_X000125|JGIv7b.000086347_99453-117199+</t>
  </si>
  <si>
    <t>chr4S:6587719-6605438</t>
  </si>
  <si>
    <t>Both homeologs at chr4L and chr4S gave evidence for upregulation in tadpole SCI hindbrain and frog ONC eye, although in tadpole, the chr4L form was only significant by P criteria (0.01), and not by Q (0.08). They were both signficantly down regulated in juvenile SCI hindbrain.</t>
  </si>
  <si>
    <t>Fatty acid desaturase 1: a gene involved in fatty acid metabolism. It desaturates fatty acids by introducing double bonds. It is implicted in down-regulating inflammation (Hall et al., 2010, J Biol Chem 285: 31011-31023).</t>
  </si>
  <si>
    <t>KPNA2 (chr9-10S)</t>
  </si>
  <si>
    <t xml:space="preserve"> KPNA2|ENSG00000182481|c.Quigley201212_X040678|JGIv7b.000163806_4821859-4827692+</t>
  </si>
  <si>
    <t>chr9_10S:40000118-40005939</t>
  </si>
  <si>
    <t xml:space="preserve">Both the chr9_10S and chr9_10L homeologs were upregulated in frog ONC eye  and tadpole SCI hindbrain. Threre was no significant change in these homeologs in juvenile SCI hindbrain. Another paralog was barely expressed in CNS and unchanged in all tissues with injury. </t>
  </si>
  <si>
    <t>Karyopherin subunit alpha 2: plays an important role in nuclear import of key proteins. It is involved in regulation of TP53 activity (Lin et al., 2018, Oncol Rep 40: 179-194).</t>
  </si>
  <si>
    <t>SLC25A1</t>
  </si>
  <si>
    <t xml:space="preserve"> SLC25A1|ENSG00000100075|c.Ueno201210egg_X001062|JGIv7b.000097703_463043-493036-</t>
  </si>
  <si>
    <t>chr1S:126642371-126672267</t>
  </si>
  <si>
    <t xml:space="preserve">Only the chr1S form increased significantly in tadpole SCI hindbrain and frog ONC eye. No change was observed in juvenile SCI hindbrain. </t>
  </si>
  <si>
    <t>Solute Carrier Family 25 Member 1: it is important for transporting citrate across mitochondrial membranes. It is linked with cellular metabolism and regulates TP53 responses. Its expression is triggered by STAT, and it is essential for NO and prostaglandin production in the inflammatory response (Infantino et al., 2014, Biochim Biophys Acta 1839: 1217-35).</t>
  </si>
  <si>
    <t>NCK2</t>
  </si>
  <si>
    <t xml:space="preserve"> NCK2|ENSG00000071051|c.Taira201203intestine_X002095|JGIv7b.000017127_3843542-3873530+</t>
  </si>
  <si>
    <t>chr2L:108691848-108721751</t>
  </si>
  <si>
    <t xml:space="preserve">Only the chr2L homeolog changed significantly in ONC eye. In tadpole SCI hindbrain, the chr2S homeolog also changed but less significantly (P, 0.01; Q, 0.08). They did not change significantly in juvenile SCI hindbrain. </t>
  </si>
  <si>
    <t>NCK adaptor protein 2: it is involved in cytoskeletal reorganization through is ability to mediate SH2 and SH3 domain interactions and tyrosine phosphorylation. It is regulated by SOCS3 (Sitko et al., 2004, J Biol Chem 279: 37662-9).</t>
  </si>
  <si>
    <t>CRABP2</t>
  </si>
  <si>
    <t xml:space="preserve"> CRABP2|ENSG00000143320|c.Audic201207_X014291|JGIv7b.000026819_2001871-2017104+</t>
  </si>
  <si>
    <t>chr8L:108779222-108794425</t>
  </si>
  <si>
    <t>Both the chr8L and chr8S homeologs were upregulated in tadpole SCI hindbrain, but only the chr8L form increased in frog ONC eye. There was no significant change in juvenile SCI hindbrain in either homeolog.</t>
  </si>
  <si>
    <t>Cell Signaing</t>
  </si>
  <si>
    <t>Cellular retinoic acid binding protein 2: involved in nuclear uptake of RA-bound RAR. It is upregulated in limb regeneration in salamanders (McEwan et al., 2011, Dev Dyn 240: 1259-70).</t>
  </si>
  <si>
    <t>PSMA4 (chr4L)</t>
  </si>
  <si>
    <t xml:space="preserve"> PSMA4|ENSG00000041357|c.Ueno201210intestine_X001611|JGIv7b.000155039_3316494-3329207+</t>
  </si>
  <si>
    <t>chr4L:75835612-75848125</t>
  </si>
  <si>
    <t xml:space="preserve">Both the chr4S and chr4L homeologs increased in frog ONC eye and tadpole SCI hindbrain. There was no change in either homeolog in juvenile SCI hindbrain. </t>
  </si>
  <si>
    <t>Proteasome subunit alpha 4. The proteasome is an important regulator of the inflammatory response via modulation of JAK/STAT signaling.</t>
  </si>
  <si>
    <t>CCT2 (chr3S)</t>
  </si>
  <si>
    <t xml:space="preserve"> CCT2|ENSG00000166226|c.Taira201203kidney_X006416|JGIv7b.000052352_1640746-1673162-</t>
  </si>
  <si>
    <t>chr3S:87018094-87041325</t>
  </si>
  <si>
    <t>Both chr3S and chr3L homeologs were upregulated in frog ONC eye and tadpole SCI hindbrain by 1.5-2 fold. There was no change in either form in juvenile SCI hindbrain.</t>
  </si>
  <si>
    <t>Chaperonin TCP1 subunit2: a gene heavily involved in the synthesis of actins and tubulins, but also has more generalized functions in autophagy (Pavel et al., 2016, Nat Commun 7: 13821).</t>
  </si>
  <si>
    <t>TUBB3</t>
  </si>
  <si>
    <t xml:space="preserve"> TUBB3|ENSG00000258947|c.TXGP201107_X001904|JGIv7b.000016424_900601-908881-</t>
  </si>
  <si>
    <t>chr4S:40414516-40422785</t>
  </si>
  <si>
    <t>Both the chr4L and chr4S homeologs gave evidence for upregulation in tadpole SCI, although the chr4L homeology was only signifcant by P and not by  Q criteria (chr4L, P, 0.03; Q: 0.15). Both homeologs were signficantly upregulated in frog ONC eye. There was no significant change in juvenile SCI hindbrain, although the chr4L homeolog was slightly downregulated by 15% ( P, 0.02; Q, 0.20).</t>
  </si>
  <si>
    <t>Beta-tubulin, class 3 subtype: it is primarily expressed in neurons and may be involved in axonogenesis (review; Minoura, 2017, Neurosci Res 122: 1-8).</t>
  </si>
  <si>
    <t>There is only this chr1L homeolog annotated for Xenopus in CNS. There was no significant change in juvenile SCI hindbrain.</t>
  </si>
  <si>
    <t>Complement 9: the final component of the complement system.  It participates in forming the membrane attack complex, which part of the innate immune response. Together with C3, it is activated in non-alcoholic fatty liver disease (Rensen et al., 2009, Hepatology 50: 1809-1817). Significant C3 and C9 expression is also seen in Xenopus neural plate (McLin et al., 2008, Int J Dev Biol 52: 1123-1133.) Also associated with brain injury but function there is unknown (e.g., Liu L et al., 1998, J Neurocytol 27: 737-48).</t>
  </si>
  <si>
    <t>GDAP1L1 (chr9-10L)</t>
  </si>
  <si>
    <t xml:space="preserve"> GDAP1L1|ENSG00000124194|c.Audic201207_X026944|JGIv7b.000061180_964505-981098-</t>
  </si>
  <si>
    <t>chr9_10L:8085650-8102205</t>
  </si>
  <si>
    <t>Both the chr9_10L and chr9_10L homeologs Increased significantly in tadpole SCI hindbrain and frog ONC eye. There was no significant change in either homeolog in juvenile SCI hindbrain.</t>
  </si>
  <si>
    <t>Ganglioside induced differentiation associated protein 1 Like 1: it induces neurite sprouting in Neuro2A cells.</t>
  </si>
  <si>
    <t>HBE1</t>
  </si>
  <si>
    <t xml:space="preserve"> HBE1|ENSG00000213931|c.XenBase_148223162|JGIv7b.000120240_2297747-2299576+</t>
  </si>
  <si>
    <t>chr9_10L:85552864-85554684</t>
  </si>
  <si>
    <t xml:space="preserve">Both the chr9_10 L and chr9_10S homeologs increased in tadpole SCI hindbrain, but only the chr9_10L homeolog increased significantly in frog ONC eye (the chr9_10S homeolog is not expressed in eye at detectable levels). Neither homeolog changed in juvenile SCI hindbrain, where they were expressed at very low levels. </t>
  </si>
  <si>
    <t xml:space="preserve">Hemoglobin Subunit Epsilon 1: a major component of hemoglobin. It is a major protein involved in oxygen transport from the lung to peripheral tissues. In mammals, it is a principal component of embryonic hemoglobins. Accumulation and release of hemes have pro-inflammatory effects (Guarda et al., 2017, Expert Rev Hematol 10: 533-541). </t>
  </si>
  <si>
    <t>TUBB</t>
  </si>
  <si>
    <t xml:space="preserve"> TUBB|ENSG00000227739|c.Amin201106_X020371|JGIv7b.000134683_368742-376178-</t>
  </si>
  <si>
    <t>chr8S:79760412-79767809</t>
  </si>
  <si>
    <t>Both chr8L and chr8S homeologs were upregulated in tadpole SCI hindbrain and juvenile ONC eye. There was no significant change in this tubulin isoform in juvenile SCI hindbrain.</t>
  </si>
  <si>
    <t xml:space="preserve">Beta class I tubulin: a major form of beta tubulin. </t>
  </si>
  <si>
    <t>FHL3</t>
  </si>
  <si>
    <t xml:space="preserve"> FHL3|ENSG00000183386|c.Park201106_X007550|JGIv7b.000030711_346387-396253+</t>
  </si>
  <si>
    <t>chr2L:81521500-81567877</t>
  </si>
  <si>
    <t>Only the chr2L homeolog was upregulated in tadpole SCI hindbrain and frog ONC eye. The chr2L homeolog exhibited no significant change in juvenile SCI hindbrain.</t>
  </si>
  <si>
    <t>Four and A Half LIM Domains 3 (a.k.a., SLIM2): A double-zinc-finger-motif transcriptional activator/repressor that works in concert with other transcription factors. The encoded protein has been shown to interact with the cancer developmental regulators SMAD2, SMAD3, and SMAD4, the skeletal muscle myogenesis protein MyoD, and the high-affinity IgE beta chain regulator MZF-1. This protein may be involved in tumor suppression, repression of MyoD expression, and repression of IgE receptor expression. By interacting with SOX4, together with Smad2/3, it inhibits cell proliferation (Han et al., 2018, Cell Death Differ, in press).</t>
  </si>
  <si>
    <t>CYB5A</t>
  </si>
  <si>
    <t xml:space="preserve"> CYB5A|ENSG00000166347|c.Taira201203brain_X014898|JGIv7b.000210343_2937151-2960361-</t>
  </si>
  <si>
    <t>chr6L:99332089-99355235</t>
  </si>
  <si>
    <t>Only the chr6L and not the chr6S homeolog changed in expression in frog ONC eye and tadpole SCI hindbrain. Although the chr6S form showed some evidence for an  increase in juvenile SCI hindbrain (P, 0.05; Q, 0.3) it was at the threshold for significance by P and below the threshold for significance by Q. There was no change in the chr6L homeolog in juvenile SCI hindbrain.</t>
  </si>
  <si>
    <t>Cytochrome B5 Type A: it reduces ferric hemoglobin to ferrous hemoglogin, which is required for stearyl-CoA-desaturase activity. Cytochrome B5 is a biomarker for acute lung injury (Menoret et al., 2012, PLoS One 7: e40184), and stearyl-CoA desaturase regulates inflammatory gene expression by inducing global changes in CpG DNA methylation at promoters of inflammatory genes in 3T3 adipocytes (Malodobra-Mazur et al., 2014, Int J Biochem Cell Biol 55: 40-50).</t>
  </si>
  <si>
    <t>ANP32A</t>
  </si>
  <si>
    <t xml:space="preserve"> ANP32A|ENSG00000140350|c.Quigley201212_X017239|JGIv7b.000035716_1411175-1421197-</t>
  </si>
  <si>
    <t>chr1S:87512420-87521273</t>
  </si>
  <si>
    <t>Of three paralog/homeologs, only the chr1S homeolog increased (forms on chr3S and chr3L did not) in frog ONC eye  and tadpole SCIhindbrain. There was no change in any form in juvenile SCI hindbrain.</t>
  </si>
  <si>
    <t>Cell signaling</t>
  </si>
  <si>
    <t>Acidic Nuclear Phosphoprotein 32 Family Member A: a PP2A inhibitor and a cerebellar acidic nuclear protein. It is implicated in a wide range of processes, including proliferation, differentiaion, apoptosis, tumor supression, mRNA trafficking and stability, and histone acetyltransferase inhibition in Alzheimer disease models (Chai et al, 2017, Mol Neurdegener 12: 34). See review (Reilly et al., 2014, Bioessays, 36: 1062-71). Involved in the inhibition of acetyltransferases as part of the INHAT (inhibitor of histone acetyltransferases) complex (Yang et al., 2018, Leukemia 32: 1587-1597).</t>
  </si>
  <si>
    <t xml:space="preserve"> NA|c.Chung201110_X005072|JGIv7b.000102974_2381219-2386238+</t>
  </si>
  <si>
    <t>chr5L:19871480-19876454</t>
  </si>
  <si>
    <t>Unannotated gene of unknown function; no change in juvenile SCI hindbrain</t>
  </si>
  <si>
    <t>Unannotated gene of currently unknown function.</t>
  </si>
  <si>
    <t>LY9</t>
  </si>
  <si>
    <t xml:space="preserve"> LY9|ENSG00000122224|c.Park201106_X009201|JGIv7b.000041091_3483515-3504714+</t>
  </si>
  <si>
    <t>chr8S:92626025-92647172</t>
  </si>
  <si>
    <t xml:space="preserve">1 of 15 paralogs. This one (chr8S) and another at chr8L are both upregulated in tadpole SCI hindbrain, although the chr8L homeolog did not quite reach significance by Q (P, 0.01; Q, 0.07). The chr8S homeolog listed here, and a different chr8L paralog, which was only slightly and insignificantly upregulated in tadpole SCI, were signficantly upregulated in frog ONC eye. This particular homeolog showed no change in juvenile SCI hindbrain, but the other chr8L paralog that was upregulated in tadpole SCI hindbrain and in frog ONC eye was significantly down regulated in juvenile SCI hindbrain. Yet another paralog was upregulated in juvenile SCI hindbrain. Overall, a complex confusing mix of differences in gene expression. </t>
  </si>
  <si>
    <t>Lymphocyte antigen 9: a gene involved in a wide range of adaptive and innate immune responses, including suppressing the inflammation response, through its interactions with a large number of adapter proteins, which regulate its multiple functions (Bhat et al., 2006, J Leukoc Biol 79: 417-424).</t>
  </si>
  <si>
    <t>GPD1L</t>
  </si>
  <si>
    <t xml:space="preserve"> GPD1L|ENSG00000152642|c.Quigley201212_X021987|JGIv7b.000048114_2987903-3009421+</t>
  </si>
  <si>
    <t>chr6L:48121691-48143209</t>
  </si>
  <si>
    <t>Only this chr6L homeolog is expressed in CNS (and upregulated in tadpole SCI hindbrain and frog ONC eye); no change in juvenile SCI hindbrain.</t>
  </si>
  <si>
    <t>Glycerol-3-Phosphate Dehydrogenase 1-Like: GDPH itself catalyzes conversion of dihydroxyacetone phosphate to glycerol 3-phosphate and is an important link between carbohydrate and lipid metabolism. It was identified originally as a genetic cause of Brugada syndrome (Makiyama et al., 2008, Circ J 72: 1705-1706), an inherited cardia arrhythmia.</t>
  </si>
  <si>
    <t>GLA</t>
  </si>
  <si>
    <t xml:space="preserve"> GLA|ENSG00000102393|c.Amin201106_X018190|JGIv7b.000098500_243779-253265-</t>
  </si>
  <si>
    <t>chr2S:35767467-35776860</t>
  </si>
  <si>
    <t>Only this chr2S homeolog is expressed in CNS. There was no change in juvenile SCI hindbrain.</t>
  </si>
  <si>
    <t>Galactosidase alpha: an important metabolic enzyme that hydrolyzes the terminal alpha-galactosyl moieties from glycolipids and glycoproteins. Mutations in GLA cause Fabry disease, a lysosomal storage disease involving dysfunctional metabolism of sphingolipids, which are abundant in the plasma membranes of neurons and glia (Colomba et al., 2012, Clin Biochem 45: 839-41).</t>
  </si>
  <si>
    <t xml:space="preserve"> UNNAMED|c.Amin201106_X024986|JGIv7b.000246860_430039-438478-</t>
  </si>
  <si>
    <t>chr5S:49135042-49143481</t>
  </si>
  <si>
    <t>An unnamed gene of unknown function. No change in juvenile SCI hindbrain.</t>
  </si>
  <si>
    <t>An unnamed gene of unkown function.</t>
  </si>
  <si>
    <t>TUBB2B (chr6S)</t>
  </si>
  <si>
    <t xml:space="preserve"> TUBB2B|ENSG00000137285|c.Audic201207_X047936|JGIv7b.000274508_1784757-1790690+</t>
  </si>
  <si>
    <t>chr6S:64970428-64976349</t>
  </si>
  <si>
    <t xml:space="preserve">Both the chr6L and chr6S forms were significantly upregulated in frog ONC eye and tadpole SCI hindbrain. They were significantly downregulated in juvenile SCI hindbrain. </t>
  </si>
  <si>
    <t>Beta tubulin 2B: a neuron-specific beta tubulin gene and a marker for axons in Xenopus embryos (Moody et al., 1996, J Comp Neurol 364: 219-230).</t>
  </si>
  <si>
    <t>LPPR3</t>
  </si>
  <si>
    <t xml:space="preserve"> LPPR3|ENSG00000129951|c.JGIL6RMv1_XeXenL6RMv10012940m|JGIv7b.000039437_857148-874992-</t>
  </si>
  <si>
    <t>chr1L:97881829-97898336</t>
  </si>
  <si>
    <t>The other, chr1S homeolog gave some evidence for upregulation in tadpole SCI hindbrain, but with lower significance (P, 0.04; Q, 0.17). In frog ONC eye, both homeologs were significantly upregulated. No change occurred in either homeolog in juvenile SCI hindbrain.</t>
  </si>
  <si>
    <t>Lipid phosphate phosphatase related 3: a modulator of lipid phosphates in the context of cell migration, neurite retraction, and mitogenesis (Yu et al., 2015, J Cell Sci 128: 3210-22).</t>
  </si>
  <si>
    <t>PVRL1</t>
  </si>
  <si>
    <t xml:space="preserve"> PVRL1|ENSG00000110400|c.Ueno2012106cells_X001656|JGIv7b.000145916_2326205-2349908+</t>
  </si>
  <si>
    <t>chr2L:6788506-6812143</t>
  </si>
  <si>
    <t>One of eight paralogs. Only this one showed any change in tadpole SCI hindbrain and frog ONC eye. This particular paralog showed no change in juvenile SCI, but a different paralog on chr2S exhibied some evidence of increase by P but not by Q (P, 0.02; Q, 0.18).</t>
  </si>
  <si>
    <t>Cell Adhesion</t>
  </si>
  <si>
    <t>Nectin cell adhesion molecule: a cell adhesion molecule with roles in cell motility and axon guidance (Review, Mandai et al., 2015, Curr. Top. Dev. Biol. 112: 197-231).</t>
  </si>
  <si>
    <t>NPM1</t>
  </si>
  <si>
    <t xml:space="preserve"> NPM1|ENSG00000181163|c.Quigley201112_X014443|JGIv7b.000097342_483623-494504-</t>
  </si>
  <si>
    <t>chr3S:14176331-14187014</t>
  </si>
  <si>
    <t>Both the chr3S and chr3L forms were upregulated in frog ONC eye, but the chr3L form was only significant by P( 0.007) and just missed the cutoff for significance by Q  (0.07); in tadpole SCI hindbrain, both chr3L and chr3S homeologs significantly increased. There was no change in this particular homeolog (chr3S) in juvenile SCI hindbrain, but the 3L homeolog increased by the P criterion but not quite by Q (P, 0.009; Q, 0.1).</t>
  </si>
  <si>
    <t>Nucleophosphmin: shuttles between the nucleolus and the nucleoplasm. It plays mutliple roles in cells, including regulating TP53 reponses, functioning as a histone chaperone, playing a role in ribosome synthesis, regulating centrosome duplication during the cell cycle, and destabilizing RNA-helices (rev., Scott and Oeffinger, 2016, Biochem Cell Biol 94: 419-432).</t>
  </si>
  <si>
    <t>NIPA1</t>
  </si>
  <si>
    <t xml:space="preserve"> NIPA1|ENSG00000170113|c.XGI_TC434404|JGIv7b.000255785_325094-334121-</t>
  </si>
  <si>
    <t>chr2L:113510019-113519002</t>
  </si>
  <si>
    <t>Only a chr2L homeolog has been identified in Xenopus laevis CNS. There was no change in juvenile SCI hindbrain.</t>
  </si>
  <si>
    <t>Non Imprinted In Prader-Willis/Angelman Syndrome 1: a magnesium transporter. Mutations in this gene are associated with upper motoneuron disease (review, James and Talbot, 2006, Biochim Biophys Acta 1762: 986-1000).</t>
  </si>
  <si>
    <t>HMGN2</t>
  </si>
  <si>
    <t xml:space="preserve"> HMGN2|ENSG00000198830|c.mgEST_1013085560|JGIv7b.000008834_1083183-1087028-</t>
  </si>
  <si>
    <t>chr2L:58819196-58823040</t>
  </si>
  <si>
    <t>Only a chr2L form is expressed in Xenopus laevis CNS. There was no change seen in juvenile SCI hindbrain.</t>
  </si>
  <si>
    <t>High Mobility Group Nucleosomal Binding Domain 2 (a.k.a. HMG17): a transcription co-factor, which may be involved in maintaining transcribed DNA in an open conformation by binding to and modulating histone H3 and removing H1 from promoters (Martinez de Paz and Ausio, 2016, Bioessays, 38: 226-31).</t>
  </si>
  <si>
    <t>CHRNG</t>
  </si>
  <si>
    <t xml:space="preserve"> CHRNG|ENSG00000196811|c.UniGene_Xl_S35607616|JGIv7b.000381972_289729-304021-</t>
  </si>
  <si>
    <t>Scaffold44:1322972-1337197</t>
  </si>
  <si>
    <t xml:space="preserve">Only this homeolog/paralog changed significantly in tadpole SCI hindbrain and frog ONC eye. There was no change in the other form in either case. Also, there was no change in expression of this particular form in juvenile SCI hindbrain. </t>
  </si>
  <si>
    <t>Cholinergic Receptor Nicotinic Gamma Subunit: one of the major muscle nicotinic AChR receptor, but it is also active in the neuroactive ligand-receptor interaction pathway mediating communication between neurons and astrocytes in response to viral infection (Lin et al., 2015, Viruses 7: 2618-2640).</t>
  </si>
  <si>
    <t>COMT</t>
  </si>
  <si>
    <t xml:space="preserve"> COMT|ENSG00000093010|c.mgEST_1013157290|JGIv7b.000097703_1836438-1848181+</t>
  </si>
  <si>
    <t>chr1S:128015766-128027497</t>
  </si>
  <si>
    <t>One of six para/homeologs. Only this one on chr1S changed in both frog ONC eye and tadpole SCI hindbrain. Another one on chr1L also changed in tadpole SCI (but none of the others did).  This paralog and an additional one on chr8S changed by P but not by Q (chr1S: P, 0.006; Q, 0.09) in juvenile SCI hindbrain.</t>
  </si>
  <si>
    <t>Catechol-O-methyltransferase: a major enzyme in the degradation pathway of catecholamine neurotransmitters. It is implicated in multiple studies as playing a role in synaptic plasticity (e.g., Heinzel et al., 2014, Biomed Res Int 2014: 414351).</t>
  </si>
  <si>
    <t>ANXA5</t>
  </si>
  <si>
    <t xml:space="preserve"> ANXA5|ENSG00000164111|c.Chang2013_X024361|JGIv7b.000088765_3301778-3325657+</t>
  </si>
  <si>
    <t>chr1L:59822956-59846588</t>
  </si>
  <si>
    <t>Both chr1L and chr1S homeologs changed significantly in frog ONC eye, whereas only the chr1L homeolog increased significantly in tadpole SCI hindbrain. The chr1S homeolog did not (P, 0.06; Q, 0.2). There was no change in juvenile SCI hindbrain in either homeolog.</t>
  </si>
  <si>
    <t>Cell signaling pathways</t>
  </si>
  <si>
    <r>
      <t>Annexin A5: member of a family of calcium-dependent phospholipid binding proteins, implicated in membrane-related even</t>
    </r>
    <r>
      <rPr>
        <b/>
        <sz val="11"/>
        <rFont val="Calibri"/>
        <family val="2"/>
        <scheme val="minor"/>
      </rPr>
      <t>ts along exocytotic a</t>
    </r>
    <r>
      <rPr>
        <sz val="11"/>
        <rFont val="Calibri"/>
        <family val="2"/>
        <scheme val="minor"/>
      </rPr>
      <t>nd endocytotic pathways. This gene is a phospholipase A2 and protein kinase C inhibitory protein with calcium channel activity and plays potential roles in cellular signal transduction, growth and differentiation, and in suppressing inflammation (deJong et al., 2018, Sci Rep 8: 6753). It is upregulated in amphibian limb regeneration (King et al., 2009, Int J Dev Biol 53: 955-969.), where it inhibits cell death and inflammation. Fluorescent Annexin A5 is used to do real-time imaing of retinal ganglion cell apoptosis in mamallian optic nerve injury (Yap et al., 2018, Cells 7: E60).</t>
    </r>
  </si>
  <si>
    <t>UTP18</t>
  </si>
  <si>
    <t xml:space="preserve"> UTP18|ENSG00000011260|c.Chang2013_X011369|JGIv7b.000030353_49970-67598+</t>
  </si>
  <si>
    <t>chr9_10L:24558118-24575313</t>
  </si>
  <si>
    <t>There is only a chr9_10L identified in Xenopus laevis. There was no change in juvenile SCI hindbrain.</t>
  </si>
  <si>
    <t>UTP18, Small Subunit Processome Component: involved in the nucleolar processing of pre-18S ribosomal RNA. UTP18 is also involved in RNA surveillance by recruiting Mtr4 to cleaved rRNA fragments for degradation by the exosome (Thoms et al., 2015, Cell 162: 1029-1038).</t>
  </si>
  <si>
    <t xml:space="preserve"> NA|c.Taira201203brain_X002091|JGIv7b.000010177_180742-190086+</t>
  </si>
  <si>
    <t>Scaffold51:1109518-1118472</t>
  </si>
  <si>
    <t>Non-annotated gene.  There was no change in juvenile SCI hindbrain.</t>
  </si>
  <si>
    <t>Un-named gene, currently of unknown function.</t>
  </si>
  <si>
    <t>ST8SIA4</t>
  </si>
  <si>
    <t xml:space="preserve"> ST8SIA4|ENSG00000113532|c.Taira201203spleen_X000108|JGIv7b.000001187_2634775-2711920+</t>
  </si>
  <si>
    <t>chr1L:177938210-178015355</t>
  </si>
  <si>
    <t>Only the chr1L form increased in tadpole SCI hindbrain and frog ONC eye. The other chr1S homeolog exhibited no significant changes. No change was observed for either homeolog in juvenile SCI hindbrain.</t>
  </si>
  <si>
    <t>ST8 Alpha-N-Acetyl-Neuraminide Alpha-2,8-Sialyltransferase 4 (a.k.a. a sialyl transferase): the principal enzyme that adds polysialic acid to cell surface proteins such as N-CAM. Increasing PSA-NCAM promotes functional recovery after SCI in mice (Papastefanaki F et al., 2007, Brain: 130(Pt 8): 2159-74). It is also implicated in the response to inflammation.</t>
  </si>
  <si>
    <t>ARPC5</t>
  </si>
  <si>
    <t xml:space="preserve"> ARPC5|ENSG00000162704|c.Taira201203lung_X004444|JGIv7b.000053263_6133598-6140356+</t>
  </si>
  <si>
    <t>chr4L:90268246-90274744</t>
  </si>
  <si>
    <t>There are four homeo/paralogs of this gene(chr8S, chr8L a.k.a. ARPC5-like; and chr4S and chr4L). In tadpole SCI hindbrain, the chr8S homeolog changed by P criterion (P, 0.047) but not by Q (Q, 0.18); the chr4S homeolog also changed by P (0.02) but not by Q (0.11) there as well. In ONC eye, both the chr4S and chr4L homeologs changed significantly. In juvenile SCI hindbrain, ARPC5L (chr8L) and ARPC5 (chr4S) changed by P (0.047) but not Q (0.3).</t>
  </si>
  <si>
    <t>Actin dynamics</t>
  </si>
  <si>
    <t>ARPC5 (Actin related protein 2/3 complex subunit 5): an important subunit (1 of 7) of the ARP2/3 complex, which is important for axon outgrowth (e.g., Liu et al., 2011, Development 138: 3079-3090). Collectively, they control actin polymerization and are important for axon branching and growth cone morphology and motility.</t>
  </si>
  <si>
    <t>TCTEX1D1</t>
  </si>
  <si>
    <t xml:space="preserve"> TCTEX1D1|ENSG00000152760|c.Audic201207_X048071|JGIv7b.000275988_160179-169259+</t>
  </si>
  <si>
    <t>chr4S:58379992-58388924</t>
  </si>
  <si>
    <t>There are six homeo/paralogs in Xenopus. In ONC eye and tadpole SCI hindbrain, only this chr4S form changed; the remaining forms were either expressed at too low a level to be tested or showed no change. In juvenile SCI hindbrain, all forms were either expressed at too low a level to be tested, or did not change significantly.</t>
  </si>
  <si>
    <t>Tctex1 domain containing 1: this gene belongs to the dynein light chain gene superfamily. This family contains - end microtubule motor proteins, involved in microtubule dynamics and retrograde axonal transport (Douglas et al., 2004, J Biol Chem 279: 28522-30), as well as directing trafficking of membrane associated proteins (Lai et al., 2005, Nat Neurosci 8, 435-422) and therefore may also be involved in axonal and dendritic growth dynamics as well as retrograde axonal transport.</t>
  </si>
  <si>
    <t>KPNA2</t>
  </si>
  <si>
    <t xml:space="preserve"> KPNA2|ENSG00000182481|c.Quigley201112_X000964|JGIv7b.000003490_1210396-1217324+</t>
  </si>
  <si>
    <t>chr9_10L:43867497-43873676</t>
  </si>
  <si>
    <t xml:space="preserve">Both the chr9_10S and chr9_10L homeologs were upregulated in ONC eye and tadpole SCI hindbrain. There was no change in juvenile SCI hindbrain for these homeologs. A second paralog was unchanged in all tissues and barely expressed. </t>
  </si>
  <si>
    <t>Karyopherin subunit alpha 2: plays an important role in nuclear import of key proteins. Involved in regulation of TP53 activity  (Lin et al., 2018, Oncol Rep 40: 179-194).</t>
  </si>
  <si>
    <t>TMEM88</t>
  </si>
  <si>
    <t xml:space="preserve"> TMEM88|ENSG00000167874|c.Amin201106_X014847|JGIv7b.000063696_514266-517120-</t>
  </si>
  <si>
    <t>Scaffold20:4870404-4873258</t>
  </si>
  <si>
    <t>One of three homeo/paralogs expressed. This one is the only one that is upregulated in both ONC eye and tadpole SCI hindbrain. A second paralog on chr7S was significantly downregulated in ONC eye but did not change in tadpole SCI hindbrain. None of the forms changed in juvenile SCI hindbrain.</t>
  </si>
  <si>
    <t>Transmembrane protein 88: an inhibitor of the Wnt/beta-catenin (canonical Wnt) signaling pathway. There are as yet no characterized functions in the nervous system, but this gene has been implicated in promoting tumor metastasis in a variety of cancers. It also plays a role in cardiomyocyte development (Palpant et al., 2013, Development 140: 3799-808).</t>
  </si>
  <si>
    <t>SFXN2</t>
  </si>
  <si>
    <t xml:space="preserve"> SFXN2|ENSG00000156398|c.Ismailoglu201203_X002667|JGIv7b.000016863_845054-870298+</t>
  </si>
  <si>
    <t>chr7S:18530447-18555510</t>
  </si>
  <si>
    <t>Only this chr7S homeolog changed in tadpole SCI hindbrain and ONC eye; a second paralog on a scaffold did not. There was no change in either form in juvenile SCI hindbrain.</t>
  </si>
  <si>
    <t>Sideroflexin 2: a member of a family of genes involved in tricarboxylate transport across membranes. Little is known about SFXN2, but SFXN3 has been implicated in regulating synaptic morphology (Amorim et al., 2017, J Cell Sci 130: 325-331).</t>
  </si>
  <si>
    <t>NUP43</t>
  </si>
  <si>
    <t xml:space="preserve"> NUP43|ENSG00000120253|c.Amin201106_X024346|JGIv7b.000222959_413184-438480+</t>
  </si>
  <si>
    <t>chr5S:49620074-49644907</t>
  </si>
  <si>
    <t>Only this one homeolog is annotated in Xenopus laevis CNS, and it showed no change in expression in juvenile SCI hindbrain.</t>
  </si>
  <si>
    <t>Nucleoporin 43: part of the complex that regulates bidirectional transport through the nuclear membrane (Xu et al., 2015, FEBS Lett 589: 3247-3253).</t>
  </si>
  <si>
    <t>ACTB (chr9-10S)</t>
  </si>
  <si>
    <t xml:space="preserve"> ACTB|ENSG00000075624|c.mgEST_1013085555|JGIv7b.000026364_4933385-4938221+</t>
  </si>
  <si>
    <t>chr9_10S:76235366-76239538</t>
  </si>
  <si>
    <t>Both homeologs were upregulated in ONC eye and tadpole SCI hindbrain. The chr9_10L, but not the chr9_10S form, gave some evidence for being upregulated in juvenile SCI hindbrain (P = .02, but Q =0.2).</t>
  </si>
  <si>
    <t>Non-muscle beta actin.</t>
  </si>
  <si>
    <t>KIFC1</t>
  </si>
  <si>
    <t xml:space="preserve"> KIFC1|ENSG00000237649|c.Audic201207_X023512|JGIv7b.000050694_7018472-7036602-</t>
  </si>
  <si>
    <t>chr8L:50804626-50822073</t>
  </si>
  <si>
    <t>There is only this one homeolog annotated in Xenopus laevis CNS. It was unchanged in juvenile SCI hindbrain.</t>
  </si>
  <si>
    <t>Kinesin family member C1: A minus end directed member of the kinesin microtubule motor protein gene family. It is involved in retrograde transport and microtubule sliding in neuronal processes. It also plays a role in regulating chromosome dynamics during mitosis and podosome dynamics in macrophages (Kopp et al., 2006, Mol Biol Cell 17: 2811-2823).</t>
  </si>
  <si>
    <t>HMGCR</t>
  </si>
  <si>
    <t xml:space="preserve"> HMGCR|ENSG00000113161|c.Taira201203intestine_X000205|JGIv7b.000001187_12209581-12227485+</t>
  </si>
  <si>
    <t>chr1L:187511353-187529164</t>
  </si>
  <si>
    <t>In tadple SCI hindbrain, only the chr1L but not the chr1S homeolog increased, but in ONC, both homeologs increased, although the chr1S form was only significant by P (0.02), not by Q (0.15). In juvenile SCI, both forms also increased with significant P (L, 0.002; S, 0.002,) but only the increase in the chr1S form was significant by the Q criterion (L, 0.17; S, 0.04).</t>
  </si>
  <si>
    <t>3-Hydroxy-3-Methylglutaryl-CoA Reductase: a rate limiting enzyme in cholesterol synthesis and a therapeutic target of statins. Inhibiting this enzyme inhibits neurodegeneration (Saeedi Saravi et al., 2017, Metab Brain Dis 32: 949-65).</t>
  </si>
  <si>
    <t>ACSBG2</t>
  </si>
  <si>
    <t xml:space="preserve"> ACSBG2|ENSG00000130377|c.Quigley201112_X021485|JGIv7b.000325448_462747-501906-</t>
  </si>
  <si>
    <t>chr1L:99074967-99098681</t>
  </si>
  <si>
    <t>Both the chr1S and chr1L homeologs were upregulated in ONC, but only the chr1L form increased in tadpole SCI. Both forms decreased in juvenile SCI, but only the chr1S form was significant by Q (chr1L: P, 0.007; Q, 0.1 | chr1S: P, 5 e -5; Q, 0.002).</t>
  </si>
  <si>
    <t>Acyl-CoA Synthetase Bubblegum Family Member 2: an important enzyme in fatty acid synthesis. It is expressed primarily in testis and brainstem (Pei et al., 2006, J Biol Chem 218: 6632-6641). Levels of acetyl coA in cells metabolically regulated enzymes associated with epigenetic modifications of histones, such as histone acetylation, hence its classification here (Wang et al., 2018, Cell Mol Life Sci, in press).</t>
  </si>
  <si>
    <t>YWHAQ</t>
  </si>
  <si>
    <t xml:space="preserve"> YWHAQ|ENSG00000134308|c.JGIL6RMv1_XeXenL6RMv10006645m|JGIv7b.000142445_3081794-3100585-</t>
  </si>
  <si>
    <t>chr5L:137747954-137766685</t>
  </si>
  <si>
    <t>Both the chr5L and chr5S homeologs showed evidence of an increase, but in tadpole SCI hindbrain, the increase in the chr5S homeolog was only significant by P (P, 0.02 ; Q, 0.09). In juvenile SCI hindbrain, no significant change occurred in either homeolog.</t>
  </si>
  <si>
    <t>Tyrosine 3-Monooxygenase/Tryptophan 5-Monooxygenase Activation Protein Theta: a 14-3-3- protein, which mediates signal transduction by binding to phosphoserine-containing proteins. It is involved in a wide range of cellular functions. Its expression is also upregulated in ALS and in peripheral nerve injury (Malaspina et al., 2000, J Neurochem 75: 2511-20).</t>
  </si>
  <si>
    <t>MST1</t>
  </si>
  <si>
    <t xml:space="preserve"> MST1|ENSG00000173531|c.Chang2013_X026616|JGIv7b.000107347_1134421-1156866+</t>
  </si>
  <si>
    <t>chr4S:98563066-98584855</t>
  </si>
  <si>
    <t>Both homeologs increased in frog ONC eye and tadpole SCI hindbrain, but in tadpole SCI hindbrain, the chr4L form was significant only by P (0.03) but not by Q (.13). Neither homeolog changed significantly in juvenile SCI hindbrain.</t>
  </si>
  <si>
    <t>Macrophage stimulating 1: the vertebrate homolog to the Drosophila kinase Hippo. It is involved in cell adhesion, migration, homing, and in mediating the immune response against viruses (Zhou et al., 2017, Yi Chuan 39: 642-49). It stimulates microglial responses in the nervous system (Zhao et al., 2016, Brain Behav Immun 55: 236-248).</t>
  </si>
  <si>
    <t>RRM2</t>
  </si>
  <si>
    <t xml:space="preserve"> RRM2|ENSG00000171848|c.Taira201203st08_X004605|JGIv7b.000142445_3413188-3420359+</t>
  </si>
  <si>
    <t>chr5L:138079348-138086417</t>
  </si>
  <si>
    <t>Only the chr5L form changed significantly in frog ONC eye, but both homeologs increased in tadpole SCI hindbrain. In juvenile SCI indbrain, none of them changed significantly in expression.</t>
  </si>
  <si>
    <t>Ribonucleotide Reductase Regulatory Subunit M2: converts ribonucleotides to deoxyribonucleotides. It becomes more active during mitosis and reaches a peak of expression during S phase. It is a rate limiting enzyme for both DNA replication and DNA repair (Furuta et al., 2010, Biochimi Biophys Acta 1805: 141-152). It is upregulated, for example, in liver regeneration (Lonati et al., 2013, Peptides, 50: 145-152).</t>
  </si>
  <si>
    <t>FABP7</t>
  </si>
  <si>
    <t xml:space="preserve"> FABP7|ENSG00000164434|c.Amin201106_X015603|JGIv7b.000073014_1798109-1802899+</t>
  </si>
  <si>
    <t>chr5L:66879789-66883700</t>
  </si>
  <si>
    <t xml:space="preserve">There is only a chr5L homeolog annotated Xenopus laevis CNS. It was signficantly downregulated in juvenile SCI hindbrain. </t>
  </si>
  <si>
    <t>Fatty Acid Binding Protein 7 (a.k.a. Brain Lipid Binding Protein, or BLBP): a member of a family of genes that transport fatty acids from extracellular to intracellular membranes. FABP7 is known to be significantly upregulated in ependymal and radial glial cell endfeet during reactive gliosis in CNS injury. It is stimulated by Notch signaling, and is important for radial glial cell development (Anthony et al., 2005, Genes Dev 19: 1028-1033).</t>
  </si>
  <si>
    <t>EZH2</t>
  </si>
  <si>
    <t xml:space="preserve"> EZH2|ENSG00000106462|c.Quigley201212_X002635|JGIv7b.000005228_5532370-5586036-</t>
  </si>
  <si>
    <t>chr6L:53019800-53069131</t>
  </si>
  <si>
    <t>Both the chr6L and chr6S homeologs were upregulated in frog ONC eye, but only the chr6S homeolog was upregulated in tadpole SCI (the chr6S form was unchanged by both P and Q). Both the chr6L and chr6S homeologs were downregulated in juvenile SCI hindbrain.</t>
  </si>
  <si>
    <t>Enhancer Of Zeste 2 Polycomb Repressive Complex 2 Subunit: an important protein for maintaining and/or increasing histone methylation levels. It also serves as a platform to recruit DNA methyltransferases. It is especially important for methylating histone 3 at lysine 27 (H3K27me). It is functionally important for a range of developmental and physiological changes in gene expression, including responses to injury (Penas and Navarro, 2018, Front Cell Neurosci 12: 158).</t>
  </si>
  <si>
    <t>TXN</t>
  </si>
  <si>
    <t xml:space="preserve"> TXN|ENSG00000136810|c.Taira201203lung_X006818|JGIv7b.000138921_950005-963167+</t>
  </si>
  <si>
    <t>chr1S:93554511-93559575</t>
  </si>
  <si>
    <t>One of five para/homeologs in Xenopus laevis. This form is the only one that changed in tadpole SCI hindbrain, but both this form and another one on chr1S increased in frog ONC eye. The chr1L form decreased in juvenile SCI hindbrain, and the chr1S homeolog was just not expressed at detectable levels there.</t>
  </si>
  <si>
    <t>Thioredoxin: a gene involved in a range of cellular responses associated with cell signaling, including modulating transcription of some genes. It is involved in protecting neurons from oxidative stress (Lee et al., 2017, Brain Pathol 27: 276-91).</t>
  </si>
  <si>
    <t>GNPDA2</t>
  </si>
  <si>
    <t xml:space="preserve"> GNPDA2|ENSG00000163281|c.Amin201106_X006214|JGIv7b.000018892_7237847-7246008-</t>
  </si>
  <si>
    <t>chr3L:30807676-30815757</t>
  </si>
  <si>
    <t>One of three homeo/paralogs. This one on chr3L and the one on chr3S both exhibited evidence for increased expression in frog ONC eye, but the chr3S one was significant only by P (0.02) but not by Q (.14). No form changed in juvenile SCI hindbrain.</t>
  </si>
  <si>
    <t>Glucosamine-6-Phosphate Deaminase 2: converts D-glucosamine-6-phosphate into D-fructose-6-phosphate and ammonium. It is a metabolic enzyme associated with regulating body weight and obesity (Willer et al., 2009, Nat Genet 41: 25-34).</t>
  </si>
  <si>
    <t>MYLK</t>
  </si>
  <si>
    <t xml:space="preserve"> MYLK|ENSG00000065534|c.JGIL6RMv1_XeXenL6RMv10030852m|JGIv7b.000084188_1548349-1593575+</t>
  </si>
  <si>
    <t>chr9_10L:46933024-46975518</t>
  </si>
  <si>
    <t>Both the chr9_10 L and chr9_10S homeologs were downregulated in ONC eye and tadpole SCI hindbrain. In juvenile SCI hindbrain, there was no change in either.</t>
  </si>
  <si>
    <t xml:space="preserve">Myosin Light Chain Kinase: essential kinase for growth cone motility. It is also involved in cytokinesis during mitosis and other forms of cell motility. Inhibiting MYLK inhibits axon retraction (Gallo et al., 2002, J Cell Biol 158: 1219-28), and it is involved in optic axon regeneration (Jian et al., 1994, J Neurobiol 25: 1310-28). </t>
  </si>
  <si>
    <t>MBP</t>
  </si>
  <si>
    <t xml:space="preserve"> MBP|ENSG00000197971|c.XGI_TC418583|JGIv7b.000023301_4393638-4486970-</t>
  </si>
  <si>
    <t>chr6S:76968476-77061581</t>
  </si>
  <si>
    <t>In tadpole SCI hindbrain, the chr6S form was significantly downregulated, but the chr6L form did not change significantly. However in frog ONC eye, both homeologs were downregulated. In juvenile SCI, both forms were upregulated by P (6L, 0.002 ; 6S, 0.02) but not quite by Q (6L0.051; 6S, 0.188).</t>
  </si>
  <si>
    <t>Myelin Basic Protein: a major component of myelin. It is a serine protease that cleaves L1 and influences neurite outgrowth, neuronal cell migration and surivival, and myelination (Lutz et al., 2016, Mol Neurobiol 53: 3360-3376).</t>
  </si>
  <si>
    <t>SLC45A4</t>
  </si>
  <si>
    <t xml:space="preserve"> SLC45A4|ENSG00000022567|c.Ueno201210brain_X001249|JGIv7b.000043791_2341249-2406914-</t>
  </si>
  <si>
    <t>chr6L:149303266-149368223</t>
  </si>
  <si>
    <t xml:space="preserve">Both chr6L and chr6S homeologs were downregulated in tadpole SCI hindbrain, but in frog ONC eye, only the chr6L homeolog decreased significantly. In juvenile SCI hindbrain, neither form changed in expression. </t>
  </si>
  <si>
    <t xml:space="preserve">Solute Carrier Family 45 Member 4: a sugar co-transporter (Vitavska and Wieczorek, 2017, Pflugers Arch 469: 1433-1442). </t>
  </si>
  <si>
    <t>SCARA3</t>
  </si>
  <si>
    <t xml:space="preserve"> SCARA3|ENSG00000168077|c.Taira201203brain_X016921|JGIv7b.000352190_738355-760337+</t>
  </si>
  <si>
    <t>chr5L:157342883-157364865</t>
  </si>
  <si>
    <t>Both chr5L and chr5S homeologs were significantly downreglated in ONC eye and tadpole SCI hindbrain, but in the latter, the chr5S form was expressed at too low a level for significance testing. In juvenile SCI hindbrain, neither form changed in expression.</t>
  </si>
  <si>
    <t>Scavenger Receptor Class A Member 3: a macrophage scavenger receptor that protects cells from reactive oxygen stress (Brown et al., 2013, Leuk Res 37: 963-9).</t>
  </si>
  <si>
    <t>CDK18</t>
  </si>
  <si>
    <t xml:space="preserve"> CDK18|ENSG00000117266|c.Taira201203brain_X000583|JGIv7b.000002841_1960625-2094473-</t>
  </si>
  <si>
    <t>chr2L:64075416-64172039</t>
  </si>
  <si>
    <t>In frog ONC eye both homeologs on chr2L and chr2S decreased. In tadpole SCI hindbrain, only the chr2L homeolog decreased, while the other remained largely unchanged in expression. In juvenile SCI hindbrain, no significant change occurred in either.</t>
  </si>
  <si>
    <t>Cyclin dependent kinase 18: it regulates cell migration and adhesion by negatively modulating FAK activity. (Matsuda et al., 2017, Sci Rep 7: 45545).</t>
  </si>
  <si>
    <t>JHDM1D</t>
  </si>
  <si>
    <t xml:space="preserve"> JHDM1D|ENSG00000006459|c.Taira201203heart_X002689|JGIv7b.000033059_97327-190602+</t>
  </si>
  <si>
    <t>chr3L:4044206-4098732</t>
  </si>
  <si>
    <t>Only the chr3L form decreased significantly in frog ONC eye and tadpole SCI hindbrain; the chr3S form remained unchanged. In juvenile SCI hindbrain, both the chr3L and chr3S homeologs increased in expression.</t>
  </si>
  <si>
    <t>Histone modifier</t>
  </si>
  <si>
    <t>Jumonji C Domain Containing Histone DeMethylase 1 Homolog D (a.k.a., KDM7A): a Histone lysine demethylase. It specifically demethylates H3K9me2 and H3K27me2 and H4K20me1 and also binds H3K4me3. When it binds H3K3me3 it has no effect on H3K9me2, but exhibits high activity against H3K27me2. Among its many functional roles, it regulates neural differentiation through FGF4 (Huang et al., 2010, Cell Res 20: 154-65).</t>
  </si>
  <si>
    <t>HIGD1C</t>
  </si>
  <si>
    <t xml:space="preserve"> HIGD1C|ENSG00000214511|c.Taira201203eye_X010970|JGIv7b.000133382_4504122-4514087-</t>
  </si>
  <si>
    <t>chr2L:143829329-143833745</t>
  </si>
  <si>
    <t>Only this homeolog isoform is expressed in Xenopus laevis CNS, and it was downregulated significantly in both frog ONC eye and tadpole SCI hindbrain. In juvenile SCI hindbrain, it exhibited evidence for increased expression, but the change was only significant by P and not by Q (P, 0.008; Q, 0.11).</t>
  </si>
  <si>
    <t>HIG1 Hypoxia Inducible Domain Family Member 1C: a member of a larger family of mitochondrial proteins whose expression is induced under conditions of oxidative stress (Garlich et al., 2017, J Biol Chem 292: 5216-5226; An et al., 2011, Biochim Biophys Acta 813: 2088-2098).</t>
  </si>
  <si>
    <t>UGT8</t>
  </si>
  <si>
    <t xml:space="preserve"> UGT8|ENSG00000174607|c.Taira201203brain_X000168|JGIv7b.000000243_1061267-1095580+</t>
  </si>
  <si>
    <t>chr1L:62722985-62757293</t>
  </si>
  <si>
    <t>Both homeologs were downregulated (chr1L and chr1S) in tadpole SCI hindbrain, but in ONC, although both homeologs exhibited some evidence for downregulation, only the chr1L form decreased signficantly. In juvenile SCI hindbrain, the chr1L form significantly increased.</t>
  </si>
  <si>
    <t>UDP Glycosyltransferase 8: an important enzyme for sphingolipid metabolism. Sphingolipids are important for making myelin, and elevated UGT8 promotes neuroinflammation in humans (Yueh et al., 2014, J Biol Chem 289: 4699-4709).</t>
  </si>
  <si>
    <t>BCL6</t>
  </si>
  <si>
    <t xml:space="preserve"> BCL6|ENSG00000113916|c.Ueno201210eye_X001099|JGIv7b.000053349_369920-385934+</t>
  </si>
  <si>
    <t>chr5S:85316087-85332036</t>
  </si>
  <si>
    <t>Both homeologs (chr5S and chr5L) decreased in ONC eye, but in tadpole SCI, the chr5L form was significant by P (0.01) but not by Q (0.08). Neither form changed in juvenile SCI hindbrain.</t>
  </si>
  <si>
    <t>B-Cell CLL/Lymphoma 6: a transcriptional repressor that represses STAT3 induced by IL-4 in B cells (Munoz et al., 2014, 0ncologist 19: 536-544). Transcription factor associated with modulating inflammation.</t>
  </si>
  <si>
    <t>SHANK2 (chr4L)</t>
  </si>
  <si>
    <t xml:space="preserve"> SHANK2|ENSG00000268430|c.Taira201203ovary_X004871|JGIv7b.000074352_1235911-1518830-</t>
  </si>
  <si>
    <t>chr4L:10223959-10506879</t>
  </si>
  <si>
    <t>Both the chr4L and chr4S homeologs were strongly and significantly downregulated in tadpole SCI hindbrain and ONC eye, but were basically unchanged in expression in juvenile SCI hindbrain (unchanged).</t>
  </si>
  <si>
    <t>SH3 And Multiple Ankyrin Repeat Domains 2: a proline-rich synaptic protein implicated in a wide range of plasticity disorders. It regulates synapse development through Wnt signaling (Harris et al., 2016, J Neurosci 36: 5820-32).</t>
  </si>
  <si>
    <t>INSR</t>
  </si>
  <si>
    <t xml:space="preserve"> INSR|ENSG00000171105|c.Ueno201210egg_X001244|JGIv7b.000163107_1092755-1173669-</t>
  </si>
  <si>
    <t>Scaffold21:2895706-2976319</t>
  </si>
  <si>
    <t>One of two homeologs in Xenopus. The other one (chr 1L) also exhibited evidence for downregulation. This decrease was significant in frog ONC eye, but in tadpole SCI hindbrain, it was only by P (0.004) and just missed the cutoff for significance by Q (0.054). No change was observed in juvenile SCI hindbrain  in either homeolog.</t>
  </si>
  <si>
    <t>Insulin receptor: a tyrosine kinase receptor that regulates cellular functions in response to insulin. It may be involved in regulating neuroprotection and synaptic plasticity (Gralle, 2017, J Neurochem 140: 358-367).</t>
  </si>
  <si>
    <t>ROCK2</t>
  </si>
  <si>
    <t xml:space="preserve"> ROCK2|ENSG00000134318|c.Audic201207_X038848|JGIv7b.000142445_4099346-4174014-</t>
  </si>
  <si>
    <t>chr5L:138767201-138904766</t>
  </si>
  <si>
    <t>Only the chr5L, but not the chr5S, homeolog decreased significantly in frog ONC eye and tadpole SCI hindbrain. No change occurred in either in juvenile SCI hindbrain.</t>
  </si>
  <si>
    <t xml:space="preserve">Rho Associated Coiled-Coil Containing Protein Kinase 2: this kinase is the target of Rho-GTPase and is involved in actin-mediated changes in the cytoskeleton. It is important for axonal degeneration, neuronal death and axonal regeneration. Inhibiting ROCK increases neurite outgrowth (e.g., Koch et al., 2014, Cell Death Dis 5: e1225). </t>
  </si>
  <si>
    <t>PLCB4</t>
  </si>
  <si>
    <t xml:space="preserve"> PLCB4|ENSG00000101333|c.Taira201203skin_X001326|JGIv7b.000027036_8504808-8667091+</t>
  </si>
  <si>
    <t>chr5S:26972476-27129578</t>
  </si>
  <si>
    <t>The chr5S homeolog was significantly downregulated in both eye ONC and tadpole SCI hindbrain. The chr5L form was downregulated in ONC eye by P but not by Q and it was unchanged in tadpole SCI hindbrain. In juvenile SCI hindbrain, neither form changed in expression significantly.</t>
  </si>
  <si>
    <t>Phospholipase C Beta 4: it catalyzes the production of IP3 and DAG from PIP2. Phospholipase C plays a role in multiple processes potentially important for axon regeneration (e.g., Kawakami and Xiao, 2013, Adv Biol Regul 53: 249-57). Interestingly, inhibition of phospholipase C attenuates scar formation (Zhu et al., 2017, Biochem Biophys Res Commun 484: 144-151.)</t>
  </si>
  <si>
    <t>TMTC1 (chr3S)</t>
  </si>
  <si>
    <t xml:space="preserve"> TMTC1|ENSG00000133687|c.Taira201203brain_X008392|JGIv7b.000054336_1123153-1153723+</t>
  </si>
  <si>
    <t>chr3S:10182164-10212710</t>
  </si>
  <si>
    <t>Both homeologs were downregulated significantly in ONC eye and tapole SCI hindbrain. No change occurred in either form in juvenile SCI hindbrain.</t>
  </si>
  <si>
    <t>Transmembrane And Tetratricopeptide Repeat Containing 1: proteins in the endoplasmic reticulum that are involved in maintaining calcium homeostasis (Sunryd et al., 2014, J Biol Chem 289: 16085-99).</t>
  </si>
  <si>
    <t>ZNF395 (chr5S)</t>
  </si>
  <si>
    <t xml:space="preserve"> ZNF395|ENSG00000186918|c.Quigley201112_X001840|JGIv7b.000007103_321396-345905+</t>
  </si>
  <si>
    <t>chr5S:132128525-132152471</t>
  </si>
  <si>
    <t>Both chr5L and chr5S homeologs were downregulated in ONC eye and tadpole SCI hindbrain. The chr5S homeolog was significantly upregulated in juvenile SCI hindbrain. The chr5L homeolog was also up by the P criterion (0.03) but not by the Q criterion (0.23).</t>
  </si>
  <si>
    <t xml:space="preserve">Zn Finger Protein 395 (a.k.a. Huntington Disease Regulatory Region Binding Protein 2): a transcription factor that activates pro-inflammatory cytokines (Herwartz et al., 2015, Mediators Inflamm 2015: 804264).  </t>
  </si>
  <si>
    <t>SYDE2</t>
  </si>
  <si>
    <t xml:space="preserve"> SYDE2|ENSG00000097096|c.Ueno201210st09_X000255|JGIv7b.000024235_1439381-1484899+</t>
  </si>
  <si>
    <t>chr4S:52059199-52104266</t>
  </si>
  <si>
    <t>Both chr4L and chr4S homeologs were significantly downregulated in tadpole SCI hindbrain, only the chr4S form was significantly downregulated in ONC eye. The chr4S form was also downregulated by P (0.04) but not by Q (0.27) in juvenile SCI hindbrain, and the chr4L form did not change significantly there.</t>
  </si>
  <si>
    <t>Synapse defective rho GTPase homolog 2: Involved in p75 NTR receptor-mediated signaling (cell death) and responds to T3 and GH signaling (Wang et al., 2007, Cytogenet Genome Res 117: 174-188).</t>
  </si>
  <si>
    <t>PCDH1</t>
  </si>
  <si>
    <t xml:space="preserve"> PCDH1|ENSG00000156453|c.Taira201203ovary_X007922|JGIv7b.000271178_1047498-1206246+</t>
  </si>
  <si>
    <t>chr3S:115231022-115387726</t>
  </si>
  <si>
    <t>Both chr3L &amp; chr3S homeologs were downregulated in tadpole SCI hindbrain. In frog ONC eye, the chr3L homeolog was downregulated by P (0.006) but not quite by Q  (0.06). No change occurred in either in juvenile SCI hindbrain.</t>
  </si>
  <si>
    <t xml:space="preserve">Protocadherin 1: involved in cell adhesion and neural development and neurite extension (Hayashi et al., 2014, Dev Cell 30: 673-87). It also suppresses TGF-Beta signaling. </t>
  </si>
  <si>
    <t>SUZ12</t>
  </si>
  <si>
    <t xml:space="preserve"> SUZ12|ENSG00000178691|c.Taira201203st08_X004850|JGIv7b.000163806_5200079-5270974-</t>
  </si>
  <si>
    <t>chr9_10S:40378669-40408832</t>
  </si>
  <si>
    <t>Only the chr9_10S homeolog was downregulated significantly in tadpole SCI hindbrain and juvenile ONC eye. The same chr9_10S homeolog was significantly upregulated in juvenile SCI hindbrain.</t>
  </si>
  <si>
    <t>SUZ12 Polycomb Repressive Complex 2 Subunit: Involved in suppression of the methlylation of H3K9 and H3K27. It also serves as a recruitment platform for DNA methyltransferases. It is significantly downregulated in murine skin successful wound healing (Shaw T and Martin P, 2009, EMBO Reports 10: 881-86).</t>
  </si>
  <si>
    <t>FXYD1</t>
  </si>
  <si>
    <t xml:space="preserve"> FXYD1|ENSG00000266964|c.XGI_TC415304|JGIv7b.000323905_66056-85150-</t>
  </si>
  <si>
    <t>chr7S:88720109-88739162</t>
  </si>
  <si>
    <t>Only the chr7S homeolog is expressed in Xenopus laevis CNS. It was upregulated significantly in juvenile SCI hindbrain.</t>
  </si>
  <si>
    <t>FXYD domain containing ion transport regulator: the gene's promoter undergoes differential DNA methylation in COPD (Busch et al., 2016, Respir Res 5: 143). Overexpression of this gene reduces neuronal dendritic arborization, and it is an MECP2 target gene, which binds methylated DNA to suppress gene expression (Deng et al., 2007, Hum Mol Genet 16: 640-50).</t>
  </si>
  <si>
    <t>SMARCA1</t>
  </si>
  <si>
    <t xml:space="preserve"> SMARCA1|ENSG00000102038|c.Taira201203eye_X001267|JGIv7b.000007546_5195977-5255056-</t>
  </si>
  <si>
    <t>chr8L:28614474-28673484</t>
  </si>
  <si>
    <t>Only the chr8L homeolog is expressed in Xenopus laevis CNS. It exhibited no change in juvenile SCI.</t>
  </si>
  <si>
    <t>SWI/SNF Related, Matrix Associated Actin Dependent Regulator of Chromatin, Subfamily A, Member 1: A member of the ISWI nucleosome remodeling family involved in global gene regulation (Oppikofer et al., 2017, EMBO Reports 18: 1697-1706).</t>
  </si>
  <si>
    <t>PPT2</t>
  </si>
  <si>
    <t xml:space="preserve"> PPT2|ENSG00000221988|c.Taira201203brain_X009897|JGIv7b.000075398_767801-775544+</t>
  </si>
  <si>
    <t>chr8L:52025483-52032932</t>
  </si>
  <si>
    <t>One of two paralogs on chr8L. Only this one was downregulated in tadpole SCI hindbrain and frog ONC eye. The other paralog did not change in expression there. No change occurred in either in juvenile SCI hindbrain.</t>
  </si>
  <si>
    <t>Palmitoyl-Protein Thioesterase 2: Removes palmitate from CoA but not from proteins (Soyombo et al., 1997, J Biol Chem 272: 27456-27463). This enzyme is needed for the synthesis of sphingosine, and is especially important for the synthesis of sphigolipids in myelin. Elevated levels of sphingolipids promote neuroinflammation (Yueh et al., 2014, J Biol Chem 289: 4699-4709). PPT2 knockdown in mice leads to neurodegeneration (Gupta et al., 2003, Proc Natl Acad Sci USA 100: 12325-30).</t>
  </si>
  <si>
    <t>CCDC136</t>
  </si>
  <si>
    <t xml:space="preserve"> CCDC136|ENSG00000128596|c.Taira201203brain_X011736|JGIv7b.000104110_908904-937425+</t>
  </si>
  <si>
    <t>chr3S:63209814-63238335</t>
  </si>
  <si>
    <t>Only this homeolog on chr3S is expressed in Xenopus laevis CNS. This gene showed evidence of downregulation by P (0.02) but not Q (0.19) in juvenile SCI.</t>
  </si>
  <si>
    <t>Coiled-coil domain containing protein 136: it may play a role in the acrosome reaction. Antagonizes Wnt/Beta-catenin signaling during zebrafish DV patterning (Wei et al., 2016, J Genet Genomics 43: 431-8).</t>
  </si>
  <si>
    <t>ERBB4</t>
  </si>
  <si>
    <t xml:space="preserve"> ERBB4|ENSG00000178568|c.XenBase_109631103|JGIv7b.000013787_1840762-2112373-</t>
  </si>
  <si>
    <t>chr9_10L:74893792-75384453</t>
  </si>
  <si>
    <t>Only the chr9_10L homeolog is expressed in Xenopus laevis CNS. No change occurred in Juvenile SCI hindbrain.</t>
  </si>
  <si>
    <t xml:space="preserve">Erb-B2 receptor tyrosine kinase 4: a member of the EGFR family of RTK's. The protein binds to and is activated by neuregulins and other factors and induces a variety of cellular responses, including mitogenesis and differentiation (for review, see e.g. Grieco et al., 2019, J Comp Neurol 527: 668-678). </t>
  </si>
  <si>
    <t xml:space="preserve"> MYLK|ENSG00000065534|c.Taira201203lung_X007166|JGIv7b.000163806_7408981-7437782-</t>
  </si>
  <si>
    <t>chr9_10S:42587228-42616029</t>
  </si>
  <si>
    <t xml:space="preserve">Both chr9_10 L and chr9_10S homeologs were significantly downregulated in frog ONC eye and tadpole SCI hindbrain. In juvenile SCI hindbrain, there were no significant changes in expression. </t>
  </si>
  <si>
    <t xml:space="preserve">Myosin Light Chain Kinase: essential kinase for growth cone motility. Also involved in cytokinesis during mitosis and other forms of cell motility. Inhibiting MYLK inhibits axon retraction (Gallo et al., 2002, J Cell Biol 158: 1219-28), and it is involved in optic axon regeneration (Jian et al., 1994, J Neurobiol 25: 1310-28). </t>
  </si>
  <si>
    <t>CNNM2</t>
  </si>
  <si>
    <t xml:space="preserve"> CNNM2|ENSG00000148842|c.Taira201203st08_X001415|JGIv7b.000020754_592182-689323+</t>
  </si>
  <si>
    <t>Scaffold61:511436-608534</t>
  </si>
  <si>
    <t>Two forms were downregulated in tadpole SCI hindbrain, but in frog ONC eye, the other one was only downregulated by P (0.01) but not by Q (0.1). This isoform was not significantly downregulated in juvenile SCI (P, 0.052; Q, 0.31).</t>
  </si>
  <si>
    <t>Cyclin and CBS domain divalent metal cation transport mediator 2: Thought to play a role in Mg++ homeostasis. Downregulation may play a neuroprotective role (Lin et al., 2017, Life Sci 172: 48-54).</t>
  </si>
  <si>
    <t>JARID2</t>
  </si>
  <si>
    <t xml:space="preserve"> JARID2|ENSG00000008083|c.Quigley201212_X005862|JGIv7b.000011136_1087035-1227034+</t>
  </si>
  <si>
    <t>chr6L:90945494-91084203</t>
  </si>
  <si>
    <t>Both homeologs (chr6L and chr6S) were downregulated significantly in tadpole SCI hindbrain. In frog ONC eye,  the chr6S homeolog was only downregulated by P (.02) but not quite by Q (0.12). Both forms were highly and significantly upregulated in juvenile SCI hindbrain.</t>
  </si>
  <si>
    <t>Jumonji and AT-rich interaction domain containing 2 gene (a.k.a., Jumonji): a transcriptional repressor that recruits polycomb repressive complex to genes. It promotes methylation of H3K9 and H3K27. JARID2 knockdown promotes cardiomyocyte proliferation (Liang et al., 2015, Int J Cardiol 201: 38-48). It is also a susceptibility gene associated with schizophrenia and autism (Pedrosa et al., 2007, Am J Med Genet B Neuropsychiatr Genet 144B: 45-51).</t>
  </si>
  <si>
    <t>FNDC7</t>
  </si>
  <si>
    <t xml:space="preserve"> FNDC7|ENSG00000143107|c.Taira201203eye_X003861|JGIv7b.000023165_7019827-7044135-</t>
  </si>
  <si>
    <t>chr4S:85091808-85116116</t>
  </si>
  <si>
    <t>Both chr4L and chr4S homeologs were downregulated in frog ONC eye, but only the chr4S homeolog is downregulated in tadpole SCI hindbrain. The chr4S homeolog also showed evidence of downregulation in juvenile SCI hindbrain, but only by P (0.01), not by Q (0.18).</t>
  </si>
  <si>
    <t>Adipocytokine Pathway and inflammation</t>
  </si>
  <si>
    <t xml:space="preserve">Fibronectin type III Domain Containing 7: Its function is unknown but, FNDC5 (irisin) promotes energy expenditure by stimulating production of brown adipose tissue. Attenuates adipose tissue inflammation (FNDC5) (Xiong et al., 2018, Metabolism 83: 31-41). </t>
  </si>
  <si>
    <t>SLC25A25</t>
  </si>
  <si>
    <t xml:space="preserve"> SLC25A25|ENSG00000148339|c.TXGP201107_X008040|JGIv7b.000175714_304077-318357-</t>
  </si>
  <si>
    <t>chr3L:134069489-134083712</t>
  </si>
  <si>
    <t>There are 3 paralog/homeologs in Xenopus CNS, at chr3L, chr8S, and on scaffold  70. In ONC eye, only the chr3L form was downregulated. In tadpole SCI hindbrain, the scaffold 70 and the chr8S forms also showed evidence of downregulation, but only by P (0.04, 0.03) and not by Q (0.17, 0.15); in juvenile SCI hindbrain, the chr8S form was also downregulated by P criterion (0.04) but not by Q  (.27 ); the other two forms (including this one on chr3L) were unchanged.</t>
  </si>
  <si>
    <t>Solute Carrier Family 25 Member 25: a small calcium-binding mitochondrial carrier protein involved in ATP, Mg2+, and Ca2+ transport across mitochondrial membranes. It is important for maintaining metabolic efficiency in mice (Anunciado-Koza et al., 2011, J Biol Chem 286: 11659-71).</t>
  </si>
  <si>
    <t>COL14A1</t>
  </si>
  <si>
    <t xml:space="preserve"> COL14A1|ENSG00000187955|c.Taira201203st35_X003403|JGIv7b.000220448_87855-266145+</t>
  </si>
  <si>
    <t>chr6L:140211897-140318920</t>
  </si>
  <si>
    <t>Only this chr6L form is expressed in Xenopus CNS. There was no change in expression in juvenile SCI hindbrain.</t>
  </si>
  <si>
    <t>Extracellular structural protein</t>
  </si>
  <si>
    <t>Collagen 14 alpha 1 chain: it is involved in fibrillogenesis and scarring in liver disease (Schuppan et al., 2001, Semin Liver Dis 21: 351-72).</t>
  </si>
  <si>
    <t>ZNF395 (chr5L)</t>
  </si>
  <si>
    <t xml:space="preserve"> ZNF395|ENSG00000186918|c.Ueno201210st08_X000919|JGIv7b.000102262_1730211-1762763+</t>
  </si>
  <si>
    <t>chr5L:153216545-153249097</t>
  </si>
  <si>
    <t>Both the chr5L and chr5S homeologs were downregulated in ONC eye and tadpole SCI hindbrain. In juvenile SCI hindbrain, the chr5S homeolog was significantly upregulated by both criteria, and the chr5L homeolog was significantly upregulated by P (0.03) but not by Q (0.23) criteria.</t>
  </si>
  <si>
    <t xml:space="preserve">Zn Finger Protein 395 (a.k.a Huntington Disease Regulatory Region Binding Protein 2): a transcription factor that activates pro-inflammatory cytokines (Herwartz et al., 2015, Mediators Inflamm 2015: 804264). </t>
  </si>
  <si>
    <t>CYR61</t>
  </si>
  <si>
    <t xml:space="preserve"> CYR61|ENSG00000142871|c.XenBase_34783852|JGIv7b.000024235_1220090-1222995-</t>
  </si>
  <si>
    <t>chr4S:51839908-51842813</t>
  </si>
  <si>
    <t xml:space="preserve">There are 4 forms: chr8S &amp; chr8L and chr4S &amp; chr4L . In tadpole SCI hindbrain, both the chr8L and chr4L forms were downregulated and there were no changes in the others.  In frog ONC eye, the chr8L and chr8S forms were downregulated by P (0.01) but not by Q (0.08) criteria,  and the chr4L form did not change significantly by either criteria. In juvenile SCI hindbrain, the chr4L form was downregulated by P (.005) but by not Q (0.08) criteria,and the others did not exhibit any significant changes in expression. </t>
  </si>
  <si>
    <t>Cysteine-rich angiogenic inducer 61 protein: it plays a role in  cell proliferation, differentiation, angiogenesis, apoptosis, and extracellular matrix formation. It is secreted by reactive astrocytes and may inhibit neural repair (Jones and Bouvier, 2014, Neural Plast 2014: 321209).</t>
  </si>
  <si>
    <t>TMTC1 (chr3L)</t>
  </si>
  <si>
    <t xml:space="preserve"> TMTC1|ENSG00000133687|c.Taira201203eye_X007265|JGIv7b.000054899_564936-591401-</t>
  </si>
  <si>
    <t>chr3L:5059471-5085897</t>
  </si>
  <si>
    <t>Both the chr3L and 3S homeologs were downregulated signficantly in ONC eye and tapole SCI hindbrain. No change occurred in either homeolog in juvenile SCI hindbrain.</t>
  </si>
  <si>
    <t>ENPP2</t>
  </si>
  <si>
    <t xml:space="preserve"> ENPP2|ENSG00000136960|c.Taira201203testis_X001689|JGIv7b.000044528_238066-314615-</t>
  </si>
  <si>
    <t>chr6S:115544181-115620611</t>
  </si>
  <si>
    <t>Only the one homeolog is expressed in Xenopus laevis CNS. It was significantly downregulated in tadpole SCI hindbrain and ONC eye and significantly upregulated in juvenile SCI hindbrain.</t>
  </si>
  <si>
    <t>Ectonucleotide pyrophosphatase/phospodiesterase 2 (a.k.a. autotaxin): An enzyme involved in the synthesis of lysophosphatidic acid, a ligand for GPCR signaling. Lysophosphatidic acid stimulates inflammation, angiogenesis, and metastasis, and is involved in lymphocyte homing and differentiation (Cholia et al., 2015, Curr Mol Med 15: 932-42; Knowlden and Georas, 2014, J Immunol 192: 851-7).</t>
  </si>
  <si>
    <t>ADCK3</t>
  </si>
  <si>
    <t xml:space="preserve"> ADCK3|ENSG00000163050|c.Taira201203st12_X003064|JGIv7b.000102974_4534704-4588353-</t>
  </si>
  <si>
    <t>chr5L:17672284-17722744</t>
  </si>
  <si>
    <t>In tadpole SCI hindbrain and frog ONC eye, only the chr5L homeolog was downregulated; the chr5S form was unchanged. In juvenile SCI hindbrain, both homeologs were siginificantly upregulated.</t>
  </si>
  <si>
    <t>Aarf domain containing kinase 3 (a.k.a. coenzyme Q8A); a mitochondrial protein. Inhibiting its expression inhibits p53-induced apoptosis and is associated with oxidative cell stress (Cullen et al., 2016, PLoS One 11: e0148213).</t>
  </si>
  <si>
    <t>SLC9A3R2</t>
  </si>
  <si>
    <t xml:space="preserve"> SLC9A3R2|ENSG00000065054|c.Ueno201210brain_X000805|JGIv7b.000023403_1297767-1384599+</t>
  </si>
  <si>
    <t>chr9_10S:96406285-96490284</t>
  </si>
  <si>
    <t>Both the chr9_10L and chr9_10S homeologs were downregulated in tadpole SCI hindbrain, but in ONC, only the chr9_10S homeolog was significantly downregulated. In juvenile SCI, both forms were upregulated siginificantly by P, and the chr9_10S form was also upregulated by the more stringent Q criterion.</t>
  </si>
  <si>
    <t>Solute carrier family 9, subfamily A regulator 2 protein: a scaffolding protein that links plasma membrane proteins with the actin cytoskeleton. Known to suppress STAT3 signaling in colon cancer (Yoshida et al., 2016., Am J Physiol Gastrointest Liver Physiol 310: G586-98).</t>
  </si>
  <si>
    <t>KCNH5</t>
  </si>
  <si>
    <t xml:space="preserve"> KCNH5|ENSG00000140015|c.TXGP201107_X006682|JGIv7b.000104104_25540-180215+</t>
  </si>
  <si>
    <t>chr8S:8282100-8435705</t>
  </si>
  <si>
    <t>In tadpole SCI hindbrain and frog ONC eye, only the chr8S homeolog was downregulated significantly. In juvenile SCI, neither homeolog changed significantly.</t>
  </si>
  <si>
    <t>Ion Channel</t>
  </si>
  <si>
    <t>Potassium voltage-gated channel subfamily H member 5 (a.k.a. Ether-A-Go-Go-Related Gene Potassium Channel): an outward-rectifying, noninactivating channel with a range of functions, including regulation of brain tumor growth, metastasis, and mitotic cell volume (Huang et al., 2015, Nat Neurosci 18: 1236-1246).</t>
  </si>
  <si>
    <t>PDZD2</t>
  </si>
  <si>
    <t xml:space="preserve"> PDZD2|ENSG00000133401|c.Ueno201210st09_X000441|JGIv7b.000051452_3717186-3920384+</t>
  </si>
  <si>
    <t>chr1S:168979390-169181425</t>
  </si>
  <si>
    <t>Only one homeolog on chr1S is found in Xenopus laevis CNS. There was no change in juvenile SCI hindbrain.</t>
  </si>
  <si>
    <t xml:space="preserve">PDZ domain containing 2 protein:  A PDZ domain transmembrane protein linking the actin cytoskeleton to the membrane. When proteolytically cleaved, it releases a secreted peptide related to inflammatory cytokine IL-16 (Ma et al., 2006, Int J Biochem Cell Biol 38: 1015-22). </t>
  </si>
  <si>
    <t>ANK1</t>
  </si>
  <si>
    <t xml:space="preserve"> ANK1|ENSG00000029534|c.Taira201203st30_X001394|JGIv7b.000027313_186909-203473-</t>
  </si>
  <si>
    <t>chr3L:123401445-123418009</t>
  </si>
  <si>
    <t xml:space="preserve">Both chr3S and chr3L homeologs were significantly downregulated by P and Q in tadpole SCI hindbrain, but in frog ONC eye, the chr3S form was significantly downregulated only by P (0.02) in ONC and not by Q (0.14.) In juvenile SCI hindbrain, neither homeolog changed significantly in expression. </t>
  </si>
  <si>
    <t>Ankyrin 1: it links plasma membrane proteins to the underlying actin cytoskeleton. It has diverse functions linking the plasma membrane with the actin cytoskeleton (Wang et al., 2014, eLife 3: e04353).</t>
  </si>
  <si>
    <t>GRIK2</t>
  </si>
  <si>
    <t xml:space="preserve"> GRIK2|ENSG00000164418|c.UniGene_Xl_S50674935|JGIv7b.000008630_2379614-2586891+</t>
  </si>
  <si>
    <t>chr5L:82042867-82360259</t>
  </si>
  <si>
    <t>In tadpole SCI hindbrain, both the chr5S and chr5L homeologs were significantly downregulated. A second paralog set is on chr7S and 7L. In tadpole SCI hindbrain, The chr7S homeolog was significantly upregulated and the chr7L homeolog was unchanged. In frog ONC eye, the 5S form was downregulated by P (0.007) but not Q (0.07).  In juvenile SCI hindbrain, the chr5S and chr5L forms forms were also downregulated by P (0.01) but not by Q (0.27, 0.13), and the chr7L homeolog was upregulated significantly by both criteria.</t>
  </si>
  <si>
    <t xml:space="preserve"> Glutamate Ionotropic Receptor Kainate Type Subunit 2: it is linked with multiple neuropsychiatric and neurodevelopmental disorders (Marshall et al., 2018, J Neurosci 38: 3901-3910).</t>
  </si>
  <si>
    <t>HSPA8</t>
  </si>
  <si>
    <t xml:space="preserve"> HSPA8|ENSG00000109971|c.Ueno201210brain_X000786|JGIv7b.000022415_1099491-1113291+</t>
  </si>
  <si>
    <t>chr7L:115780989-115793168</t>
  </si>
  <si>
    <t>This chr7L homeolog was downregulated in both tadpole SCI hindbrain and frog ONC eye. Another set of paralogs on chr7S and chr7L were upregulated in tadpole SCI hindbrain, but didn't change in expression in frog ONC eye.  In juvenile SCI hindbrain, all forms remained unchanged.</t>
  </si>
  <si>
    <t>Heat shock protein family A member 8: a constitutively expressed chaperone protein. As an HSP70 protein, it plays important roles in cellular responses to stress, including the shuttling of proteins to the proteasome (Zuiderweg et al., 2017, Cell Stress Chaperones 22: 173-189).</t>
  </si>
  <si>
    <t>GPT2</t>
  </si>
  <si>
    <t xml:space="preserve"> GPT2|ENSG00000166123|c.Taira201203brain_X003162|JGIv7b.000014555_6450-35947+</t>
  </si>
  <si>
    <t>chr6S:127188063-127203996</t>
  </si>
  <si>
    <t>Xenopus has paralog/homeologs on chr6S and chr7L and on chr4S and chr4L. In tadpole SCI hindbrain, the chr6S form was downregulated and the chr4S form was upregulated. The other two showed no significant changes. In frog ONC eye, this chr6S form was downregulated and the second chr4L form was upregulated only by the  P criterion (0.02) and not by Q (0.13). In juvenile SCI, both the chr6L and 6S forms homeologs were significantly upregulated.</t>
  </si>
  <si>
    <t>Glutamic-pyruvic transaminase 2: an important mitochondrial enzyme involved in pyruvate synthesis, which is needed for histone acetylation (Honma et al., 2017, Metabolism 71: 118-124).</t>
  </si>
  <si>
    <t>PCDH10</t>
  </si>
  <si>
    <t xml:space="preserve"> PCDH10|ENSG00000138650|c.Ismailoglu201203_X000261|JGIv7b.000002049_3839482-3905124-</t>
  </si>
  <si>
    <t>chr1L:56098415-56162972</t>
  </si>
  <si>
    <t>There are chr1L &amp; chr1S homeologs as well as a second set of homeologs on chr3L &amp; chr3S. In tadpole SCI hindbrain, all four were downregulated, but only the one on chr1L was significant by both P and Q criteria; the others were significant only by P. In ONC, only the chr1L homeolog listed here was significantly downregulated. The others were unchanged. In juvenile SCI hindbrain, all were unchanged.</t>
  </si>
  <si>
    <t>Protocadherin 10: a cell adhesion molecule thought to be involved in regulating neuronal connectivity (Stoeckli, 2014, Dev Cell 30: 643-4). It also inhibits PI3K/akt signaling in liver cancer (Ye et al., 2017, Oncol Rep 37: 3167-3174).</t>
  </si>
  <si>
    <t>CLCN2</t>
  </si>
  <si>
    <t xml:space="preserve"> CLCN2|ENSG00000114859|c.TXGP201107_X005782|JGIv7b.000076530_131847-195197-</t>
  </si>
  <si>
    <t>chr5L:97428005-97491307</t>
  </si>
  <si>
    <t>In tadpole SCI hindbrain and in frog ONC eye, both the chr5L and chr5S homeologs were downregulated by P but only the chr5L homeolog was also significant by Q. In juvenile SCI, the chr5S homelog was upregulated; there was no change in this homeolog on chr5L.</t>
  </si>
  <si>
    <t>Chloride voltage gated channel 2: it is associated with a range of disorders, including retinal degeneration, leukoencephalopathy, and epilepsy (Wang et al., 2017, Mol Med Rep 16: 11-22).</t>
  </si>
  <si>
    <t>ABCA2</t>
  </si>
  <si>
    <t xml:space="preserve"> ABCA2|ENSG00000107331|c.Taira201203brain_X006134|JGIv7b.000037448_433866-471951-</t>
  </si>
  <si>
    <t>chr8L:2083516-2121573</t>
  </si>
  <si>
    <t>There is only a chr8L homeolog annotated in X. laevis CNS. In juvenile SCI hindbrain, it was upregulated by P (0.0041) but not quite by Q (0.073).</t>
  </si>
  <si>
    <t xml:space="preserve">ATP Binding Cassette Subfamily A Member 2: it is involved in transporting lipid molecules across membranes. Highly expressed in brain and may play a role in macrophage lipid metabolism (Davis, 2014, Biochim Biophys Acta 184: 168-179). </t>
  </si>
  <si>
    <t>SLC5A3</t>
  </si>
  <si>
    <t xml:space="preserve"> SLC5A3|ENSG00000198743|c.JGIL6RMv1_XeXenL6RMv10034936m|JGIv7b.000003881_249133-287184+</t>
  </si>
  <si>
    <t>chr2S:20291031-20293179</t>
  </si>
  <si>
    <t xml:space="preserve">In tadpole SCI hindbrain, only this chr2S homeolog was downregulated, whereas the chr2L homeolog was unchanged. However in frog ONC eye, both the chr2L and chr2S forms were downregulated, but the chr2L form only by P (0.006) and not quite by Q (0.065).  In juvenile SCI, only the chr2L form was downregulated, and then, only by P (0.02) and not Q (0.18); the chr2S homeolog listed here did not change significantly. </t>
  </si>
  <si>
    <t>Solute carrier family 5 member 3 (a.k.a. sodium/myo-inositol transporter): known to be important in regulating blood pressure, but may also be important for regulating inositol mediated intracellular cell signaling (Sotoda and Wakabayashi 2002, FEBS Lett 519: 227-230).</t>
  </si>
  <si>
    <t>KCNJ2</t>
  </si>
  <si>
    <t xml:space="preserve"> KCNJ2|ENSG00000123700|c.Taira201203st25_X000677|JGIv7b.000012271_64788-82887-</t>
  </si>
  <si>
    <t>Scaffold30:506566-524665</t>
  </si>
  <si>
    <t>Only this form on scaffold 30 is annotated in X. laevis. In juvenile SCI hindbrain, it did not change significantly.</t>
  </si>
  <si>
    <t>Potassium voltage-gated channel subfamily J member 2: KCNJ2 knockdown in rat suprresses PDGF BB-stimulated vascular smooth muscle cell proliferation and migration (Qiao Y et al., 2016, Biochem Biophys Res Commun 477: 774-80).</t>
  </si>
  <si>
    <t>PLP1</t>
  </si>
  <si>
    <t xml:space="preserve"> PLP1|ENSG00000123560|c.JGIL6RMv1_XeXenL6RMv10050418m|JGIv7b.000036864_1803226-1828073+</t>
  </si>
  <si>
    <t>chr8L:15584541-15601496</t>
  </si>
  <si>
    <t>In tadpole SCI hindbrain, both chr8L and chr8S homeologs gave evidence for downregulation, but the chr8S homeolog was only significant by P (0.01) and not by Q (0.078). A similar situation occurred in frog ONC eye (chr8S: P,  0.04; Q, 0.20). In juvenile SCI hindbrain, both homeologs were significantly upregulated.</t>
  </si>
  <si>
    <t>Myelin component</t>
  </si>
  <si>
    <t>Proteolipid protein 1 (a.k.a. major myelin proteolipid protein): The predominant protein component of myelin. It plays an important role in the formation and maintenance of oligodendrocytic myelin. Knockout of PLP1 in mice oligodendrocytes leads to CNS axon degeneration (Luders et al., 2017, Glia 65: 1762-1776).</t>
  </si>
  <si>
    <t>SHANK2 (chr4S)</t>
  </si>
  <si>
    <t xml:space="preserve"> SHANK2|ENSG00000268430|c.Taira201203kidney_X009820|JGIv7b.000113759_885004-1111373+</t>
  </si>
  <si>
    <t>chr4S:12598958-12824872</t>
  </si>
  <si>
    <t xml:space="preserve">Both homeologs on chr4L and chr4S were strongly and significantly downregulated in tadpole SCI hindbrain and frog ONC eye; they did not change significantly in juvenile SCI hindbrain. </t>
  </si>
  <si>
    <t>Synapse</t>
  </si>
  <si>
    <t>SH3 And Multiple Ankyrin Repeat Domains 2: a proline-rich synaptic protein that is a component of one of the principal scaffolds in the post-synaptic density of glutamatergic neurons. It is implicated in a wide range of plasticity disorders (Shi et al., 2017, eNeuro 4: ENEURO.0163-15.2017).</t>
  </si>
  <si>
    <t>PTPRB</t>
  </si>
  <si>
    <t xml:space="preserve"> PTPRB|ENSG00000127329|c.Taira201203lung_X008026|JGIv7b.000237412_810794-876016+</t>
  </si>
  <si>
    <t>chr3L:51822504-51865297</t>
  </si>
  <si>
    <t>The gene on chr3L but not a second chr2L paralog was downregulated in tadpole SCI hindbrain and juvenile frog ONC eye. Both forms were unchanged in juvenile SCI hindbrain.</t>
  </si>
  <si>
    <t>Protein tyrosine phosphatase, Receptor Type B (a.k.a. vascular endothelial protein tyrosine phosphatase): a receptor protein tyrosine phosphatase with a range of functions in cell adhesion, neurite growth and neuronal differentiation (for review, e.g., Chicote et al., 2017, PLoS One 12: e0172887).</t>
  </si>
  <si>
    <t>MS4A4A</t>
  </si>
  <si>
    <t xml:space="preserve"> MS4A4A|ENSG00000110079|c.Taira201203brain_X011937|JGIv7b.000109184_1543411-1558396+</t>
  </si>
  <si>
    <t>chr7L:89497824-89512809</t>
  </si>
  <si>
    <t>Two paralogs are present on chromosome 7L in Xenopus laevis. In tadpole SCI hindbrain and frog ONC eye, both paralogs were downregulated,  but the one not listed here was only significant by P criteria ( hindbrain, 0.01; eye 0.04) and not by Q (hindbrain, 0.08; eye, 0.20). Neither paralog changed  significantly in juvenile SCI hindbrain.</t>
  </si>
  <si>
    <t>Membrane spanning 4-domains A4A: a gene that exhibits novel expression patterns in hematopoietic and non-lymphoid tissues. It can be used as a specfic marker to distinguish M2 from M1 macrophages, but it is also highly expressed in a variety of other types of plasma cells (Sanyal et al, 2017, Immuno Cell Biol 95: 611-619).</t>
  </si>
  <si>
    <t>DOCK3</t>
  </si>
  <si>
    <t xml:space="preserve"> DOCK3|ENSG00000260587|c.Taira201203eye_X012371|JGIv7b.000187321_3219014-3411528+</t>
  </si>
  <si>
    <t>chr4L:121084917-121277413</t>
  </si>
  <si>
    <t xml:space="preserve">In tadpole SCI hindbrain and frog ONC eye, only this one form is expressed in CNS. In juvenile SCI hindbrain, it underwent no change in expression. </t>
  </si>
  <si>
    <t>Dedicator of cytokinesis 3 (a.k.a. presenilin-binding protein):  A CNS specific GEF that binds directly to WAVE proteins. DOCK3 induces axonal outgrowth in CNS by activating Rac1 (Namekata et al., 2010, PNAS 107: 7586-91; Namekata et al., 2014, Prog Ret Eye Res 43: 1-16).</t>
  </si>
  <si>
    <t>RASGRP3</t>
  </si>
  <si>
    <t xml:space="preserve"> RASGRP3|ENSG00000152689|c.Taira201203brain_X001529|JGIv7b.000007328_1179021-1223364+</t>
  </si>
  <si>
    <t>chr5S:38073043-38117386</t>
  </si>
  <si>
    <t xml:space="preserve">Only this chr5S form is annotated in X. laevis CNS. In juvenile SCI hindbrain, it was slightly upregulated [significant by P (0.02) but not by Q (0.20)]. </t>
  </si>
  <si>
    <t>RAS guanyl releasing protein 3: a GEF that activates RAP1. It plays a role in limiting toll-like receptor-triggered inflammatory responses in macrophages (Tang et al., 2014, Nat Commun 5: 4657).</t>
  </si>
  <si>
    <t>DOCK10</t>
  </si>
  <si>
    <t xml:space="preserve"> DOCK10|ENSG00000135905|c.Taira201203eye_X012100|JGIv7b.000172068_1798104-1849562-</t>
  </si>
  <si>
    <t>chr5L:116983345-117034751</t>
  </si>
  <si>
    <t>Both the chr5S and chr5L homeologs were significantly downregulated in tadpole SCI hindbrain, but in frog ONC eye, only the chr5L form listed here was. In juvenile SCI hindbrain, neither form changed significantly with injury.</t>
  </si>
  <si>
    <t>Dedicator of cytokinesis 10 (a.k.a. dopamine receptor interacting protein 2): A GEF that acts through Rho GTPases. Essential for dendrite morphogeneis in Pukinje cells and hippocampal neurons (Jaudon et al., 2015, Mol Cell Biol 26: 2112-2127).</t>
  </si>
  <si>
    <t>PRR12</t>
  </si>
  <si>
    <t xml:space="preserve"> PRR12|ENSG00000126464|c.JGIL6RMv1_XeXenL6RMv10009112m|JGIv7b.000129797_579049-654226-</t>
  </si>
  <si>
    <t>chr7S:77773213-77796232</t>
  </si>
  <si>
    <t>Only this homeolog on chr7S form is expressed in X. laevis CNS. In juvenile SCI hindbrain, there was no change in its expression.</t>
  </si>
  <si>
    <t>Proline rich 12 protein: a DNA binding protein with a role in neurodevelopment (Leduc et al., 2018, Hum Genet 137: 257-264).</t>
  </si>
  <si>
    <t>DAAM2</t>
  </si>
  <si>
    <t xml:space="preserve"> DAAM2|ENSG00000146122|c.Ueno201210brain_X002183|JGIv7b.000102974_882370-1027847+</t>
  </si>
  <si>
    <t>chr5L:21233167-21375348</t>
  </si>
  <si>
    <t>In tadpole SCI hindbrain, both the chr5L and chr5S homeologs were significantly downregulated, but in frog ONC eye, only this ch5L form changed significantly. In juvenile SCI, neither homeolog changed significantly in expression.</t>
  </si>
  <si>
    <t>Dishevelled associated activator of morphogenesis 2: it regulates canonical Wnt signaling involved in stimulating remyelination (Lee et al., 2015, Neuron 85: 1227-43).</t>
  </si>
  <si>
    <t>MINK1</t>
  </si>
  <si>
    <t xml:space="preserve"> MINK1|ENSG00000141503|c.Taira201203muscle_X001572|JGIv7b.000083691_2052704-2147558-</t>
  </si>
  <si>
    <t>chr3L:138898511-138992456</t>
  </si>
  <si>
    <t>In tadpole SCI hindbrain, both this form on chr3L and a second on scaffold 20 were significantly downregulated; but in frog ONC eye, only the chr3L form listed here was significantly downregulated. In juvenile SCI hindbrain, neither form changed in expression.</t>
  </si>
  <si>
    <t>Misshapen Like Kinase 1 (a.k.a. as a type of MapKKK or Mek KK 6; an STE family kinase): an activator of MapK p38, JNK, and ERK (Larhammar et al., 2017, J Neurosci 37: 11074-84), linked to their roles in neurodegeneration.</t>
  </si>
  <si>
    <t>KCNN3</t>
  </si>
  <si>
    <t xml:space="preserve"> KCNN3|ENSG00000143603|c.Taira201203brain_X007301|JGIv7b.000046492_358854-418575-</t>
  </si>
  <si>
    <t>chr8S:96916649-96976370</t>
  </si>
  <si>
    <t>Both chr8L and chr8S homeologs were significantly downregulated in tadpole SCI hindbrain, but only the chr8S homeolog listed here was also downregulated in frog ONC eye. In juvenile SCI hindbrain, the same chr8S form was significantly upregulated.</t>
  </si>
  <si>
    <t>Potassium calcium-activated channel subfamily N member 3: a small conductance, calcium-activated K+ channel that contributes to neuronal after-hyperpolarization of the action potential. Inhibiting its activity during diabetic ketoacidosis reduces brain inflammation (Glaser et al., 2017, Pediatr Diabetes 18: 356-366).</t>
  </si>
  <si>
    <t>APOBEC3A</t>
  </si>
  <si>
    <t xml:space="preserve"> APOBEC3A|ENSG00000262156|c.Taira201203brain_X010789|JGIv7b.000086067_2778593-2786652+</t>
  </si>
  <si>
    <t>chr2S:103214415-103222476</t>
  </si>
  <si>
    <t>Only this chr2S homeolog is annotated in X. laevis CNS. It was upregulated in juvenile SCI hindbrain by the P criterion (0.04) but not by Q (0.27).</t>
  </si>
  <si>
    <t>Apolipprotein B mRNA editing enzyme catalytic subunit 3A: it converts DNA and RNA cytidines to uridines by deamination. Upregulation of this enzyme leads to DNA double strand breaks and cell death (Mussil et al., 2013, PLoS One 8:e73641). In cell lines, it can be responsible for the back conversion of 5mC to C in de-methylation of DNA (Carpenter et al., 2012, J Biol Chem 287: 34801-34808).</t>
  </si>
  <si>
    <t>ANKRD26</t>
  </si>
  <si>
    <t xml:space="preserve"> ANKRD26|ENSG00000107890|c.Ismailoglu201203_X003456|JGIv7b.000026505_314458-378819-</t>
  </si>
  <si>
    <t>chr3L:60029527-60093829</t>
  </si>
  <si>
    <t>In tadpole SCI hindbrain and frog ONC eye, both the chr3L and chr3S homeologs were downregulated significantly. In juvenile SCI hindbrain, the chr3L form listed here was unchanged, but the chr3S form was also downregulated significantly.</t>
  </si>
  <si>
    <t>Ankyrin repeat domain 26 protein: it is associated with obesity and defects in primary cilia in regions of the CNS that control appetite and energy homeostasis (Acs et al., 2015, Bran Struct Funct 220: 1511-28).</t>
  </si>
  <si>
    <t>CDK19</t>
  </si>
  <si>
    <t xml:space="preserve"> CDK19|ENSG00000155111|c.Taira201203kidney_X006044|JGIv7b.000048559_660175-765564+</t>
  </si>
  <si>
    <t>chr5S:59800952-59905314</t>
  </si>
  <si>
    <t xml:space="preserve">In tadpole SCI hindbrain and frog ONC eye, both the chr5S and chr5L homeologs showed evidence for downregulation, but in the frog ONC eye, the hange in the chr5L form was significant only by P (0.01) and not quite by Q (0.1). In juvenile SCI hindbrain, neither form changed significantly. </t>
  </si>
  <si>
    <t>Cyclin dependent kinase 19 (a.k.a. cdk8-like): it is a kinase required for a mediator complex to transcriptionally activate genes by RNA Pol II. Because CDK8 is involved in the activation of the anti-inflammatory gene IL-10, which is activated by C/EBP-beta (Johannessen et al., 2017, Nat Chem Biol 13: 1102-1108), CDK19 may play a similar role in regulating inflammation.</t>
  </si>
  <si>
    <t>TXNIP</t>
  </si>
  <si>
    <t xml:space="preserve"> TXNIP|ENSG00000117289|c.Taira201203st30_X003385|JGIv7b.000115163_522863-528408-</t>
  </si>
  <si>
    <t>chr8L:104769807-104774595</t>
  </si>
  <si>
    <t>Only the chr8L homeolog was signficantly downregulated in eye, but both the chr8S and chr8L homeologs were downregulated significantly in tadpole SCI hindbrain. In juvenile SCI hindbrain, neither form changed significantly in expression.</t>
  </si>
  <si>
    <t>Thioredoxin interacting protein: it inhibits thioredoxin, resulting in the accumulation of reactive oxygen species and cellular stress.  It is known to promote apoptosis after brain injury (Zhao et al., 2017, Int J Mol Sci 18: pii.E854.) Thus, downregulation is considered to be neuroprotective (Nasoohi et al., 2018, Mol Neurobiol, 55: 7900-7920).</t>
  </si>
  <si>
    <t>MXRA8</t>
  </si>
  <si>
    <t xml:space="preserve"> MXRA8|ENSG00000162576|c.Taira201203eye_X006394|JGIv7b.000047457_182694-218429-</t>
  </si>
  <si>
    <t>chr7L:86932755-86968492</t>
  </si>
  <si>
    <t>In tadpole SCI, only the chr7L homeolog changed significantly in expression. In frog ONC eye, the chr7L form listed here was downregulated significantly by both P and Q criteria, but the chr7S homelog was downregulated significantly only by the P criterion (0.03) and not by Q (0.16). In juvenile SCI hindbrain, neither form changed in expression significantly.</t>
  </si>
  <si>
    <t>Matrix Remodeling Associated 8 protein (a.k.a. limitrin): a novel immunoglobulin superfamily protein localized to glial limitans formed by astrocyte endfeet and is associated with maintenance of the blood brain barrier (Yonezawa et al., 2003, Glia 44: 190-204). It is an interferon-like cytokine that transduces inhibitory signals on B-cell growth through activation of Tyk2 but not Stat1 (Aoki et al., 2003, Exp Hematol 31: 1317-22).</t>
  </si>
  <si>
    <t>Exp.     FPKM</t>
  </si>
  <si>
    <t xml:space="preserve">P </t>
  </si>
  <si>
    <t xml:space="preserve">Q </t>
  </si>
  <si>
    <t>SLC44A2</t>
  </si>
  <si>
    <t xml:space="preserve"> SLC44A2|ENSG00000129353|c.Taira201203eye_X003464|JGIv7b.000018726_643600-689939+</t>
  </si>
  <si>
    <t>chr3L:131518887-131563523</t>
  </si>
  <si>
    <t>Tadpole3WeekCntrl</t>
  </si>
  <si>
    <t>Tadpole3WeekTx</t>
  </si>
  <si>
    <t xml:space="preserve">Two isoforms (and possible homeologs) exist on chr3L and scaffold 22 in X. laevis. In tadpole SCI hindbrain, both gave evidence for upregulation, but only the one on chr3L was significant by both P &amp; Q criteria. The form on scaffold 22 was significant only by P (0.01) and not by Q (0.12). In frog ONC eye, only this form on chr3L form was significantly upregulated (P&amp;Q). In juvenile SCI hindbrain, neither form changed in expression. </t>
  </si>
  <si>
    <t>Juvenile3WeekUnopCntrl</t>
  </si>
  <si>
    <t>Juvenile3WeekONC</t>
  </si>
  <si>
    <t>Intracellular Transport</t>
  </si>
  <si>
    <t>Solute carrier family 44, member 2: a choline transporter, associated with neutrophil activation (Bayat et al., 2015, Arterioscler Throm Vasc Biol 35: 1616-22). Members of this family are associated with membrane synthesis for cell growth and repair (Traiffort et al., 2013, Mol Aspects Med 43: 646-654).</t>
  </si>
  <si>
    <t>A2M</t>
  </si>
  <si>
    <t xml:space="preserve"> A2M|ENSG00000175899|c.Ueno201210st10_X000172|JGIv7b.000007045_3704835-3735363+</t>
  </si>
  <si>
    <t>chr7S:3871375-3900052</t>
  </si>
  <si>
    <t>There are seven paralog/homeologs distributed on chr7S and chr7L. Two on chr7S were upregulated signficantly in tadpole SCI hindbrain, and one on chr7L and two on chr7S were upregulated significantly in frog ONC eye. Only the changes in expression of this particular isoform were shared between both tissues.  In juvenile SCI hindbrain, none change significantly.</t>
  </si>
  <si>
    <t>Alpha 2 macroglobin: it is an inhibitor of proteinases and fibrinolysis and a disruptor of cytokine-induced inflammation. It protects neurons against cell death in injury in young animals (Mocchegiani and Malavolta, 2007, J Alzheimers Dis. 12: 101-109).</t>
  </si>
  <si>
    <t>MEX3A</t>
  </si>
  <si>
    <t xml:space="preserve"> MEX3A|ENSG00000254726|c.TeperekTkacz201206_X000798|JGIv7b.000012462_1239022-1256816-</t>
  </si>
  <si>
    <t>chr8L:117398265-117416055</t>
  </si>
  <si>
    <t xml:space="preserve">Two isoforms, 8L and 8S. In frog ONC eye, both homeologs (chr8L, chr8S) were significatly upregulated, but in tadpole SCI hindbrain, only the chr8L form changed significantly by both P &amp; Q criteria; the chr8S homeology was significant only by P (0.003) and not Q (0.051). In juvenile SCI hindbrain, neither form changed sigificantly. </t>
  </si>
  <si>
    <t>RNA binding protein</t>
  </si>
  <si>
    <t xml:space="preserve">Mex-3 RNA binding protein family member A: an RNA-binding protein. It is a regulator of tumorigenesis and is down-regulated with aging in fish (Baumgart et al., 2014, Aging Cell 13: 965-74). </t>
  </si>
  <si>
    <t>IRF8</t>
  </si>
  <si>
    <t xml:space="preserve"> IRF8|ENSG00000140968|c.JGIL6RMv1_XeXenL6RMv10007875m|JGIv7b.000013576_5473052-5493548-</t>
  </si>
  <si>
    <t>chr1L:137712748-137729892</t>
  </si>
  <si>
    <t xml:space="preserve">Four paralog/homeologs exist in Xenopus laevis: on chr1L and chr1S, and on chr4L and chr4S. In tadpole SCI hindbrain, the chr1L homeolog was significantly upregulated by both P &amp; Q criteria, and the chr1S form was upregulated by P (0.015) but not Q (0.15); the other two did not change. In frog ONC eye, only the chr1L form changed significantly (P&amp;Q). In juvenile SCI hindbrain, neither of the two chr1 homeologs changed significantly. However, chr4L paralog was upregulated by P&amp;Q criteria and its chr4S homeolog was upregulated by the P  criteriona (0.007) but not by Q (0.08). </t>
  </si>
  <si>
    <t xml:space="preserve">Interferon regulatory factor 8: a transcription factor that responds to interferons to regulate the inflammatory response in macrophages (Ivashkiv et al., 2011, Ann NY Acad Sci 1237: 88-94). </t>
  </si>
  <si>
    <t>PRPH</t>
  </si>
  <si>
    <t xml:space="preserve"> PRPH|ENSG00000135406|c.Audic201207_X009865|JGIv7b.000014978_3126844-3143577-</t>
  </si>
  <si>
    <t>chr2L:137517569-137534233</t>
  </si>
  <si>
    <t>In tadpole SCI hindbrain, only the chr2L homeolog was upregulated by both P&amp;Q criteria (chr2S homelog: P, 0.052; Q, 0.297), whereas in ONC both homeologs were. In juvenile SCI, neither homeolog changed significantly.</t>
  </si>
  <si>
    <r>
      <t xml:space="preserve">Peripherin: A major neuronal intermediate filament gene (cytoskeletal). Increased expression is associated with retinal ganglion cell regenerative axon outgrowth (Gervasi et al., 2003, J Comp Neurol 461: 262-75) and reactive gliosis in </t>
    </r>
    <r>
      <rPr>
        <i/>
        <sz val="11"/>
        <rFont val="Calibri"/>
        <family val="2"/>
        <scheme val="minor"/>
      </rPr>
      <t>X. laevis optic nerve injury</t>
    </r>
    <r>
      <rPr>
        <sz val="11"/>
        <rFont val="Calibri"/>
        <family val="2"/>
        <scheme val="minor"/>
      </rPr>
      <t xml:space="preserve"> (Martinez-De Luna et al., 2017, Dev Biol 426: 219-235). In the latter, it appears to play a similar role as GFAP in mammlian CNS injury.</t>
    </r>
  </si>
  <si>
    <t xml:space="preserve"> MST1|ENSG00000173531|c.Quigley201212_X042886|JGIv7b.000187321_4992807-5016959+</t>
  </si>
  <si>
    <t>chr4L:119479605-119503477</t>
  </si>
  <si>
    <t xml:space="preserve">In tadpole SCI hindbrain, only the chr4L homelog was upregulated by P&amp;Q criteria, whereas in frog ONC eye, both the chr4S and chr4L homeologs were. In juvenile SCI hindbrain, neither homeolog changed significantly. </t>
  </si>
  <si>
    <t xml:space="preserve">Macrophage Stimulating 1 protein: a Hippo-like (STE20-like) kinase, which stimulates microglial activation after brain injury (Zhao et al., 2016, Brain Behav Immunol 55: 236-248; Li et al., 2018, Curr Neuropharmacol 16: 1358-1364), but also inhibits macrophage invasion (Kim et al., Gut., 2018, 67: 1692-1703). </t>
  </si>
  <si>
    <t>MAPT</t>
  </si>
  <si>
    <t xml:space="preserve"> MAPT|ENSG00000186868|c.Taira201203intestine_X005665|JGIv7b.000075417_1654739-1700165+</t>
  </si>
  <si>
    <t>chr9_10L:6108385-6152863</t>
  </si>
  <si>
    <t>In tadpole SCI hindbrain, the chr9_10L homeolog was upregulated by P&amp;Q criteria, and the chr9_10S form was upregulated by P (0.01) but not by Q criterion (0.12). In frog ONC eye, only this chr9_10L form was significantly upregulated. In juvenile SCI hindbrain, neither form changed signficantly.</t>
  </si>
  <si>
    <t>Microtubule</t>
  </si>
  <si>
    <r>
      <t>Microtubule associated protein tau: an important cytoskeletal associated protein associated with stabilizing neuronal microtubules and promoting axon elongation (for MAPT in Xenopus</t>
    </r>
    <r>
      <rPr>
        <i/>
        <sz val="11"/>
        <rFont val="Calibri"/>
        <family val="2"/>
        <scheme val="minor"/>
      </rPr>
      <t xml:space="preserve">, </t>
    </r>
    <r>
      <rPr>
        <sz val="11"/>
        <rFont val="Calibri"/>
        <family val="2"/>
        <scheme val="minor"/>
      </rPr>
      <t xml:space="preserve">see Liu et al., 2015, Eur J Neurosci 41: 1263-75). It is involved in multiple functions in neurons, including synaptic plasticity (for review, see, Sotiropoulos et al., 2017, Acta Neuropathol Commun 5: 91). </t>
    </r>
  </si>
  <si>
    <t>EBF3</t>
  </si>
  <si>
    <t xml:space="preserve"> EBF3|ENSG00000108001|c.Taira201203heart_X002410|JGIv7b.000027038_850173-923951-</t>
  </si>
  <si>
    <t>chr1L:6800708-6874486</t>
  </si>
  <si>
    <t>Three paralog/homeologs exist in X. laevis (chr1L, chr3L, chr3S). In tadpole SCI hindbrain and in frog ONC eye, only this chr1L form changed significantly. In juvenile SCI hindbrain, no form changed.</t>
  </si>
  <si>
    <t>Early B cell factor 3: a transcription factor that regulates (inhibits) cell survival through regulation of genes involved in cell cycle arrest and apoptosis. EBF3 expression inhibits glial cell proliferation and gliomagenesis (Liao, 2009, Mol Cancer Res 7: 1893-1901). EBF3 also binds directly to microtubules to induce bundling (Bu and Su, 2001, Oncogene 20: 3185-92).</t>
  </si>
  <si>
    <t>SYT11</t>
  </si>
  <si>
    <t xml:space="preserve"> SYT11|ENSG00000132718|c.Taira201203brain_X015125|JGIv7b.000223001_34108-44790+</t>
  </si>
  <si>
    <t>chr8S:98756697-98764999</t>
  </si>
  <si>
    <t>In tadpole SCI hindbrain, both chr8S and chr8L forms were upregulated significantly, but in frog ONC eye, only this chr8S form was upregulated by both P&amp;Q criteria. In eye, chr8L form was upregulated by P (0.009) and not quite by Q criterion (0.20). In juvenile SCI hindbrain, neither form changed.</t>
  </si>
  <si>
    <t xml:space="preserve">Synaptotagmin 11: a member of the synaptotagmin family of proteins, which regulate vesicular release. Unlike other members of the family, this one does not bind Ca2+. It is a known substrate of the ubiquitin E3 ligase, Parkin (Wang et al., 2018, Nat Commun 9: 81), and notably, it inhibits cytokine secretion and phagocytosis by microglia (Du et al., 2017, Glia 65: 1656-1667). </t>
  </si>
  <si>
    <t>ALDOA</t>
  </si>
  <si>
    <t xml:space="preserve"> ALDOA|ENSG00000149925|c.Taira201203testis_X001725|JGIv7b.000045548_802314-822089+</t>
  </si>
  <si>
    <t>Scaffold29:1851929-1871704</t>
  </si>
  <si>
    <t>Two isoforms on scaffolds 22 and 29. In tadpole SCI hindbrain and in frog ONC eye, only the scaffold 29 form was upregulated significantly (P&amp;Q). In juvenile SCI hindbrain, neither form changed significantly.</t>
  </si>
  <si>
    <t xml:space="preserve">Aldolase A: although primarily known as a regulator of glycolysis, it is also an RNA binding proteing that binds to the 3'UTR of Nefl. This binding stabilizes neurofilament mRNAs, which enhances their expression after axons reach their targets (Canete Soler et al., 2005, J Neurosci  25: 4353-4364). </t>
  </si>
  <si>
    <t>CFH</t>
  </si>
  <si>
    <t xml:space="preserve"> CFH|ENSG00000000971|c.Taira201203kidney_X012568|JGIv7b.000245044_3631680-3797857-</t>
  </si>
  <si>
    <t>chr4L:104048145-104156605</t>
  </si>
  <si>
    <t xml:space="preserve">In tadpole SCI hindbrain, only this chr4L homeolog was expressed at significant levels and upregulated by P &amp; Q criteria. In frog ONC eye, both forms were upregulated significantly. In juvenile SCI hindbrain, the chr4L homeolog rose significantly in expression by P criterion (0.02) but not by Q (0.16),  and the chr4S homeolog showed no significant change. </t>
  </si>
  <si>
    <t xml:space="preserve">Complement Factor H: it protects cells by steering C3 complement pathway toward pathogens and away from tissue damage (Rodriguez de Cordoba et al., 2004, Mol. Immunol. 41: 355-67). </t>
  </si>
  <si>
    <t xml:space="preserve">There is only one homeolog in X.laevis CNS. In juvenile SCI hindbrain, it showed no significant change in expression. </t>
  </si>
  <si>
    <t>Tissue plasminogen activator: a secreted serine protease that modulates the inflammatory response to provide neuroprotection against stroke and in MS (Gveric et al., 2005, Am J Pathol 166: 1143-51).</t>
  </si>
  <si>
    <t>IFITM3</t>
  </si>
  <si>
    <t xml:space="preserve"> IFITM3|ENSG00000142089|c.JGIL6RMv1_XeXenL6RMv10048524m|JGIv7b.000074352_6315287-6340132-</t>
  </si>
  <si>
    <t>chr4L:15318755-15328021</t>
  </si>
  <si>
    <t xml:space="preserve">In tadpole SCI, both chr4L and chr4S homeologs were upregulated significantly by P&amp;Q criteria. But in frog ONC eye, only the chr4L form was upregulated byboth P &amp; Q criteria; the chr4S form was only upregulated by P (0.001) and not quite by Q (0.051). In juvenile SCI hindbrain, the chr4S form was also upregulated by P (0.01) but not Q (0.11) criterion, and the chr4L form did not change significantly. </t>
  </si>
  <si>
    <t>Interferon-induced transmembrane protein 3: regulates viral susceptibility by modulating interferon signaling. It also regulates metastasis and has an anti-inflammatory role (Li et al., 2017, Oncotarget 8: 73579-73589).</t>
  </si>
  <si>
    <t>In tadpole SCI, both the chr5L and chr5S homeologs were significantly upregulated (P&amp;Q). In frog ONC eye, only the chr5L form was upregulated by both P &amp; Q criteria; the chr5S form was only upregulated by P (0.04) and not by Q (0.43). In juvenile SCI, the chr5L form was significantly downregulated (P, 5e-5; q, 0.002) by a factor of 3-fold and the other did not change.</t>
  </si>
  <si>
    <t>Lactoferrin: a gene that is expressed in neutrophils and is an important antimicrobial and modulator of the innate immune response. It is anti-inflammatory and attenuates tissue damage during inflammation injury (Kruzel et al., 2017, Front Immunol 8: 1438). It also binds double stranded DNA/RNA (Bennett and Davis, 1982, J Lab Clin Med 99: 127-138) and can act as a transcription factor (Mariller et al., 2007, FEBS J 274: 2038-53) as well as a ribonuclease (Adlerova et al., 2008, Veterinarni Medicina 53: 457-468).</t>
  </si>
  <si>
    <t xml:space="preserve"> JARID2</t>
  </si>
  <si>
    <t>Two isoforms exist in X. laevis, a chr6L and a scaffold 35 form. In tadpole SCI hindbrain and in frog ONC eye, the chr6L form was significantly downregulated (P &amp; Q criteria), but the scaffold 35 form was only downregulated by  the P criterion (tad SCI, 0.006; ONC, 0.005) and not quite by Q (tad SCI, 0.09; ONC, 0.15). In juvenile SCI hindbrain, this chr6L form was significantly upregulated by P (0.01) but not quite by Q (0.10), and the scaffold 35 form was significantly upregulated by both P&amp;Q criteria.</t>
  </si>
  <si>
    <t>Jumonji and AT-rich interaction domain containing 2 gene. Protein Jumonji is a transcriptional repressor that recruits polycomb repressive complex to genes. It promotes H3K9me and H3K27 methylation. JARID2 knockdown promotes cardiomyocyte proliferation (Liang et al., 2015, Int J Cardiol 201: 38-48). It is also a susceptibility gene associated with schizophrenia and autism (Pedrosa et al., 2007, Am J Med Genet B Neuropsychiatr Genet 144B: 45-51.)</t>
  </si>
  <si>
    <r>
      <t>Additional File 4 (</t>
    </r>
    <r>
      <rPr>
        <b/>
        <i/>
        <sz val="11"/>
        <color theme="1"/>
        <rFont val="Arial"/>
        <family val="2"/>
      </rPr>
      <t>Additional_File4_DESR_Data.xlsm</t>
    </r>
    <r>
      <rPr>
        <b/>
        <sz val="11"/>
        <color theme="1"/>
        <rFont val="Arial"/>
        <family val="2"/>
      </rPr>
      <t>)</t>
    </r>
    <r>
      <rPr>
        <b/>
        <i/>
        <sz val="11"/>
        <color theme="1"/>
        <rFont val="Arial"/>
        <family val="2"/>
      </rPr>
      <t>.</t>
    </r>
    <r>
      <rPr>
        <b/>
        <sz val="11"/>
        <color theme="1"/>
        <rFont val="Arial"/>
        <family val="2"/>
      </rPr>
      <t xml:space="preserve"> Manually Curated DESR Gene Data (Cuffdiff) and functional categories. </t>
    </r>
    <r>
      <rPr>
        <sz val="11"/>
        <color theme="1"/>
        <rFont val="Arial"/>
        <family val="2"/>
      </rPr>
      <t xml:space="preserve">DESR gene lists were manually curated and parsed into eleven functional categories using a literature search. </t>
    </r>
    <r>
      <rPr>
        <b/>
        <sz val="11"/>
        <color theme="1"/>
        <rFont val="Arial"/>
        <family val="2"/>
      </rPr>
      <t>Tabs 3 Day DESR, 11 Day 1 WK DESR, 3 WK DESR:</t>
    </r>
    <r>
      <rPr>
        <sz val="11"/>
        <color theme="1"/>
        <rFont val="Arial"/>
        <family val="2"/>
      </rPr>
      <t xml:space="preserve"> Manually curated spreadsheets for each time point, 3 days, 11 days/1 week, and 3 weeks, respectively, providing Cuffdiff data for each gene for tadpole SCI hindbrain (even numbered rows) and juvenile frog ONC (odd numbered rows). </t>
    </r>
    <r>
      <rPr>
        <b/>
        <sz val="11"/>
        <color theme="1"/>
        <rFont val="Arial"/>
        <family val="2"/>
      </rPr>
      <t xml:space="preserve">Column A, </t>
    </r>
    <r>
      <rPr>
        <sz val="11"/>
        <color theme="1"/>
        <rFont val="Arial"/>
        <family val="2"/>
      </rPr>
      <t xml:space="preserve">surgical condition; </t>
    </r>
    <r>
      <rPr>
        <b/>
        <sz val="11"/>
        <color theme="1"/>
        <rFont val="Arial"/>
        <family val="2"/>
      </rPr>
      <t xml:space="preserve">Columns B -- N, </t>
    </r>
    <r>
      <rPr>
        <sz val="11"/>
        <color theme="1"/>
        <rFont val="Arial"/>
        <family val="2"/>
      </rPr>
      <t xml:space="preserve">relevant Cuffdiff data for each gene under each surgical condition (see Additional File 1 for abbreviations and column annotations). Gene symbols (Column B) in green and red were up-regulated and down-regulated, respectively, in successfully regenerative tissues relative to controls. </t>
    </r>
    <r>
      <rPr>
        <b/>
        <sz val="11"/>
        <color theme="1"/>
        <rFont val="Arial"/>
        <family val="2"/>
      </rPr>
      <t xml:space="preserve">Column O, </t>
    </r>
    <r>
      <rPr>
        <sz val="11"/>
        <color theme="1"/>
        <rFont val="Arial"/>
        <family val="2"/>
      </rPr>
      <t xml:space="preserve">primary functional category (Abbreviation: NA, gene was not assigned a human ortholog); </t>
    </r>
    <r>
      <rPr>
        <b/>
        <sz val="11"/>
        <color theme="1"/>
        <rFont val="Arial"/>
        <family val="2"/>
      </rPr>
      <t>Column P,</t>
    </r>
    <r>
      <rPr>
        <sz val="11"/>
        <color theme="1"/>
        <rFont val="Arial"/>
        <family val="2"/>
      </rPr>
      <t xml:space="preserve"> secondary functional category, if relevant; </t>
    </r>
    <r>
      <rPr>
        <b/>
        <sz val="11"/>
        <color theme="1"/>
        <rFont val="Arial"/>
        <family val="2"/>
      </rPr>
      <t xml:space="preserve">Column Q, </t>
    </r>
    <r>
      <rPr>
        <sz val="11"/>
        <color theme="1"/>
        <rFont val="Arial"/>
        <family val="2"/>
      </rPr>
      <t xml:space="preserve"> Manually curated notes, providing additional information on the expression behaviors of the other homeologs of this gene (even numbered rows), and a statement on the function of the gene that led to its being placed in a particular functional category, followed by the literature reference supporting it. Abbreviations are otherwise as in Additional File 1. </t>
    </r>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9"/>
      <name val="Calibri"/>
      <family val="2"/>
      <scheme val="minor"/>
    </font>
    <font>
      <u/>
      <sz val="11"/>
      <color theme="10"/>
      <name val="Calibri"/>
      <family val="2"/>
      <scheme val="minor"/>
    </font>
    <font>
      <u/>
      <sz val="11"/>
      <color theme="11"/>
      <name val="Calibri"/>
      <family val="2"/>
      <scheme val="minor"/>
    </font>
    <font>
      <sz val="11"/>
      <color theme="9" tint="-0.249977111117893"/>
      <name val="Calibri"/>
      <family val="2"/>
      <scheme val="minor"/>
    </font>
    <font>
      <sz val="11"/>
      <name val="Calibri"/>
      <family val="2"/>
      <scheme val="minor"/>
    </font>
    <font>
      <b/>
      <sz val="11"/>
      <name val="Calibri"/>
      <family val="2"/>
      <scheme val="minor"/>
    </font>
    <font>
      <i/>
      <sz val="11"/>
      <name val="Calibri"/>
      <family val="2"/>
      <scheme val="minor"/>
    </font>
    <font>
      <sz val="12"/>
      <name val="Calibri"/>
      <family val="2"/>
      <scheme val="minor"/>
    </font>
    <font>
      <b/>
      <sz val="11"/>
      <color theme="1"/>
      <name val="Arial"/>
      <family val="2"/>
    </font>
    <font>
      <sz val="11"/>
      <color theme="1"/>
      <name val="Arial"/>
      <family val="2"/>
    </font>
    <font>
      <b/>
      <i/>
      <sz val="11"/>
      <color theme="1"/>
      <name val="Arial"/>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4" tint="0.79998168889431442"/>
        <bgColor indexed="64"/>
      </patternFill>
    </fill>
    <fill>
      <patternFill patternType="solid">
        <fgColor rgb="FFE7E6E6"/>
        <bgColor rgb="FF000000"/>
      </patternFill>
    </fill>
    <fill>
      <patternFill patternType="solid">
        <fgColor theme="2"/>
        <bgColor rgb="FF000000"/>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0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33">
    <xf numFmtId="0" fontId="0" fillId="0" borderId="0" xfId="0"/>
    <xf numFmtId="0" fontId="14" fillId="0" borderId="0" xfId="0" applyFont="1"/>
    <xf numFmtId="0" fontId="21" fillId="0" borderId="0" xfId="0" applyFont="1"/>
    <xf numFmtId="0" fontId="0" fillId="33" borderId="0" xfId="0" applyFill="1"/>
    <xf numFmtId="0" fontId="14" fillId="33" borderId="0" xfId="0" applyFont="1" applyFill="1"/>
    <xf numFmtId="0" fontId="18" fillId="33" borderId="0" xfId="0" applyFont="1" applyFill="1"/>
    <xf numFmtId="0" fontId="21" fillId="33" borderId="0" xfId="0" applyFont="1" applyFill="1"/>
    <xf numFmtId="0" fontId="22" fillId="33" borderId="0" xfId="0" applyFont="1" applyFill="1"/>
    <xf numFmtId="0" fontId="22" fillId="0" borderId="0" xfId="0" applyFont="1"/>
    <xf numFmtId="0" fontId="18" fillId="0" borderId="0" xfId="0" applyFont="1"/>
    <xf numFmtId="0" fontId="16" fillId="34" borderId="0" xfId="0" applyFont="1" applyFill="1" applyAlignment="1">
      <alignment horizontal="center" vertical="center" wrapText="1"/>
    </xf>
    <xf numFmtId="0" fontId="16" fillId="34" borderId="0" xfId="0" applyFont="1" applyFill="1" applyAlignment="1">
      <alignment horizontal="center" vertical="center"/>
    </xf>
    <xf numFmtId="0" fontId="16" fillId="34" borderId="0" xfId="0" applyFont="1" applyFill="1" applyAlignment="1">
      <alignment horizontal="left" vertical="center"/>
    </xf>
    <xf numFmtId="0" fontId="0" fillId="0" borderId="0" xfId="0" applyAlignment="1">
      <alignment horizontal="center"/>
    </xf>
    <xf numFmtId="0" fontId="0" fillId="33" borderId="0" xfId="0" applyFill="1" applyAlignment="1">
      <alignment horizontal="center"/>
    </xf>
    <xf numFmtId="11" fontId="0" fillId="0" borderId="0" xfId="0" applyNumberFormat="1" applyAlignment="1">
      <alignment horizontal="center"/>
    </xf>
    <xf numFmtId="11" fontId="0" fillId="33" borderId="0" xfId="0" applyNumberFormat="1" applyFill="1" applyAlignment="1">
      <alignment horizontal="center"/>
    </xf>
    <xf numFmtId="0" fontId="23" fillId="34" borderId="0" xfId="0" applyFont="1" applyFill="1" applyAlignment="1">
      <alignment horizontal="left" vertical="center"/>
    </xf>
    <xf numFmtId="0" fontId="23" fillId="0" borderId="0" xfId="0" applyFont="1" applyAlignment="1">
      <alignment horizontal="left" vertical="center"/>
    </xf>
    <xf numFmtId="0" fontId="22" fillId="0" borderId="0" xfId="0" applyFont="1" applyFill="1"/>
    <xf numFmtId="0" fontId="21" fillId="0" borderId="0" xfId="0" applyFont="1" applyFill="1"/>
    <xf numFmtId="0" fontId="22" fillId="33" borderId="0" xfId="0" applyFont="1" applyFill="1" applyAlignment="1">
      <alignment horizontal="center"/>
    </xf>
    <xf numFmtId="0" fontId="0" fillId="0" borderId="0" xfId="0" applyFill="1"/>
    <xf numFmtId="0" fontId="0" fillId="0" borderId="0" xfId="0" applyFill="1" applyAlignment="1">
      <alignment horizontal="center"/>
    </xf>
    <xf numFmtId="0" fontId="22" fillId="35" borderId="0" xfId="0" applyFont="1" applyFill="1"/>
    <xf numFmtId="0" fontId="22" fillId="36" borderId="0" xfId="0" applyFont="1" applyFill="1"/>
    <xf numFmtId="0" fontId="22" fillId="37" borderId="0" xfId="0" applyFont="1" applyFill="1"/>
    <xf numFmtId="0" fontId="14" fillId="0" borderId="0" xfId="0" applyFont="1" applyFill="1"/>
    <xf numFmtId="11" fontId="22" fillId="33" borderId="0" xfId="0" applyNumberFormat="1" applyFont="1" applyFill="1" applyAlignment="1">
      <alignment horizontal="center"/>
    </xf>
    <xf numFmtId="0" fontId="23" fillId="34" borderId="0" xfId="0" applyFont="1" applyFill="1" applyAlignment="1">
      <alignment vertical="center"/>
    </xf>
    <xf numFmtId="0" fontId="0" fillId="34" borderId="0" xfId="0" applyFill="1"/>
    <xf numFmtId="0" fontId="25" fillId="33" borderId="0" xfId="0" applyFont="1" applyFill="1"/>
    <xf numFmtId="0" fontId="26" fillId="0" borderId="0" xfId="0" applyFont="1" applyAlignment="1">
      <alignment vertical="center" wrapText="1"/>
    </xf>
  </cellXfs>
  <cellStyles count="40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
  <sheetViews>
    <sheetView tabSelected="1" workbookViewId="0"/>
  </sheetViews>
  <sheetFormatPr defaultColWidth="11.42578125" defaultRowHeight="15" x14ac:dyDescent="0.25"/>
  <cols>
    <col min="1" max="1" width="160.42578125" customWidth="1"/>
  </cols>
  <sheetData>
    <row r="5" spans="1:1" ht="132" x14ac:dyDescent="0.25">
      <c r="A5" s="32" t="s">
        <v>1697</v>
      </c>
    </row>
  </sheetData>
  <pageMargins left="0.75" right="0.75" top="1" bottom="1" header="0.5" footer="0.5"/>
  <pageSetup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3"/>
  <sheetViews>
    <sheetView topLeftCell="F1" workbookViewId="0">
      <pane ySplit="1" topLeftCell="A2" activePane="bottomLeft" state="frozen"/>
      <selection pane="bottomLeft" activeCell="Q3" sqref="Q3"/>
    </sheetView>
  </sheetViews>
  <sheetFormatPr defaultColWidth="8.85546875" defaultRowHeight="15" x14ac:dyDescent="0.25"/>
  <cols>
    <col min="1" max="1" width="12.7109375" customWidth="1"/>
    <col min="2" max="2" width="14.28515625" customWidth="1"/>
    <col min="3" max="3" width="19.85546875" customWidth="1"/>
    <col min="4" max="4" width="14.42578125" customWidth="1"/>
    <col min="5" max="5" width="18.7109375" customWidth="1"/>
    <col min="6" max="6" width="14.42578125" customWidth="1"/>
    <col min="7" max="9" width="8.85546875" style="13" customWidth="1"/>
    <col min="10" max="10" width="16.42578125" style="13" customWidth="1"/>
    <col min="11" max="13" width="8.85546875" style="13" customWidth="1"/>
    <col min="14" max="14" width="11" style="13" customWidth="1"/>
    <col min="15" max="15" width="40.85546875" customWidth="1"/>
    <col min="16" max="16" width="11.140625" bestFit="1" customWidth="1"/>
    <col min="17" max="17" width="27.7109375" customWidth="1"/>
    <col min="18" max="18" width="9.140625" customWidth="1"/>
  </cols>
  <sheetData>
    <row r="1" spans="1:17" ht="30" x14ac:dyDescent="0.25">
      <c r="A1" s="10" t="s">
        <v>89</v>
      </c>
      <c r="B1" s="10" t="s">
        <v>66</v>
      </c>
      <c r="C1" s="11" t="s">
        <v>90</v>
      </c>
      <c r="D1" s="11" t="s">
        <v>59</v>
      </c>
      <c r="E1" s="11" t="s">
        <v>91</v>
      </c>
      <c r="F1" s="11" t="s">
        <v>92</v>
      </c>
      <c r="G1" s="11" t="s">
        <v>113</v>
      </c>
      <c r="H1" s="10" t="s">
        <v>94</v>
      </c>
      <c r="I1" s="10" t="s">
        <v>93</v>
      </c>
      <c r="J1" s="11" t="s">
        <v>60</v>
      </c>
      <c r="K1" s="11" t="s">
        <v>61</v>
      </c>
      <c r="L1" s="11" t="s">
        <v>62</v>
      </c>
      <c r="M1" s="11" t="s">
        <v>63</v>
      </c>
      <c r="N1" s="11" t="s">
        <v>116</v>
      </c>
      <c r="O1" s="11" t="s">
        <v>115</v>
      </c>
      <c r="P1" s="11" t="s">
        <v>112</v>
      </c>
      <c r="Q1" s="12" t="s">
        <v>114</v>
      </c>
    </row>
    <row r="2" spans="1:17" x14ac:dyDescent="0.25">
      <c r="A2" t="s">
        <v>64</v>
      </c>
      <c r="B2" s="2" t="s">
        <v>67</v>
      </c>
      <c r="C2" t="s">
        <v>0</v>
      </c>
      <c r="D2" t="s">
        <v>1</v>
      </c>
      <c r="E2" t="s">
        <v>2</v>
      </c>
      <c r="F2" t="s">
        <v>3</v>
      </c>
      <c r="G2" s="13" t="s">
        <v>4</v>
      </c>
      <c r="H2" s="13">
        <v>0</v>
      </c>
      <c r="I2" s="13">
        <v>0.85591099999999998</v>
      </c>
      <c r="J2" s="13" t="s">
        <v>5</v>
      </c>
      <c r="K2" s="13" t="e">
        <f>-nan</f>
        <v>#NAME?</v>
      </c>
      <c r="L2" s="15">
        <v>5.0000000000000002E-5</v>
      </c>
      <c r="M2" s="13">
        <v>2.2776699999999999E-3</v>
      </c>
      <c r="N2" s="13" t="s">
        <v>6</v>
      </c>
      <c r="O2" t="s">
        <v>100</v>
      </c>
      <c r="P2" t="s">
        <v>124</v>
      </c>
      <c r="Q2" t="s">
        <v>120</v>
      </c>
    </row>
    <row r="3" spans="1:17" s="3" customFormat="1" x14ac:dyDescent="0.25">
      <c r="A3" s="3" t="s">
        <v>65</v>
      </c>
      <c r="B3" s="6" t="s">
        <v>67</v>
      </c>
      <c r="C3" s="3" t="s">
        <v>0</v>
      </c>
      <c r="D3" s="3" t="s">
        <v>1</v>
      </c>
      <c r="E3" s="3" t="s">
        <v>7</v>
      </c>
      <c r="F3" s="3" t="s">
        <v>8</v>
      </c>
      <c r="G3" s="14" t="s">
        <v>4</v>
      </c>
      <c r="H3" s="14">
        <v>1.05209</v>
      </c>
      <c r="I3" s="14">
        <v>6.1849600000000002</v>
      </c>
      <c r="J3" s="14">
        <v>2.5555099999999999</v>
      </c>
      <c r="K3" s="14">
        <v>3.0423300000000002</v>
      </c>
      <c r="L3" s="14">
        <v>1.4999999999999999E-4</v>
      </c>
      <c r="M3" s="14">
        <v>1.3562299999999999E-2</v>
      </c>
      <c r="N3" s="14" t="s">
        <v>6</v>
      </c>
      <c r="O3" s="3" t="s">
        <v>100</v>
      </c>
      <c r="Q3" s="7" t="s">
        <v>101</v>
      </c>
    </row>
    <row r="4" spans="1:17" x14ac:dyDescent="0.25">
      <c r="A4" t="s">
        <v>64</v>
      </c>
      <c r="B4" s="2" t="s">
        <v>68</v>
      </c>
      <c r="C4" t="s">
        <v>9</v>
      </c>
      <c r="D4" t="s">
        <v>10</v>
      </c>
      <c r="E4" t="s">
        <v>2</v>
      </c>
      <c r="F4" t="s">
        <v>3</v>
      </c>
      <c r="G4" s="13" t="s">
        <v>4</v>
      </c>
      <c r="H4" s="13">
        <v>1.66212</v>
      </c>
      <c r="I4" s="13">
        <v>2.6218300000000001</v>
      </c>
      <c r="J4" s="13">
        <v>0.65755300000000005</v>
      </c>
      <c r="K4" s="13">
        <v>2.17075</v>
      </c>
      <c r="L4" s="13">
        <v>4.4999999999999999E-4</v>
      </c>
      <c r="M4" s="13">
        <v>1.30759E-2</v>
      </c>
      <c r="N4" s="13" t="s">
        <v>6</v>
      </c>
      <c r="O4" t="s">
        <v>100</v>
      </c>
      <c r="Q4" t="s">
        <v>121</v>
      </c>
    </row>
    <row r="5" spans="1:17" s="3" customFormat="1" x14ac:dyDescent="0.25">
      <c r="A5" s="3" t="s">
        <v>65</v>
      </c>
      <c r="B5" s="6" t="s">
        <v>68</v>
      </c>
      <c r="C5" s="3" t="s">
        <v>9</v>
      </c>
      <c r="D5" s="3" t="s">
        <v>10</v>
      </c>
      <c r="E5" s="3" t="s">
        <v>7</v>
      </c>
      <c r="F5" s="3" t="s">
        <v>8</v>
      </c>
      <c r="G5" s="14" t="s">
        <v>4</v>
      </c>
      <c r="H5" s="14">
        <v>7.7511299999999999</v>
      </c>
      <c r="I5" s="14">
        <v>14.383599999999999</v>
      </c>
      <c r="J5" s="14">
        <v>0.89194200000000001</v>
      </c>
      <c r="K5" s="14">
        <v>2.5200499999999999</v>
      </c>
      <c r="L5" s="16">
        <v>5.0000000000000002E-5</v>
      </c>
      <c r="M5" s="14">
        <v>5.3553799999999999E-3</v>
      </c>
      <c r="N5" s="14" t="s">
        <v>6</v>
      </c>
      <c r="O5" s="3" t="s">
        <v>100</v>
      </c>
      <c r="P5" s="3" t="s">
        <v>122</v>
      </c>
      <c r="Q5" s="3" t="s">
        <v>117</v>
      </c>
    </row>
    <row r="6" spans="1:17" x14ac:dyDescent="0.25">
      <c r="A6" t="s">
        <v>64</v>
      </c>
      <c r="B6" s="2" t="s">
        <v>69</v>
      </c>
      <c r="C6" t="s">
        <v>11</v>
      </c>
      <c r="D6" t="s">
        <v>12</v>
      </c>
      <c r="E6" t="s">
        <v>2</v>
      </c>
      <c r="F6" t="s">
        <v>3</v>
      </c>
      <c r="G6" s="13" t="s">
        <v>4</v>
      </c>
      <c r="H6" s="13">
        <v>0.18348600000000001</v>
      </c>
      <c r="I6" s="13">
        <v>1.23058</v>
      </c>
      <c r="J6" s="13">
        <v>2.74559</v>
      </c>
      <c r="K6" s="13">
        <v>3.5377000000000001</v>
      </c>
      <c r="L6" s="13">
        <v>1.4999999999999999E-4</v>
      </c>
      <c r="M6" s="13">
        <v>5.7304799999999996E-3</v>
      </c>
      <c r="N6" s="13" t="s">
        <v>6</v>
      </c>
      <c r="O6" t="s">
        <v>100</v>
      </c>
      <c r="Q6" t="s">
        <v>123</v>
      </c>
    </row>
    <row r="7" spans="1:17" s="3" customFormat="1" x14ac:dyDescent="0.25">
      <c r="A7" s="3" t="s">
        <v>65</v>
      </c>
      <c r="B7" s="6" t="s">
        <v>69</v>
      </c>
      <c r="C7" s="3" t="s">
        <v>11</v>
      </c>
      <c r="D7" s="3" t="s">
        <v>12</v>
      </c>
      <c r="E7" s="3" t="s">
        <v>7</v>
      </c>
      <c r="F7" s="3" t="s">
        <v>8</v>
      </c>
      <c r="G7" s="14" t="s">
        <v>4</v>
      </c>
      <c r="H7" s="14">
        <v>1.23932</v>
      </c>
      <c r="I7" s="14">
        <v>6.9014899999999999</v>
      </c>
      <c r="J7" s="14">
        <v>2.47736</v>
      </c>
      <c r="K7" s="14">
        <v>4.1781100000000002</v>
      </c>
      <c r="L7" s="16">
        <v>5.0000000000000002E-5</v>
      </c>
      <c r="M7" s="14">
        <v>5.3553799999999999E-3</v>
      </c>
      <c r="N7" s="14" t="s">
        <v>6</v>
      </c>
      <c r="O7" s="3" t="s">
        <v>100</v>
      </c>
      <c r="P7" s="3" t="s">
        <v>124</v>
      </c>
      <c r="Q7" s="3" t="s">
        <v>125</v>
      </c>
    </row>
    <row r="8" spans="1:17" x14ac:dyDescent="0.25">
      <c r="A8" t="s">
        <v>64</v>
      </c>
      <c r="B8" s="2" t="s">
        <v>70</v>
      </c>
      <c r="C8" t="s">
        <v>13</v>
      </c>
      <c r="D8" t="s">
        <v>14</v>
      </c>
      <c r="E8" t="s">
        <v>2</v>
      </c>
      <c r="F8" t="s">
        <v>3</v>
      </c>
      <c r="G8" s="13" t="s">
        <v>4</v>
      </c>
      <c r="H8" s="13">
        <v>0.21254899999999999</v>
      </c>
      <c r="I8" s="13">
        <v>0.97709900000000005</v>
      </c>
      <c r="J8" s="13">
        <v>2.2007099999999999</v>
      </c>
      <c r="K8" s="13">
        <v>2.3963199999999998</v>
      </c>
      <c r="L8" s="13">
        <v>1.5499999999999999E-3</v>
      </c>
      <c r="M8" s="13">
        <v>3.1792399999999998E-2</v>
      </c>
      <c r="N8" s="13" t="s">
        <v>6</v>
      </c>
      <c r="O8" t="s">
        <v>100</v>
      </c>
      <c r="Q8" t="s">
        <v>126</v>
      </c>
    </row>
    <row r="9" spans="1:17" s="3" customFormat="1" x14ac:dyDescent="0.25">
      <c r="A9" s="3" t="s">
        <v>65</v>
      </c>
      <c r="B9" s="6" t="s">
        <v>70</v>
      </c>
      <c r="C9" s="3" t="s">
        <v>13</v>
      </c>
      <c r="D9" s="3" t="s">
        <v>14</v>
      </c>
      <c r="E9" s="3" t="s">
        <v>7</v>
      </c>
      <c r="F9" s="3" t="s">
        <v>8</v>
      </c>
      <c r="G9" s="14" t="s">
        <v>4</v>
      </c>
      <c r="H9" s="14">
        <v>5.0287499999999996</v>
      </c>
      <c r="I9" s="14">
        <v>16.764199999999999</v>
      </c>
      <c r="J9" s="14">
        <v>1.7371099999999999</v>
      </c>
      <c r="K9" s="14">
        <v>3.8017099999999999</v>
      </c>
      <c r="L9" s="16">
        <v>5.0000000000000002E-5</v>
      </c>
      <c r="M9" s="14">
        <v>5.3553799999999999E-3</v>
      </c>
      <c r="N9" s="14" t="s">
        <v>6</v>
      </c>
      <c r="O9" s="3" t="s">
        <v>100</v>
      </c>
      <c r="P9" s="3" t="s">
        <v>127</v>
      </c>
      <c r="Q9" s="7" t="s">
        <v>128</v>
      </c>
    </row>
    <row r="10" spans="1:17" x14ac:dyDescent="0.25">
      <c r="A10" t="s">
        <v>64</v>
      </c>
      <c r="B10" s="2" t="s">
        <v>71</v>
      </c>
      <c r="C10" t="s">
        <v>15</v>
      </c>
      <c r="D10" t="s">
        <v>16</v>
      </c>
      <c r="E10" t="s">
        <v>2</v>
      </c>
      <c r="F10" t="s">
        <v>3</v>
      </c>
      <c r="G10" s="13" t="s">
        <v>4</v>
      </c>
      <c r="H10" s="13">
        <v>2.1109399999999998</v>
      </c>
      <c r="I10" s="13">
        <v>3.0142899999999999</v>
      </c>
      <c r="J10" s="13">
        <v>0.51393</v>
      </c>
      <c r="K10" s="13">
        <v>1.86982</v>
      </c>
      <c r="L10" s="13">
        <v>1.4E-3</v>
      </c>
      <c r="M10" s="13">
        <v>2.9733300000000001E-2</v>
      </c>
      <c r="N10" s="13" t="s">
        <v>6</v>
      </c>
      <c r="O10" t="s">
        <v>98</v>
      </c>
      <c r="Q10" s="8" t="s">
        <v>129</v>
      </c>
    </row>
    <row r="11" spans="1:17" s="3" customFormat="1" x14ac:dyDescent="0.25">
      <c r="A11" s="3" t="s">
        <v>65</v>
      </c>
      <c r="B11" s="6" t="s">
        <v>71</v>
      </c>
      <c r="C11" s="3" t="s">
        <v>15</v>
      </c>
      <c r="D11" s="3" t="s">
        <v>16</v>
      </c>
      <c r="E11" s="3" t="s">
        <v>7</v>
      </c>
      <c r="F11" s="3" t="s">
        <v>8</v>
      </c>
      <c r="G11" s="14" t="s">
        <v>4</v>
      </c>
      <c r="H11" s="14">
        <v>2.2333099999999999</v>
      </c>
      <c r="I11" s="14">
        <v>7.7300599999999999</v>
      </c>
      <c r="J11" s="14">
        <v>1.7912999999999999</v>
      </c>
      <c r="K11" s="14">
        <v>4.0875700000000004</v>
      </c>
      <c r="L11" s="16">
        <v>5.0000000000000002E-5</v>
      </c>
      <c r="M11" s="14">
        <v>5.3553799999999999E-3</v>
      </c>
      <c r="N11" s="14" t="s">
        <v>6</v>
      </c>
      <c r="O11" s="3" t="s">
        <v>98</v>
      </c>
      <c r="P11" s="3" t="s">
        <v>131</v>
      </c>
      <c r="Q11" s="7" t="s">
        <v>130</v>
      </c>
    </row>
    <row r="12" spans="1:17" x14ac:dyDescent="0.25">
      <c r="A12" t="s">
        <v>64</v>
      </c>
      <c r="B12" s="2" t="s">
        <v>72</v>
      </c>
      <c r="C12" t="s">
        <v>17</v>
      </c>
      <c r="D12" t="s">
        <v>18</v>
      </c>
      <c r="E12" t="s">
        <v>2</v>
      </c>
      <c r="F12" t="s">
        <v>3</v>
      </c>
      <c r="G12" s="13" t="s">
        <v>4</v>
      </c>
      <c r="H12" s="13">
        <v>0.50407000000000002</v>
      </c>
      <c r="I12" s="13">
        <v>1.2378400000000001</v>
      </c>
      <c r="J12" s="13">
        <v>1.29613</v>
      </c>
      <c r="K12" s="13">
        <v>1.98072</v>
      </c>
      <c r="L12" s="13">
        <v>2.2499999999999998E-3</v>
      </c>
      <c r="M12" s="13">
        <v>4.1095699999999999E-2</v>
      </c>
      <c r="N12" s="13" t="s">
        <v>6</v>
      </c>
      <c r="O12" t="s">
        <v>100</v>
      </c>
      <c r="Q12" t="s">
        <v>132</v>
      </c>
    </row>
    <row r="13" spans="1:17" s="3" customFormat="1" x14ac:dyDescent="0.25">
      <c r="A13" s="3" t="s">
        <v>65</v>
      </c>
      <c r="B13" s="6" t="s">
        <v>72</v>
      </c>
      <c r="C13" s="3" t="s">
        <v>17</v>
      </c>
      <c r="D13" s="3" t="s">
        <v>18</v>
      </c>
      <c r="E13" s="3" t="s">
        <v>7</v>
      </c>
      <c r="F13" s="3" t="s">
        <v>8</v>
      </c>
      <c r="G13" s="14" t="s">
        <v>4</v>
      </c>
      <c r="H13" s="14">
        <v>0.39055299999999998</v>
      </c>
      <c r="I13" s="14">
        <v>3.34294</v>
      </c>
      <c r="J13" s="14">
        <v>3.0975299999999999</v>
      </c>
      <c r="K13" s="14">
        <v>3.31229</v>
      </c>
      <c r="L13" s="14">
        <v>2.5000000000000001E-4</v>
      </c>
      <c r="M13" s="14">
        <v>2.0396500000000001E-2</v>
      </c>
      <c r="N13" s="14" t="s">
        <v>6</v>
      </c>
      <c r="O13" s="3" t="s">
        <v>100</v>
      </c>
      <c r="Q13" s="3" t="s">
        <v>134</v>
      </c>
    </row>
    <row r="14" spans="1:17" x14ac:dyDescent="0.25">
      <c r="A14" t="s">
        <v>64</v>
      </c>
      <c r="B14" s="2" t="s">
        <v>73</v>
      </c>
      <c r="C14" t="s">
        <v>19</v>
      </c>
      <c r="D14" t="s">
        <v>20</v>
      </c>
      <c r="E14" t="s">
        <v>2</v>
      </c>
      <c r="F14" t="s">
        <v>3</v>
      </c>
      <c r="G14" s="13" t="s">
        <v>4</v>
      </c>
      <c r="H14" s="13">
        <v>2.3946800000000001</v>
      </c>
      <c r="I14" s="13">
        <v>5.12507</v>
      </c>
      <c r="J14" s="13">
        <v>1.0977399999999999</v>
      </c>
      <c r="K14" s="13">
        <v>3.9834999999999998</v>
      </c>
      <c r="L14" s="15">
        <v>5.0000000000000002E-5</v>
      </c>
      <c r="M14" s="13">
        <v>2.2776699999999999E-3</v>
      </c>
      <c r="N14" s="13" t="s">
        <v>6</v>
      </c>
      <c r="O14" t="s">
        <v>100</v>
      </c>
      <c r="Q14" t="s">
        <v>133</v>
      </c>
    </row>
    <row r="15" spans="1:17" s="3" customFormat="1" x14ac:dyDescent="0.25">
      <c r="A15" s="3" t="s">
        <v>65</v>
      </c>
      <c r="B15" s="6" t="s">
        <v>73</v>
      </c>
      <c r="C15" s="3" t="s">
        <v>19</v>
      </c>
      <c r="D15" s="3" t="s">
        <v>20</v>
      </c>
      <c r="E15" s="3" t="s">
        <v>7</v>
      </c>
      <c r="F15" s="3" t="s">
        <v>8</v>
      </c>
      <c r="G15" s="14" t="s">
        <v>4</v>
      </c>
      <c r="H15" s="14">
        <v>6.3591899999999999</v>
      </c>
      <c r="I15" s="14">
        <v>25.9922</v>
      </c>
      <c r="J15" s="14">
        <v>2.0311699999999999</v>
      </c>
      <c r="K15" s="14">
        <v>5.4804700000000004</v>
      </c>
      <c r="L15" s="16">
        <v>5.0000000000000002E-5</v>
      </c>
      <c r="M15" s="14">
        <v>5.3553799999999999E-3</v>
      </c>
      <c r="N15" s="14" t="s">
        <v>6</v>
      </c>
      <c r="O15" s="3" t="s">
        <v>100</v>
      </c>
      <c r="P15" s="3" t="s">
        <v>122</v>
      </c>
      <c r="Q15" s="3" t="s">
        <v>105</v>
      </c>
    </row>
    <row r="16" spans="1:17" x14ac:dyDescent="0.25">
      <c r="A16" t="s">
        <v>64</v>
      </c>
      <c r="B16" s="2" t="s">
        <v>74</v>
      </c>
      <c r="C16" t="s">
        <v>21</v>
      </c>
      <c r="D16" t="s">
        <v>22</v>
      </c>
      <c r="E16" t="s">
        <v>2</v>
      </c>
      <c r="F16" t="s">
        <v>3</v>
      </c>
      <c r="G16" s="13" t="s">
        <v>4</v>
      </c>
      <c r="H16" s="13">
        <v>2.9139400000000002</v>
      </c>
      <c r="I16" s="13">
        <v>4.5084999999999997</v>
      </c>
      <c r="J16" s="13">
        <v>0.62967700000000004</v>
      </c>
      <c r="K16" s="13">
        <v>2.31053</v>
      </c>
      <c r="L16" s="13">
        <v>1E-4</v>
      </c>
      <c r="M16" s="13">
        <v>4.1331900000000001E-3</v>
      </c>
      <c r="N16" s="13" t="s">
        <v>6</v>
      </c>
      <c r="O16" t="s">
        <v>100</v>
      </c>
      <c r="Q16" t="s">
        <v>135</v>
      </c>
    </row>
    <row r="17" spans="1:17" s="3" customFormat="1" x14ac:dyDescent="0.25">
      <c r="A17" s="3" t="s">
        <v>65</v>
      </c>
      <c r="B17" s="6" t="s">
        <v>74</v>
      </c>
      <c r="C17" s="3" t="s">
        <v>21</v>
      </c>
      <c r="D17" s="3" t="s">
        <v>22</v>
      </c>
      <c r="E17" s="3" t="s">
        <v>7</v>
      </c>
      <c r="F17" s="3" t="s">
        <v>8</v>
      </c>
      <c r="G17" s="14" t="s">
        <v>4</v>
      </c>
      <c r="H17" s="14">
        <v>13.502000000000001</v>
      </c>
      <c r="I17" s="14">
        <v>26.350200000000001</v>
      </c>
      <c r="J17" s="14">
        <v>0.96463699999999997</v>
      </c>
      <c r="K17" s="14">
        <v>2.7529300000000001</v>
      </c>
      <c r="L17" s="16">
        <v>5.0000000000000002E-5</v>
      </c>
      <c r="M17" s="14">
        <v>5.3553799999999999E-3</v>
      </c>
      <c r="N17" s="14" t="s">
        <v>6</v>
      </c>
      <c r="O17" s="3" t="s">
        <v>100</v>
      </c>
      <c r="Q17" s="3" t="s">
        <v>136</v>
      </c>
    </row>
    <row r="18" spans="1:17" x14ac:dyDescent="0.25">
      <c r="A18" t="s">
        <v>64</v>
      </c>
      <c r="B18" s="2" t="s">
        <v>76</v>
      </c>
      <c r="C18" t="s">
        <v>23</v>
      </c>
      <c r="D18" t="s">
        <v>24</v>
      </c>
      <c r="E18" t="s">
        <v>2</v>
      </c>
      <c r="F18" t="s">
        <v>3</v>
      </c>
      <c r="G18" s="13" t="s">
        <v>4</v>
      </c>
      <c r="H18" s="13">
        <v>0.29985000000000001</v>
      </c>
      <c r="I18" s="13">
        <v>0.88303299999999996</v>
      </c>
      <c r="J18" s="13">
        <v>1.55823</v>
      </c>
      <c r="K18" s="13">
        <v>2.6653600000000002</v>
      </c>
      <c r="L18" s="15">
        <v>5.0000000000000002E-5</v>
      </c>
      <c r="M18" s="13">
        <v>2.2776699999999999E-3</v>
      </c>
      <c r="N18" s="13" t="s">
        <v>6</v>
      </c>
      <c r="O18" t="s">
        <v>99</v>
      </c>
      <c r="Q18" t="s">
        <v>137</v>
      </c>
    </row>
    <row r="19" spans="1:17" s="3" customFormat="1" x14ac:dyDescent="0.25">
      <c r="A19" s="3" t="s">
        <v>65</v>
      </c>
      <c r="B19" s="6" t="s">
        <v>76</v>
      </c>
      <c r="C19" s="3" t="s">
        <v>23</v>
      </c>
      <c r="D19" s="3" t="s">
        <v>24</v>
      </c>
      <c r="E19" s="3" t="s">
        <v>7</v>
      </c>
      <c r="F19" s="3" t="s">
        <v>8</v>
      </c>
      <c r="G19" s="14" t="s">
        <v>4</v>
      </c>
      <c r="H19" s="14">
        <v>6.6693600000000002</v>
      </c>
      <c r="I19" s="14">
        <v>15.9894</v>
      </c>
      <c r="J19" s="14">
        <v>1.26149</v>
      </c>
      <c r="K19" s="14">
        <v>3.3726699999999998</v>
      </c>
      <c r="L19" s="16">
        <v>5.0000000000000002E-5</v>
      </c>
      <c r="M19" s="14">
        <v>5.3553799999999999E-3</v>
      </c>
      <c r="N19" s="14" t="s">
        <v>6</v>
      </c>
      <c r="O19" s="3" t="s">
        <v>99</v>
      </c>
      <c r="Q19" s="3" t="s">
        <v>138</v>
      </c>
    </row>
    <row r="20" spans="1:17" x14ac:dyDescent="0.25">
      <c r="A20" t="s">
        <v>64</v>
      </c>
      <c r="B20" s="2" t="s">
        <v>75</v>
      </c>
      <c r="C20" t="s">
        <v>25</v>
      </c>
      <c r="D20" t="s">
        <v>26</v>
      </c>
      <c r="E20" t="s">
        <v>2</v>
      </c>
      <c r="F20" t="s">
        <v>3</v>
      </c>
      <c r="G20" s="13" t="s">
        <v>4</v>
      </c>
      <c r="H20" s="13">
        <v>2.4622199999999999</v>
      </c>
      <c r="I20" s="13">
        <v>4.1920999999999999</v>
      </c>
      <c r="J20" s="13">
        <v>0.76771</v>
      </c>
      <c r="K20" s="13">
        <v>2.3918300000000001</v>
      </c>
      <c r="L20" s="13">
        <v>1E-4</v>
      </c>
      <c r="M20" s="13">
        <v>4.1331900000000001E-3</v>
      </c>
      <c r="N20" s="13" t="s">
        <v>6</v>
      </c>
      <c r="O20" t="s">
        <v>95</v>
      </c>
      <c r="Q20" t="s">
        <v>139</v>
      </c>
    </row>
    <row r="21" spans="1:17" s="3" customFormat="1" x14ac:dyDescent="0.25">
      <c r="A21" s="3" t="s">
        <v>65</v>
      </c>
      <c r="B21" s="6" t="s">
        <v>75</v>
      </c>
      <c r="C21" s="3" t="s">
        <v>25</v>
      </c>
      <c r="D21" s="3" t="s">
        <v>26</v>
      </c>
      <c r="E21" s="3" t="s">
        <v>7</v>
      </c>
      <c r="F21" s="3" t="s">
        <v>8</v>
      </c>
      <c r="G21" s="14" t="s">
        <v>4</v>
      </c>
      <c r="H21" s="14">
        <v>3.7477499999999999</v>
      </c>
      <c r="I21" s="14">
        <v>21.1037</v>
      </c>
      <c r="J21" s="14">
        <v>2.4933999999999998</v>
      </c>
      <c r="K21" s="14">
        <v>5.6441600000000003</v>
      </c>
      <c r="L21" s="16">
        <v>5.0000000000000002E-5</v>
      </c>
      <c r="M21" s="14">
        <v>5.3553799999999999E-3</v>
      </c>
      <c r="N21" s="14" t="s">
        <v>6</v>
      </c>
      <c r="O21" s="3" t="s">
        <v>95</v>
      </c>
      <c r="P21" s="3" t="s">
        <v>100</v>
      </c>
      <c r="Q21" s="7" t="s">
        <v>140</v>
      </c>
    </row>
    <row r="22" spans="1:17" x14ac:dyDescent="0.25">
      <c r="A22" t="s">
        <v>64</v>
      </c>
      <c r="B22" s="2" t="s">
        <v>77</v>
      </c>
      <c r="C22" t="s">
        <v>27</v>
      </c>
      <c r="D22" t="s">
        <v>28</v>
      </c>
      <c r="E22" t="s">
        <v>2</v>
      </c>
      <c r="F22" t="s">
        <v>3</v>
      </c>
      <c r="G22" s="13" t="s">
        <v>4</v>
      </c>
      <c r="H22" s="13">
        <v>0.16068299999999999</v>
      </c>
      <c r="I22" s="13">
        <v>0.88835200000000003</v>
      </c>
      <c r="J22" s="13">
        <v>2.4669099999999999</v>
      </c>
      <c r="K22" s="13">
        <v>3.8474599999999999</v>
      </c>
      <c r="L22" s="15">
        <v>5.0000000000000002E-5</v>
      </c>
      <c r="M22" s="13">
        <v>2.2776699999999999E-3</v>
      </c>
      <c r="N22" s="13" t="s">
        <v>6</v>
      </c>
      <c r="O22" t="s">
        <v>100</v>
      </c>
      <c r="Q22" s="8" t="s">
        <v>141</v>
      </c>
    </row>
    <row r="23" spans="1:17" s="3" customFormat="1" x14ac:dyDescent="0.25">
      <c r="A23" s="3" t="s">
        <v>65</v>
      </c>
      <c r="B23" s="6" t="s">
        <v>77</v>
      </c>
      <c r="C23" s="3" t="s">
        <v>27</v>
      </c>
      <c r="D23" s="3" t="s">
        <v>28</v>
      </c>
      <c r="E23" s="3" t="s">
        <v>7</v>
      </c>
      <c r="F23" s="3" t="s">
        <v>8</v>
      </c>
      <c r="G23" s="14" t="s">
        <v>4</v>
      </c>
      <c r="H23" s="14">
        <v>2.8029199999999999</v>
      </c>
      <c r="I23" s="14">
        <v>23.785</v>
      </c>
      <c r="J23" s="14">
        <v>3.0850499999999998</v>
      </c>
      <c r="K23" s="14">
        <v>7.3773799999999996</v>
      </c>
      <c r="L23" s="16">
        <v>5.0000000000000002E-5</v>
      </c>
      <c r="M23" s="14">
        <v>5.3553799999999999E-3</v>
      </c>
      <c r="N23" s="14" t="s">
        <v>6</v>
      </c>
      <c r="O23" s="3" t="s">
        <v>100</v>
      </c>
      <c r="P23" s="3" t="s">
        <v>127</v>
      </c>
      <c r="Q23" s="7" t="s">
        <v>142</v>
      </c>
    </row>
    <row r="24" spans="1:17" x14ac:dyDescent="0.25">
      <c r="A24" t="s">
        <v>64</v>
      </c>
      <c r="B24" s="2" t="s">
        <v>78</v>
      </c>
      <c r="C24" t="s">
        <v>29</v>
      </c>
      <c r="D24" t="s">
        <v>30</v>
      </c>
      <c r="E24" t="s">
        <v>2</v>
      </c>
      <c r="F24" t="s">
        <v>3</v>
      </c>
      <c r="G24" s="13" t="s">
        <v>4</v>
      </c>
      <c r="H24" s="13">
        <v>0.23014899999999999</v>
      </c>
      <c r="I24" s="13">
        <v>0.78961000000000003</v>
      </c>
      <c r="J24" s="13">
        <v>1.77857</v>
      </c>
      <c r="K24" s="13">
        <v>2.7225899999999998</v>
      </c>
      <c r="L24" s="13">
        <v>2.5000000000000001E-4</v>
      </c>
      <c r="M24" s="13">
        <v>8.3819900000000006E-3</v>
      </c>
      <c r="N24" s="13" t="s">
        <v>6</v>
      </c>
      <c r="O24" t="s">
        <v>100</v>
      </c>
      <c r="Q24" t="s">
        <v>143</v>
      </c>
    </row>
    <row r="25" spans="1:17" s="3" customFormat="1" x14ac:dyDescent="0.25">
      <c r="A25" s="3" t="s">
        <v>65</v>
      </c>
      <c r="B25" s="6" t="s">
        <v>78</v>
      </c>
      <c r="C25" s="3" t="s">
        <v>29</v>
      </c>
      <c r="D25" s="3" t="s">
        <v>30</v>
      </c>
      <c r="E25" s="3" t="s">
        <v>7</v>
      </c>
      <c r="F25" s="3" t="s">
        <v>8</v>
      </c>
      <c r="G25" s="14" t="s">
        <v>4</v>
      </c>
      <c r="H25" s="14">
        <v>3.9418299999999999</v>
      </c>
      <c r="I25" s="14">
        <v>14.3123</v>
      </c>
      <c r="J25" s="14">
        <v>1.86032</v>
      </c>
      <c r="K25" s="14">
        <v>4.4980000000000002</v>
      </c>
      <c r="L25" s="16">
        <v>5.0000000000000002E-5</v>
      </c>
      <c r="M25" s="14">
        <v>5.3553799999999999E-3</v>
      </c>
      <c r="N25" s="14" t="s">
        <v>6</v>
      </c>
      <c r="O25" s="3" t="s">
        <v>100</v>
      </c>
      <c r="P25" s="3" t="s">
        <v>124</v>
      </c>
      <c r="Q25" s="7" t="s">
        <v>107</v>
      </c>
    </row>
    <row r="26" spans="1:17" x14ac:dyDescent="0.25">
      <c r="A26" t="s">
        <v>64</v>
      </c>
      <c r="B26" s="1" t="s">
        <v>110</v>
      </c>
      <c r="C26" t="s">
        <v>31</v>
      </c>
      <c r="D26" t="s">
        <v>32</v>
      </c>
      <c r="E26" t="s">
        <v>2</v>
      </c>
      <c r="F26" t="s">
        <v>3</v>
      </c>
      <c r="G26" s="13" t="s">
        <v>4</v>
      </c>
      <c r="H26" s="13">
        <v>140.98099999999999</v>
      </c>
      <c r="I26" s="13">
        <v>104.39400000000001</v>
      </c>
      <c r="J26" s="13">
        <v>-0.43346400000000002</v>
      </c>
      <c r="K26" s="13">
        <v>-2.34558</v>
      </c>
      <c r="L26" s="13">
        <v>1.4999999999999999E-4</v>
      </c>
      <c r="M26" s="13">
        <v>5.7304799999999996E-3</v>
      </c>
      <c r="N26" s="13" t="s">
        <v>6</v>
      </c>
      <c r="O26" t="s">
        <v>98</v>
      </c>
      <c r="Q26" s="8" t="s">
        <v>144</v>
      </c>
    </row>
    <row r="27" spans="1:17" s="3" customFormat="1" x14ac:dyDescent="0.25">
      <c r="A27" s="3" t="s">
        <v>65</v>
      </c>
      <c r="B27" s="4" t="s">
        <v>110</v>
      </c>
      <c r="C27" s="3" t="s">
        <v>31</v>
      </c>
      <c r="D27" s="3" t="s">
        <v>32</v>
      </c>
      <c r="E27" s="3" t="s">
        <v>7</v>
      </c>
      <c r="F27" s="3" t="s">
        <v>8</v>
      </c>
      <c r="G27" s="14" t="s">
        <v>4</v>
      </c>
      <c r="H27" s="14">
        <v>76.8322</v>
      </c>
      <c r="I27" s="14">
        <v>37.8842</v>
      </c>
      <c r="J27" s="14">
        <v>-1.0201199999999999</v>
      </c>
      <c r="K27" s="14">
        <v>-2.5475300000000001</v>
      </c>
      <c r="L27" s="16">
        <v>5.0000000000000002E-5</v>
      </c>
      <c r="M27" s="14">
        <v>5.3553799999999999E-3</v>
      </c>
      <c r="N27" s="14" t="s">
        <v>6</v>
      </c>
      <c r="O27" s="3" t="s">
        <v>98</v>
      </c>
      <c r="P27" s="3" t="s">
        <v>146</v>
      </c>
      <c r="Q27" s="7" t="s">
        <v>145</v>
      </c>
    </row>
    <row r="28" spans="1:17" x14ac:dyDescent="0.25">
      <c r="A28" t="s">
        <v>64</v>
      </c>
      <c r="B28" s="1" t="s">
        <v>108</v>
      </c>
      <c r="C28" t="s">
        <v>33</v>
      </c>
      <c r="D28" t="s">
        <v>34</v>
      </c>
      <c r="E28" t="s">
        <v>2</v>
      </c>
      <c r="F28" t="s">
        <v>3</v>
      </c>
      <c r="G28" s="13" t="s">
        <v>4</v>
      </c>
      <c r="H28" s="13">
        <v>1.0158</v>
      </c>
      <c r="I28" s="13">
        <v>0.28372199999999997</v>
      </c>
      <c r="J28" s="13">
        <v>-1.8400700000000001</v>
      </c>
      <c r="K28" s="13">
        <v>-2.4003199999999998</v>
      </c>
      <c r="L28" s="13">
        <v>8.4999999999999995E-4</v>
      </c>
      <c r="M28" s="13">
        <v>2.0479000000000001E-2</v>
      </c>
      <c r="N28" s="13" t="s">
        <v>6</v>
      </c>
      <c r="O28" t="s">
        <v>100</v>
      </c>
      <c r="Q28" t="s">
        <v>147</v>
      </c>
    </row>
    <row r="29" spans="1:17" s="3" customFormat="1" x14ac:dyDescent="0.25">
      <c r="A29" s="3" t="s">
        <v>65</v>
      </c>
      <c r="B29" s="4" t="s">
        <v>108</v>
      </c>
      <c r="C29" s="3" t="s">
        <v>33</v>
      </c>
      <c r="D29" s="3" t="s">
        <v>34</v>
      </c>
      <c r="E29" s="3" t="s">
        <v>7</v>
      </c>
      <c r="F29" s="3" t="s">
        <v>8</v>
      </c>
      <c r="G29" s="14" t="s">
        <v>4</v>
      </c>
      <c r="H29" s="14">
        <v>36.786000000000001</v>
      </c>
      <c r="I29" s="14">
        <v>18.7456</v>
      </c>
      <c r="J29" s="14">
        <v>-0.97260199999999997</v>
      </c>
      <c r="K29" s="14">
        <v>-2.6689799999999999</v>
      </c>
      <c r="L29" s="16">
        <v>5.0000000000000002E-5</v>
      </c>
      <c r="M29" s="14">
        <v>5.3553799999999999E-3</v>
      </c>
      <c r="N29" s="14" t="s">
        <v>6</v>
      </c>
      <c r="O29" s="3" t="s">
        <v>100</v>
      </c>
      <c r="Q29" s="7" t="s">
        <v>148</v>
      </c>
    </row>
    <row r="30" spans="1:17" x14ac:dyDescent="0.25">
      <c r="A30" t="s">
        <v>64</v>
      </c>
      <c r="B30" s="1" t="s">
        <v>79</v>
      </c>
      <c r="C30" t="s">
        <v>35</v>
      </c>
      <c r="D30" t="s">
        <v>36</v>
      </c>
      <c r="E30" t="s">
        <v>2</v>
      </c>
      <c r="F30" t="s">
        <v>3</v>
      </c>
      <c r="G30" s="13" t="s">
        <v>4</v>
      </c>
      <c r="H30" s="13">
        <v>4.4927299999999999</v>
      </c>
      <c r="I30" s="13">
        <v>1.95604</v>
      </c>
      <c r="J30" s="13">
        <v>-1.1996500000000001</v>
      </c>
      <c r="K30" s="13">
        <v>-3.64283</v>
      </c>
      <c r="L30" s="15">
        <v>5.0000000000000002E-5</v>
      </c>
      <c r="M30" s="13">
        <v>2.2776699999999999E-3</v>
      </c>
      <c r="N30" s="13" t="s">
        <v>6</v>
      </c>
      <c r="O30" t="s">
        <v>97</v>
      </c>
      <c r="Q30" t="s">
        <v>149</v>
      </c>
    </row>
    <row r="31" spans="1:17" s="3" customFormat="1" x14ac:dyDescent="0.25">
      <c r="A31" s="3" t="s">
        <v>65</v>
      </c>
      <c r="B31" s="4" t="s">
        <v>79</v>
      </c>
      <c r="C31" s="3" t="s">
        <v>35</v>
      </c>
      <c r="D31" s="3" t="s">
        <v>36</v>
      </c>
      <c r="E31" s="3" t="s">
        <v>7</v>
      </c>
      <c r="F31" s="3" t="s">
        <v>8</v>
      </c>
      <c r="G31" s="14" t="s">
        <v>4</v>
      </c>
      <c r="H31" s="14">
        <v>84.427899999999994</v>
      </c>
      <c r="I31" s="14">
        <v>48.723700000000001</v>
      </c>
      <c r="J31" s="14">
        <v>-0.79309700000000005</v>
      </c>
      <c r="K31" s="14">
        <v>-2.2479200000000001</v>
      </c>
      <c r="L31" s="14">
        <v>1E-4</v>
      </c>
      <c r="M31" s="14">
        <v>9.4936399999999994E-3</v>
      </c>
      <c r="N31" s="14" t="s">
        <v>6</v>
      </c>
      <c r="O31" s="3" t="s">
        <v>97</v>
      </c>
      <c r="P31" s="3" t="s">
        <v>150</v>
      </c>
      <c r="Q31" s="3" t="s">
        <v>151</v>
      </c>
    </row>
    <row r="32" spans="1:17" x14ac:dyDescent="0.25">
      <c r="A32" t="s">
        <v>64</v>
      </c>
      <c r="B32" s="1" t="s">
        <v>80</v>
      </c>
      <c r="C32" t="s">
        <v>37</v>
      </c>
      <c r="D32" t="s">
        <v>38</v>
      </c>
      <c r="E32" t="s">
        <v>2</v>
      </c>
      <c r="F32" t="s">
        <v>3</v>
      </c>
      <c r="G32" s="13" t="s">
        <v>4</v>
      </c>
      <c r="H32" s="13">
        <v>639.54200000000003</v>
      </c>
      <c r="I32" s="13">
        <v>388.48099999999999</v>
      </c>
      <c r="J32" s="13">
        <v>-0.71919599999999995</v>
      </c>
      <c r="K32" s="13">
        <v>-3.8875899999999999</v>
      </c>
      <c r="L32" s="15">
        <v>5.0000000000000002E-5</v>
      </c>
      <c r="M32" s="13">
        <v>2.2776699999999999E-3</v>
      </c>
      <c r="N32" s="13" t="s">
        <v>6</v>
      </c>
      <c r="O32" t="s">
        <v>96</v>
      </c>
      <c r="Q32" s="8" t="s">
        <v>152</v>
      </c>
    </row>
    <row r="33" spans="1:17" s="3" customFormat="1" x14ac:dyDescent="0.25">
      <c r="A33" s="3" t="s">
        <v>65</v>
      </c>
      <c r="B33" s="4" t="s">
        <v>80</v>
      </c>
      <c r="C33" s="3" t="s">
        <v>37</v>
      </c>
      <c r="D33" s="3" t="s">
        <v>38</v>
      </c>
      <c r="E33" s="3" t="s">
        <v>7</v>
      </c>
      <c r="F33" s="3" t="s">
        <v>8</v>
      </c>
      <c r="G33" s="14" t="s">
        <v>4</v>
      </c>
      <c r="H33" s="14">
        <v>295.33199999999999</v>
      </c>
      <c r="I33" s="14">
        <v>39.947499999999998</v>
      </c>
      <c r="J33" s="14">
        <v>-2.8861599999999998</v>
      </c>
      <c r="K33" s="14">
        <v>-5.3665599999999998</v>
      </c>
      <c r="L33" s="16">
        <v>5.0000000000000002E-5</v>
      </c>
      <c r="M33" s="14">
        <v>5.3553799999999999E-3</v>
      </c>
      <c r="N33" s="14" t="s">
        <v>6</v>
      </c>
      <c r="O33" s="3" t="s">
        <v>96</v>
      </c>
      <c r="P33" s="3" t="s">
        <v>154</v>
      </c>
      <c r="Q33" s="7" t="s">
        <v>153</v>
      </c>
    </row>
    <row r="34" spans="1:17" x14ac:dyDescent="0.25">
      <c r="A34" t="s">
        <v>64</v>
      </c>
      <c r="B34" s="1" t="s">
        <v>109</v>
      </c>
      <c r="C34" t="s">
        <v>39</v>
      </c>
      <c r="D34" t="s">
        <v>40</v>
      </c>
      <c r="E34" t="s">
        <v>2</v>
      </c>
      <c r="F34" t="s">
        <v>3</v>
      </c>
      <c r="G34" s="13" t="s">
        <v>4</v>
      </c>
      <c r="H34" s="13">
        <v>3.8835600000000001</v>
      </c>
      <c r="I34" s="13">
        <v>0.66735</v>
      </c>
      <c r="J34" s="13">
        <v>-2.5408599999999999</v>
      </c>
      <c r="K34" s="13">
        <v>-3.6514600000000002</v>
      </c>
      <c r="L34" s="15">
        <v>5.0000000000000002E-5</v>
      </c>
      <c r="M34" s="13">
        <v>2.2776699999999999E-3</v>
      </c>
      <c r="N34" s="13" t="s">
        <v>6</v>
      </c>
      <c r="O34" t="s">
        <v>100</v>
      </c>
      <c r="Q34" t="s">
        <v>147</v>
      </c>
    </row>
    <row r="35" spans="1:17" s="3" customFormat="1" x14ac:dyDescent="0.25">
      <c r="A35" s="3" t="s">
        <v>65</v>
      </c>
      <c r="B35" s="4" t="s">
        <v>109</v>
      </c>
      <c r="C35" s="3" t="s">
        <v>39</v>
      </c>
      <c r="D35" s="3" t="s">
        <v>40</v>
      </c>
      <c r="E35" s="3" t="s">
        <v>7</v>
      </c>
      <c r="F35" s="3" t="s">
        <v>8</v>
      </c>
      <c r="G35" s="14" t="s">
        <v>4</v>
      </c>
      <c r="H35" s="14">
        <v>63.1434</v>
      </c>
      <c r="I35" s="14">
        <v>29.0212</v>
      </c>
      <c r="J35" s="14">
        <v>-1.1215200000000001</v>
      </c>
      <c r="K35" s="14">
        <v>-2.9891100000000002</v>
      </c>
      <c r="L35" s="16">
        <v>5.0000000000000002E-5</v>
      </c>
      <c r="M35" s="14">
        <v>5.3553799999999999E-3</v>
      </c>
      <c r="N35" s="14" t="s">
        <v>6</v>
      </c>
      <c r="O35" s="3" t="s">
        <v>100</v>
      </c>
      <c r="Q35" s="7" t="s">
        <v>148</v>
      </c>
    </row>
    <row r="36" spans="1:17" x14ac:dyDescent="0.25">
      <c r="A36" t="s">
        <v>64</v>
      </c>
      <c r="B36" s="1" t="s">
        <v>111</v>
      </c>
      <c r="C36" t="s">
        <v>41</v>
      </c>
      <c r="D36" t="s">
        <v>42</v>
      </c>
      <c r="E36" t="s">
        <v>2</v>
      </c>
      <c r="F36" t="s">
        <v>3</v>
      </c>
      <c r="G36" s="13" t="s">
        <v>4</v>
      </c>
      <c r="H36" s="13">
        <v>923.26599999999996</v>
      </c>
      <c r="I36" s="13">
        <v>678.16399999999999</v>
      </c>
      <c r="J36" s="13">
        <v>-0.44511299999999998</v>
      </c>
      <c r="K36" s="13">
        <v>-2.4842</v>
      </c>
      <c r="L36" s="15">
        <v>5.0000000000000002E-5</v>
      </c>
      <c r="M36" s="13">
        <v>2.2776699999999999E-3</v>
      </c>
      <c r="N36" s="13" t="s">
        <v>6</v>
      </c>
      <c r="O36" t="s">
        <v>98</v>
      </c>
      <c r="Q36" s="8" t="s">
        <v>144</v>
      </c>
    </row>
    <row r="37" spans="1:17" s="3" customFormat="1" x14ac:dyDescent="0.25">
      <c r="A37" s="3" t="s">
        <v>65</v>
      </c>
      <c r="B37" s="4" t="s">
        <v>111</v>
      </c>
      <c r="C37" s="3" t="s">
        <v>41</v>
      </c>
      <c r="D37" s="3" t="s">
        <v>42</v>
      </c>
      <c r="E37" s="3" t="s">
        <v>7</v>
      </c>
      <c r="F37" s="3" t="s">
        <v>8</v>
      </c>
      <c r="G37" s="14" t="s">
        <v>4</v>
      </c>
      <c r="H37" s="14">
        <v>508.13299999999998</v>
      </c>
      <c r="I37" s="14">
        <v>293.17599999999999</v>
      </c>
      <c r="J37" s="14">
        <v>-0.79343799999999998</v>
      </c>
      <c r="K37" s="14">
        <v>-2.0956399999999999</v>
      </c>
      <c r="L37" s="14">
        <v>2.9999999999999997E-4</v>
      </c>
      <c r="M37" s="14">
        <v>2.28679E-2</v>
      </c>
      <c r="N37" s="14" t="s">
        <v>6</v>
      </c>
      <c r="O37" s="3" t="s">
        <v>98</v>
      </c>
      <c r="P37" s="3" t="s">
        <v>146</v>
      </c>
      <c r="Q37" s="7" t="s">
        <v>145</v>
      </c>
    </row>
    <row r="38" spans="1:17" x14ac:dyDescent="0.25">
      <c r="A38" t="s">
        <v>64</v>
      </c>
      <c r="B38" s="1" t="s">
        <v>81</v>
      </c>
      <c r="C38" t="s">
        <v>43</v>
      </c>
      <c r="D38" t="s">
        <v>44</v>
      </c>
      <c r="E38" t="s">
        <v>2</v>
      </c>
      <c r="F38" t="s">
        <v>3</v>
      </c>
      <c r="G38" s="13" t="s">
        <v>4</v>
      </c>
      <c r="H38" s="13">
        <v>33.226100000000002</v>
      </c>
      <c r="I38" s="13">
        <v>26.511299999999999</v>
      </c>
      <c r="J38" s="13">
        <v>-0.325706</v>
      </c>
      <c r="K38" s="13">
        <v>-1.7547699999999999</v>
      </c>
      <c r="L38" s="13">
        <v>2.4499999999999999E-3</v>
      </c>
      <c r="M38" s="13">
        <v>4.3385100000000003E-2</v>
      </c>
      <c r="N38" s="13" t="s">
        <v>6</v>
      </c>
      <c r="O38" s="8" t="s">
        <v>103</v>
      </c>
      <c r="P38" s="9"/>
      <c r="Q38" s="8" t="s">
        <v>155</v>
      </c>
    </row>
    <row r="39" spans="1:17" s="3" customFormat="1" x14ac:dyDescent="0.25">
      <c r="A39" s="3" t="s">
        <v>65</v>
      </c>
      <c r="B39" s="4" t="s">
        <v>81</v>
      </c>
      <c r="C39" s="3" t="s">
        <v>43</v>
      </c>
      <c r="D39" s="3" t="s">
        <v>44</v>
      </c>
      <c r="E39" s="3" t="s">
        <v>7</v>
      </c>
      <c r="F39" s="3" t="s">
        <v>8</v>
      </c>
      <c r="G39" s="14" t="s">
        <v>4</v>
      </c>
      <c r="H39" s="14">
        <v>17.324400000000001</v>
      </c>
      <c r="I39" s="14">
        <v>8.6675199999999997</v>
      </c>
      <c r="J39" s="14">
        <v>-0.999112</v>
      </c>
      <c r="K39" s="14">
        <v>-2.5217399999999999</v>
      </c>
      <c r="L39" s="16">
        <v>5.0000000000000002E-5</v>
      </c>
      <c r="M39" s="14">
        <v>5.3553799999999999E-3</v>
      </c>
      <c r="N39" s="14" t="s">
        <v>6</v>
      </c>
      <c r="O39" s="7" t="s">
        <v>103</v>
      </c>
      <c r="P39" s="7" t="s">
        <v>156</v>
      </c>
      <c r="Q39" s="7" t="s">
        <v>118</v>
      </c>
    </row>
    <row r="40" spans="1:17" x14ac:dyDescent="0.25">
      <c r="A40" t="s">
        <v>64</v>
      </c>
      <c r="B40" s="1" t="s">
        <v>82</v>
      </c>
      <c r="C40" t="s">
        <v>45</v>
      </c>
      <c r="D40" t="s">
        <v>46</v>
      </c>
      <c r="E40" t="s">
        <v>2</v>
      </c>
      <c r="F40" t="s">
        <v>3</v>
      </c>
      <c r="G40" s="13" t="s">
        <v>4</v>
      </c>
      <c r="H40" s="13">
        <v>3.9502199999999998</v>
      </c>
      <c r="I40" s="13">
        <v>1.2058</v>
      </c>
      <c r="J40" s="13">
        <v>-1.71194</v>
      </c>
      <c r="K40" s="13">
        <v>-3.7286199999999998</v>
      </c>
      <c r="L40" s="15">
        <v>5.0000000000000002E-5</v>
      </c>
      <c r="M40" s="13">
        <v>2.2776699999999999E-3</v>
      </c>
      <c r="N40" s="13" t="s">
        <v>6</v>
      </c>
      <c r="O40" s="8" t="s">
        <v>97</v>
      </c>
      <c r="Q40" t="s">
        <v>157</v>
      </c>
    </row>
    <row r="41" spans="1:17" s="3" customFormat="1" x14ac:dyDescent="0.25">
      <c r="A41" s="3" t="s">
        <v>65</v>
      </c>
      <c r="B41" s="4" t="s">
        <v>82</v>
      </c>
      <c r="C41" s="3" t="s">
        <v>45</v>
      </c>
      <c r="D41" s="3" t="s">
        <v>46</v>
      </c>
      <c r="E41" s="3" t="s">
        <v>7</v>
      </c>
      <c r="F41" s="3" t="s">
        <v>8</v>
      </c>
      <c r="G41" s="14" t="s">
        <v>4</v>
      </c>
      <c r="H41" s="14">
        <v>301.13200000000001</v>
      </c>
      <c r="I41" s="14">
        <v>171.50800000000001</v>
      </c>
      <c r="J41" s="14">
        <v>-0.81212499999999999</v>
      </c>
      <c r="K41" s="14">
        <v>-2.27102</v>
      </c>
      <c r="L41" s="14">
        <v>2.0000000000000001E-4</v>
      </c>
      <c r="M41" s="14">
        <v>1.71901E-2</v>
      </c>
      <c r="N41" s="14" t="s">
        <v>6</v>
      </c>
      <c r="O41" s="7" t="s">
        <v>97</v>
      </c>
      <c r="Q41" s="3" t="s">
        <v>158</v>
      </c>
    </row>
    <row r="42" spans="1:17" x14ac:dyDescent="0.25">
      <c r="A42" t="s">
        <v>64</v>
      </c>
      <c r="B42" s="1" t="s">
        <v>83</v>
      </c>
      <c r="C42" t="s">
        <v>47</v>
      </c>
      <c r="D42" t="s">
        <v>48</v>
      </c>
      <c r="E42" t="s">
        <v>2</v>
      </c>
      <c r="F42" t="s">
        <v>3</v>
      </c>
      <c r="G42" s="13" t="s">
        <v>4</v>
      </c>
      <c r="H42" s="13">
        <v>240.59200000000001</v>
      </c>
      <c r="I42" s="13">
        <v>177.25899999999999</v>
      </c>
      <c r="J42" s="13">
        <v>-0.44073200000000001</v>
      </c>
      <c r="K42" s="13">
        <v>-2.4867400000000002</v>
      </c>
      <c r="L42" s="15">
        <v>5.0000000000000002E-5</v>
      </c>
      <c r="M42" s="13">
        <v>2.2776699999999999E-3</v>
      </c>
      <c r="N42" s="13" t="s">
        <v>6</v>
      </c>
      <c r="O42" s="8" t="s">
        <v>99</v>
      </c>
      <c r="P42" s="9"/>
      <c r="Q42" s="8" t="s">
        <v>159</v>
      </c>
    </row>
    <row r="43" spans="1:17" s="3" customFormat="1" x14ac:dyDescent="0.25">
      <c r="A43" s="3" t="s">
        <v>65</v>
      </c>
      <c r="B43" s="4" t="s">
        <v>83</v>
      </c>
      <c r="C43" s="3" t="s">
        <v>47</v>
      </c>
      <c r="D43" s="3" t="s">
        <v>48</v>
      </c>
      <c r="E43" s="3" t="s">
        <v>7</v>
      </c>
      <c r="F43" s="3" t="s">
        <v>8</v>
      </c>
      <c r="G43" s="14" t="s">
        <v>4</v>
      </c>
      <c r="H43" s="14">
        <v>168.93799999999999</v>
      </c>
      <c r="I43" s="14">
        <v>90.607399999999998</v>
      </c>
      <c r="J43" s="14">
        <v>-0.89878999999999998</v>
      </c>
      <c r="K43" s="14">
        <v>-2.3595999999999999</v>
      </c>
      <c r="L43" s="14">
        <v>1E-4</v>
      </c>
      <c r="M43" s="14">
        <v>9.4936399999999994E-3</v>
      </c>
      <c r="N43" s="14" t="s">
        <v>6</v>
      </c>
      <c r="O43" s="7" t="s">
        <v>99</v>
      </c>
      <c r="P43" s="5"/>
      <c r="Q43" s="3" t="s">
        <v>160</v>
      </c>
    </row>
    <row r="44" spans="1:17" x14ac:dyDescent="0.25">
      <c r="A44" t="s">
        <v>64</v>
      </c>
      <c r="B44" s="1" t="s">
        <v>84</v>
      </c>
      <c r="C44" t="s">
        <v>49</v>
      </c>
      <c r="D44" t="s">
        <v>50</v>
      </c>
      <c r="E44" t="s">
        <v>2</v>
      </c>
      <c r="F44" t="s">
        <v>3</v>
      </c>
      <c r="G44" s="13" t="s">
        <v>4</v>
      </c>
      <c r="H44" s="13">
        <v>3.4393199999999999</v>
      </c>
      <c r="I44" s="13">
        <v>1.44018</v>
      </c>
      <c r="J44" s="13">
        <v>-1.2558800000000001</v>
      </c>
      <c r="K44" s="13">
        <v>-2.8917799999999998</v>
      </c>
      <c r="L44" s="15">
        <v>5.0000000000000002E-5</v>
      </c>
      <c r="M44" s="13">
        <v>2.2776699999999999E-3</v>
      </c>
      <c r="N44" s="13" t="s">
        <v>6</v>
      </c>
      <c r="O44" s="8" t="s">
        <v>97</v>
      </c>
      <c r="Q44" t="s">
        <v>161</v>
      </c>
    </row>
    <row r="45" spans="1:17" s="3" customFormat="1" x14ac:dyDescent="0.25">
      <c r="A45" s="3" t="s">
        <v>65</v>
      </c>
      <c r="B45" s="4" t="s">
        <v>84</v>
      </c>
      <c r="C45" s="3" t="s">
        <v>49</v>
      </c>
      <c r="D45" s="3" t="s">
        <v>50</v>
      </c>
      <c r="E45" s="3" t="s">
        <v>7</v>
      </c>
      <c r="F45" s="3" t="s">
        <v>8</v>
      </c>
      <c r="G45" s="14" t="s">
        <v>4</v>
      </c>
      <c r="H45" s="14">
        <v>148.458</v>
      </c>
      <c r="I45" s="14">
        <v>86.437600000000003</v>
      </c>
      <c r="J45" s="14">
        <v>-0.78032400000000002</v>
      </c>
      <c r="K45" s="14">
        <v>-2.2193700000000001</v>
      </c>
      <c r="L45" s="14">
        <v>2.9999999999999997E-4</v>
      </c>
      <c r="M45" s="14">
        <v>2.28679E-2</v>
      </c>
      <c r="N45" s="14" t="s">
        <v>6</v>
      </c>
      <c r="O45" s="3" t="s">
        <v>97</v>
      </c>
      <c r="P45" s="3" t="s">
        <v>162</v>
      </c>
      <c r="Q45" s="3" t="s">
        <v>102</v>
      </c>
    </row>
    <row r="46" spans="1:17" x14ac:dyDescent="0.25">
      <c r="A46" t="s">
        <v>64</v>
      </c>
      <c r="B46" s="1" t="s">
        <v>85</v>
      </c>
      <c r="C46" t="s">
        <v>51</v>
      </c>
      <c r="D46" t="s">
        <v>52</v>
      </c>
      <c r="E46" t="s">
        <v>2</v>
      </c>
      <c r="F46" t="s">
        <v>3</v>
      </c>
      <c r="G46" s="13" t="s">
        <v>4</v>
      </c>
      <c r="H46" s="13">
        <v>617.67700000000002</v>
      </c>
      <c r="I46" s="13">
        <v>452.12099999999998</v>
      </c>
      <c r="J46" s="13">
        <v>-0.45014399999999999</v>
      </c>
      <c r="K46" s="13">
        <v>-2.5268600000000001</v>
      </c>
      <c r="L46" s="15">
        <v>5.0000000000000002E-5</v>
      </c>
      <c r="M46" s="13">
        <v>2.2776699999999999E-3</v>
      </c>
      <c r="N46" s="13" t="s">
        <v>6</v>
      </c>
      <c r="O46" t="s">
        <v>98</v>
      </c>
      <c r="Q46" s="8" t="s">
        <v>163</v>
      </c>
    </row>
    <row r="47" spans="1:17" s="3" customFormat="1" x14ac:dyDescent="0.25">
      <c r="A47" s="3" t="s">
        <v>65</v>
      </c>
      <c r="B47" s="4" t="s">
        <v>85</v>
      </c>
      <c r="C47" s="3" t="s">
        <v>51</v>
      </c>
      <c r="D47" s="3" t="s">
        <v>52</v>
      </c>
      <c r="E47" s="3" t="s">
        <v>7</v>
      </c>
      <c r="F47" s="3" t="s">
        <v>8</v>
      </c>
      <c r="G47" s="14" t="s">
        <v>4</v>
      </c>
      <c r="H47" s="14">
        <v>477.02699999999999</v>
      </c>
      <c r="I47" s="14">
        <v>204.30600000000001</v>
      </c>
      <c r="J47" s="14">
        <v>-1.2233400000000001</v>
      </c>
      <c r="K47" s="14">
        <v>-2.8808400000000001</v>
      </c>
      <c r="L47" s="16">
        <v>5.0000000000000002E-5</v>
      </c>
      <c r="M47" s="14">
        <v>5.3553799999999999E-3</v>
      </c>
      <c r="N47" s="14" t="s">
        <v>6</v>
      </c>
      <c r="O47" s="3" t="s">
        <v>98</v>
      </c>
      <c r="P47" s="3" t="s">
        <v>146</v>
      </c>
      <c r="Q47" s="7" t="s">
        <v>104</v>
      </c>
    </row>
    <row r="48" spans="1:17" x14ac:dyDescent="0.25">
      <c r="A48" t="s">
        <v>64</v>
      </c>
      <c r="B48" s="1" t="s">
        <v>86</v>
      </c>
      <c r="C48" t="s">
        <v>53</v>
      </c>
      <c r="D48" t="s">
        <v>54</v>
      </c>
      <c r="E48" t="s">
        <v>2</v>
      </c>
      <c r="F48" t="s">
        <v>3</v>
      </c>
      <c r="G48" s="13" t="s">
        <v>4</v>
      </c>
      <c r="H48" s="13">
        <v>84.938500000000005</v>
      </c>
      <c r="I48" s="13">
        <v>62.783999999999999</v>
      </c>
      <c r="J48" s="13">
        <v>-0.43602299999999999</v>
      </c>
      <c r="K48" s="13">
        <v>-1.92987</v>
      </c>
      <c r="L48" s="13">
        <v>1.1000000000000001E-3</v>
      </c>
      <c r="M48" s="13">
        <v>2.48478E-2</v>
      </c>
      <c r="N48" s="13" t="s">
        <v>6</v>
      </c>
      <c r="O48" t="s">
        <v>96</v>
      </c>
      <c r="Q48" s="8" t="s">
        <v>164</v>
      </c>
    </row>
    <row r="49" spans="1:17" s="3" customFormat="1" x14ac:dyDescent="0.25">
      <c r="A49" s="3" t="s">
        <v>65</v>
      </c>
      <c r="B49" s="4" t="s">
        <v>86</v>
      </c>
      <c r="C49" s="3" t="s">
        <v>53</v>
      </c>
      <c r="D49" s="3" t="s">
        <v>54</v>
      </c>
      <c r="E49" s="3" t="s">
        <v>7</v>
      </c>
      <c r="F49" s="3" t="s">
        <v>8</v>
      </c>
      <c r="G49" s="14" t="s">
        <v>4</v>
      </c>
      <c r="H49" s="14">
        <v>41.159199999999998</v>
      </c>
      <c r="I49" s="14">
        <v>18.352599999999999</v>
      </c>
      <c r="J49" s="14">
        <v>-1.16523</v>
      </c>
      <c r="K49" s="14">
        <v>-2.0525199999999999</v>
      </c>
      <c r="L49" s="14">
        <v>4.4999999999999999E-4</v>
      </c>
      <c r="M49" s="14">
        <v>3.17524E-2</v>
      </c>
      <c r="N49" s="14" t="s">
        <v>6</v>
      </c>
      <c r="O49" s="3" t="s">
        <v>96</v>
      </c>
      <c r="P49" s="3" t="s">
        <v>154</v>
      </c>
      <c r="Q49" s="7" t="s">
        <v>119</v>
      </c>
    </row>
    <row r="50" spans="1:17" x14ac:dyDescent="0.25">
      <c r="A50" t="s">
        <v>64</v>
      </c>
      <c r="B50" s="1" t="s">
        <v>87</v>
      </c>
      <c r="C50" t="s">
        <v>55</v>
      </c>
      <c r="D50" t="s">
        <v>56</v>
      </c>
      <c r="E50" t="s">
        <v>2</v>
      </c>
      <c r="F50" t="s">
        <v>3</v>
      </c>
      <c r="G50" s="13" t="s">
        <v>4</v>
      </c>
      <c r="H50" s="13">
        <v>5.7598599999999998</v>
      </c>
      <c r="I50" s="13">
        <v>1.7500500000000001</v>
      </c>
      <c r="J50" s="13">
        <v>-1.7186399999999999</v>
      </c>
      <c r="K50" s="13">
        <v>-5.2869900000000003</v>
      </c>
      <c r="L50" s="15">
        <v>5.0000000000000002E-5</v>
      </c>
      <c r="M50" s="13">
        <v>2.2776699999999999E-3</v>
      </c>
      <c r="N50" s="13" t="s">
        <v>6</v>
      </c>
      <c r="O50" t="s">
        <v>100</v>
      </c>
      <c r="Q50" t="s">
        <v>165</v>
      </c>
    </row>
    <row r="51" spans="1:17" s="3" customFormat="1" x14ac:dyDescent="0.25">
      <c r="A51" s="3" t="s">
        <v>65</v>
      </c>
      <c r="B51" s="4" t="s">
        <v>87</v>
      </c>
      <c r="C51" s="3" t="s">
        <v>55</v>
      </c>
      <c r="D51" s="3" t="s">
        <v>56</v>
      </c>
      <c r="E51" s="3" t="s">
        <v>7</v>
      </c>
      <c r="F51" s="3" t="s">
        <v>8</v>
      </c>
      <c r="G51" s="14" t="s">
        <v>4</v>
      </c>
      <c r="H51" s="14">
        <v>56.859499999999997</v>
      </c>
      <c r="I51" s="14">
        <v>32.914400000000001</v>
      </c>
      <c r="J51" s="14">
        <v>-0.78868300000000002</v>
      </c>
      <c r="K51" s="14">
        <v>-2.1712699999999998</v>
      </c>
      <c r="L51" s="14">
        <v>1.4999999999999999E-4</v>
      </c>
      <c r="M51" s="14">
        <v>1.3562299999999999E-2</v>
      </c>
      <c r="N51" s="14" t="s">
        <v>6</v>
      </c>
      <c r="O51" s="3" t="s">
        <v>100</v>
      </c>
      <c r="P51" s="3" t="s">
        <v>150</v>
      </c>
      <c r="Q51" s="7" t="s">
        <v>106</v>
      </c>
    </row>
    <row r="52" spans="1:17" x14ac:dyDescent="0.25">
      <c r="A52" t="s">
        <v>64</v>
      </c>
      <c r="B52" s="1" t="s">
        <v>88</v>
      </c>
      <c r="C52" t="s">
        <v>57</v>
      </c>
      <c r="D52" t="s">
        <v>58</v>
      </c>
      <c r="E52" t="s">
        <v>2</v>
      </c>
      <c r="F52" t="s">
        <v>3</v>
      </c>
      <c r="G52" s="13" t="s">
        <v>4</v>
      </c>
      <c r="H52" s="13">
        <v>128.96299999999999</v>
      </c>
      <c r="I52" s="13">
        <v>101.88</v>
      </c>
      <c r="J52" s="13">
        <v>-0.34007799999999999</v>
      </c>
      <c r="K52" s="13">
        <v>-1.79152</v>
      </c>
      <c r="L52" s="13">
        <v>2.0500000000000002E-3</v>
      </c>
      <c r="M52" s="13">
        <v>3.8356000000000001E-2</v>
      </c>
      <c r="N52" s="13" t="s">
        <v>6</v>
      </c>
      <c r="O52" t="s">
        <v>98</v>
      </c>
      <c r="Q52" s="8" t="s">
        <v>166</v>
      </c>
    </row>
    <row r="53" spans="1:17" s="3" customFormat="1" x14ac:dyDescent="0.25">
      <c r="A53" s="3" t="s">
        <v>65</v>
      </c>
      <c r="B53" s="4" t="s">
        <v>88</v>
      </c>
      <c r="C53" s="3" t="s">
        <v>57</v>
      </c>
      <c r="D53" s="3" t="s">
        <v>58</v>
      </c>
      <c r="E53" s="3" t="s">
        <v>7</v>
      </c>
      <c r="F53" s="3" t="s">
        <v>8</v>
      </c>
      <c r="G53" s="14" t="s">
        <v>4</v>
      </c>
      <c r="H53" s="14">
        <v>46.931399999999996</v>
      </c>
      <c r="I53" s="14">
        <v>22.9099</v>
      </c>
      <c r="J53" s="14">
        <v>-1.0345800000000001</v>
      </c>
      <c r="K53" s="14">
        <v>-2.3208600000000001</v>
      </c>
      <c r="L53" s="14">
        <v>1.4999999999999999E-4</v>
      </c>
      <c r="M53" s="14">
        <v>1.3562299999999999E-2</v>
      </c>
      <c r="N53" s="14" t="s">
        <v>6</v>
      </c>
      <c r="O53" s="3" t="s">
        <v>98</v>
      </c>
      <c r="P53" s="3" t="s">
        <v>167</v>
      </c>
      <c r="Q53" s="7" t="s">
        <v>168</v>
      </c>
    </row>
  </sheetData>
  <autoFilter ref="O1:O53"/>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87"/>
  <sheetViews>
    <sheetView topLeftCell="A514" workbookViewId="0">
      <selection sqref="A1:XFD1048576"/>
    </sheetView>
  </sheetViews>
  <sheetFormatPr defaultColWidth="28" defaultRowHeight="15" x14ac:dyDescent="0.25"/>
  <cols>
    <col min="1" max="1" width="12" customWidth="1"/>
    <col min="2" max="2" width="20.42578125" bestFit="1" customWidth="1"/>
    <col min="3" max="4" width="28" customWidth="1"/>
    <col min="5" max="5" width="19.7109375" customWidth="1"/>
    <col min="6" max="6" width="15.28515625" customWidth="1"/>
    <col min="7" max="7" width="6" style="13" customWidth="1"/>
    <col min="8" max="8" width="7.140625" style="13" customWidth="1"/>
    <col min="9" max="9" width="7.42578125" style="13" customWidth="1"/>
    <col min="10" max="10" width="9.85546875" style="13" customWidth="1"/>
    <col min="11" max="11" width="8.85546875" style="13" customWidth="1"/>
    <col min="12" max="12" width="8.140625" style="13" customWidth="1"/>
    <col min="13" max="13" width="11.140625" style="13" customWidth="1"/>
    <col min="14" max="14" width="10.140625" style="13" customWidth="1"/>
    <col min="15" max="15" width="32.7109375" bestFit="1" customWidth="1"/>
    <col min="16" max="16" width="19.42578125" customWidth="1"/>
    <col min="17" max="17" width="28" style="8"/>
  </cols>
  <sheetData>
    <row r="1" spans="1:18" ht="30" x14ac:dyDescent="0.25">
      <c r="A1" s="10" t="s">
        <v>169</v>
      </c>
      <c r="B1" s="10" t="s">
        <v>66</v>
      </c>
      <c r="C1" s="10" t="s">
        <v>90</v>
      </c>
      <c r="D1" s="10" t="s">
        <v>59</v>
      </c>
      <c r="E1" s="10" t="s">
        <v>91</v>
      </c>
      <c r="F1" s="10" t="s">
        <v>92</v>
      </c>
      <c r="G1" s="11" t="s">
        <v>113</v>
      </c>
      <c r="H1" s="10" t="s">
        <v>170</v>
      </c>
      <c r="I1" s="10" t="s">
        <v>171</v>
      </c>
      <c r="J1" s="11" t="s">
        <v>172</v>
      </c>
      <c r="K1" s="11" t="s">
        <v>173</v>
      </c>
      <c r="L1" s="11" t="s">
        <v>62</v>
      </c>
      <c r="M1" s="11" t="s">
        <v>63</v>
      </c>
      <c r="N1" s="11" t="s">
        <v>116</v>
      </c>
      <c r="O1" s="11" t="s">
        <v>115</v>
      </c>
      <c r="P1" s="11" t="s">
        <v>112</v>
      </c>
      <c r="Q1" s="17" t="s">
        <v>114</v>
      </c>
      <c r="R1" s="18"/>
    </row>
    <row r="2" spans="1:18" x14ac:dyDescent="0.25">
      <c r="A2" t="s">
        <v>64</v>
      </c>
      <c r="B2" s="2" t="s">
        <v>174</v>
      </c>
      <c r="C2" t="s">
        <v>175</v>
      </c>
      <c r="D2" t="s">
        <v>176</v>
      </c>
      <c r="E2" t="s">
        <v>177</v>
      </c>
      <c r="F2" t="s">
        <v>178</v>
      </c>
      <c r="G2" s="13" t="s">
        <v>4</v>
      </c>
      <c r="H2" s="13">
        <v>10.103999999999999</v>
      </c>
      <c r="I2" s="13">
        <v>14.8767</v>
      </c>
      <c r="J2" s="13">
        <v>0.55813400000000002</v>
      </c>
      <c r="K2" s="13">
        <v>2.41926</v>
      </c>
      <c r="L2" s="15">
        <v>5.0000000000000002E-5</v>
      </c>
      <c r="M2" s="13">
        <v>1.3379399999999999E-3</v>
      </c>
      <c r="N2" s="13" t="s">
        <v>6</v>
      </c>
      <c r="O2" s="8" t="s">
        <v>124</v>
      </c>
      <c r="P2" s="8"/>
      <c r="Q2" s="8" t="s">
        <v>179</v>
      </c>
      <c r="R2" s="8"/>
    </row>
    <row r="3" spans="1:18" s="3" customFormat="1" x14ac:dyDescent="0.25">
      <c r="A3" s="3" t="s">
        <v>65</v>
      </c>
      <c r="B3" s="6" t="s">
        <v>174</v>
      </c>
      <c r="C3" s="3" t="s">
        <v>175</v>
      </c>
      <c r="D3" s="3" t="s">
        <v>176</v>
      </c>
      <c r="E3" s="3" t="s">
        <v>180</v>
      </c>
      <c r="F3" s="3" t="s">
        <v>181</v>
      </c>
      <c r="G3" s="14" t="s">
        <v>4</v>
      </c>
      <c r="H3" s="14">
        <v>0.61508600000000002</v>
      </c>
      <c r="I3" s="14">
        <v>1.08761</v>
      </c>
      <c r="J3" s="14">
        <v>0.82230599999999998</v>
      </c>
      <c r="K3" s="14">
        <v>1.75393</v>
      </c>
      <c r="L3" s="14">
        <v>2.9499999999999999E-3</v>
      </c>
      <c r="M3" s="14">
        <v>3.9473099999999997E-2</v>
      </c>
      <c r="N3" s="14" t="s">
        <v>6</v>
      </c>
      <c r="O3" s="7" t="s">
        <v>124</v>
      </c>
      <c r="P3" s="7" t="s">
        <v>182</v>
      </c>
      <c r="Q3" s="7" t="s">
        <v>183</v>
      </c>
      <c r="R3" s="7"/>
    </row>
    <row r="4" spans="1:18" x14ac:dyDescent="0.25">
      <c r="A4" t="s">
        <v>64</v>
      </c>
      <c r="B4" s="2" t="s">
        <v>184</v>
      </c>
      <c r="C4" t="s">
        <v>185</v>
      </c>
      <c r="D4" t="s">
        <v>186</v>
      </c>
      <c r="E4" t="s">
        <v>177</v>
      </c>
      <c r="F4" t="s">
        <v>178</v>
      </c>
      <c r="G4" s="13" t="s">
        <v>4</v>
      </c>
      <c r="H4" s="13">
        <v>64.489599999999996</v>
      </c>
      <c r="I4" s="13">
        <v>87.701599999999999</v>
      </c>
      <c r="J4" s="13">
        <v>0.44353700000000001</v>
      </c>
      <c r="K4" s="13">
        <v>2.1691199999999999</v>
      </c>
      <c r="L4" s="13">
        <v>4.0000000000000002E-4</v>
      </c>
      <c r="M4" s="13">
        <v>7.1860600000000002E-3</v>
      </c>
      <c r="N4" s="13" t="s">
        <v>6</v>
      </c>
      <c r="O4" s="8" t="s">
        <v>187</v>
      </c>
      <c r="P4" s="8"/>
      <c r="Q4" s="8" t="s">
        <v>188</v>
      </c>
      <c r="R4" s="8"/>
    </row>
    <row r="5" spans="1:18" s="3" customFormat="1" x14ac:dyDescent="0.25">
      <c r="A5" s="3" t="s">
        <v>65</v>
      </c>
      <c r="B5" s="6" t="s">
        <v>184</v>
      </c>
      <c r="C5" s="3" t="s">
        <v>185</v>
      </c>
      <c r="D5" s="3" t="s">
        <v>186</v>
      </c>
      <c r="E5" s="3" t="s">
        <v>180</v>
      </c>
      <c r="F5" s="3" t="s">
        <v>181</v>
      </c>
      <c r="G5" s="14" t="s">
        <v>4</v>
      </c>
      <c r="H5" s="14">
        <v>51.847000000000001</v>
      </c>
      <c r="I5" s="14">
        <v>72.782600000000002</v>
      </c>
      <c r="J5" s="14">
        <v>0.48933199999999999</v>
      </c>
      <c r="K5" s="14">
        <v>1.8859999999999999</v>
      </c>
      <c r="L5" s="14">
        <v>1.9E-3</v>
      </c>
      <c r="M5" s="14">
        <v>2.8668099999999998E-2</v>
      </c>
      <c r="N5" s="14" t="s">
        <v>6</v>
      </c>
      <c r="O5" s="7" t="s">
        <v>187</v>
      </c>
      <c r="P5" s="7"/>
      <c r="Q5" s="7" t="s">
        <v>189</v>
      </c>
      <c r="R5" s="7"/>
    </row>
    <row r="6" spans="1:18" x14ac:dyDescent="0.25">
      <c r="A6" t="s">
        <v>64</v>
      </c>
      <c r="B6" s="2" t="s">
        <v>190</v>
      </c>
      <c r="C6" t="s">
        <v>191</v>
      </c>
      <c r="D6" t="s">
        <v>192</v>
      </c>
      <c r="E6" t="s">
        <v>177</v>
      </c>
      <c r="F6" t="s">
        <v>178</v>
      </c>
      <c r="G6" s="13" t="s">
        <v>4</v>
      </c>
      <c r="H6" s="13">
        <v>79.696200000000005</v>
      </c>
      <c r="I6" s="13">
        <v>107.048</v>
      </c>
      <c r="J6" s="13">
        <v>0.42566799999999999</v>
      </c>
      <c r="K6" s="13">
        <v>2.0741299999999998</v>
      </c>
      <c r="L6" s="13">
        <v>6.4999999999999997E-4</v>
      </c>
      <c r="M6" s="13">
        <v>1.0343099999999999E-2</v>
      </c>
      <c r="N6" s="13" t="s">
        <v>6</v>
      </c>
      <c r="O6" s="8" t="s">
        <v>193</v>
      </c>
      <c r="P6" s="8"/>
      <c r="Q6" s="8" t="s">
        <v>194</v>
      </c>
      <c r="R6" s="8"/>
    </row>
    <row r="7" spans="1:18" s="3" customFormat="1" x14ac:dyDescent="0.25">
      <c r="A7" s="3" t="s">
        <v>65</v>
      </c>
      <c r="B7" s="6" t="s">
        <v>190</v>
      </c>
      <c r="C7" s="3" t="s">
        <v>191</v>
      </c>
      <c r="D7" s="3" t="s">
        <v>192</v>
      </c>
      <c r="E7" s="3" t="s">
        <v>180</v>
      </c>
      <c r="F7" s="3" t="s">
        <v>181</v>
      </c>
      <c r="G7" s="14" t="s">
        <v>4</v>
      </c>
      <c r="H7" s="14">
        <v>24.8432</v>
      </c>
      <c r="I7" s="14">
        <v>94.718199999999996</v>
      </c>
      <c r="J7" s="14">
        <v>1.93079</v>
      </c>
      <c r="K7" s="14">
        <v>7.4177099999999996</v>
      </c>
      <c r="L7" s="16">
        <v>5.0000000000000002E-5</v>
      </c>
      <c r="M7" s="14">
        <v>1.5232100000000001E-3</v>
      </c>
      <c r="N7" s="14" t="s">
        <v>6</v>
      </c>
      <c r="O7" s="7" t="s">
        <v>193</v>
      </c>
      <c r="P7" s="7"/>
      <c r="Q7" s="7" t="s">
        <v>195</v>
      </c>
      <c r="R7" s="7"/>
    </row>
    <row r="8" spans="1:18" x14ac:dyDescent="0.25">
      <c r="A8" t="s">
        <v>64</v>
      </c>
      <c r="B8" s="2" t="s">
        <v>196</v>
      </c>
      <c r="C8" t="s">
        <v>197</v>
      </c>
      <c r="D8" t="s">
        <v>198</v>
      </c>
      <c r="E8" t="s">
        <v>177</v>
      </c>
      <c r="F8" t="s">
        <v>178</v>
      </c>
      <c r="G8" s="13" t="s">
        <v>4</v>
      </c>
      <c r="H8" s="13">
        <v>97.121200000000002</v>
      </c>
      <c r="I8" s="13">
        <v>139.654</v>
      </c>
      <c r="J8" s="13">
        <v>0.52400000000000002</v>
      </c>
      <c r="K8" s="13">
        <v>2.5579499999999999</v>
      </c>
      <c r="L8" s="15">
        <v>5.0000000000000002E-5</v>
      </c>
      <c r="M8" s="13">
        <v>1.3379399999999999E-3</v>
      </c>
      <c r="N8" s="13" t="s">
        <v>6</v>
      </c>
      <c r="O8" s="8" t="s">
        <v>124</v>
      </c>
      <c r="P8" s="8"/>
      <c r="Q8" s="8" t="s">
        <v>199</v>
      </c>
      <c r="R8" s="8"/>
    </row>
    <row r="9" spans="1:18" s="3" customFormat="1" x14ac:dyDescent="0.25">
      <c r="A9" s="3" t="s">
        <v>65</v>
      </c>
      <c r="B9" s="6" t="s">
        <v>196</v>
      </c>
      <c r="C9" s="3" t="s">
        <v>197</v>
      </c>
      <c r="D9" s="3" t="s">
        <v>198</v>
      </c>
      <c r="E9" s="3" t="s">
        <v>180</v>
      </c>
      <c r="F9" s="3" t="s">
        <v>181</v>
      </c>
      <c r="G9" s="14" t="s">
        <v>4</v>
      </c>
      <c r="H9" s="14">
        <v>44.323599999999999</v>
      </c>
      <c r="I9" s="14">
        <v>61.188600000000001</v>
      </c>
      <c r="J9" s="14">
        <v>0.46518799999999999</v>
      </c>
      <c r="K9" s="14">
        <v>1.8439399999999999</v>
      </c>
      <c r="L9" s="14">
        <v>1.3500000000000001E-3</v>
      </c>
      <c r="M9" s="14">
        <v>2.25256E-2</v>
      </c>
      <c r="N9" s="14" t="s">
        <v>6</v>
      </c>
      <c r="O9" s="7" t="s">
        <v>124</v>
      </c>
      <c r="P9" s="7"/>
      <c r="Q9" s="7" t="s">
        <v>200</v>
      </c>
      <c r="R9" s="7"/>
    </row>
    <row r="10" spans="1:18" x14ac:dyDescent="0.25">
      <c r="A10" t="s">
        <v>64</v>
      </c>
      <c r="B10" s="2" t="s">
        <v>201</v>
      </c>
      <c r="C10" t="s">
        <v>202</v>
      </c>
      <c r="D10" t="s">
        <v>203</v>
      </c>
      <c r="E10" t="s">
        <v>177</v>
      </c>
      <c r="F10" t="s">
        <v>178</v>
      </c>
      <c r="G10" s="13" t="s">
        <v>4</v>
      </c>
      <c r="H10" s="13">
        <v>44.921399999999998</v>
      </c>
      <c r="I10" s="13">
        <v>60.329700000000003</v>
      </c>
      <c r="J10" s="13">
        <v>0.42546600000000001</v>
      </c>
      <c r="K10" s="13">
        <v>1.76346</v>
      </c>
      <c r="L10" s="13">
        <v>2.7000000000000001E-3</v>
      </c>
      <c r="M10" s="13">
        <v>2.8682200000000001E-2</v>
      </c>
      <c r="N10" s="13" t="s">
        <v>6</v>
      </c>
      <c r="O10" s="8" t="s">
        <v>98</v>
      </c>
      <c r="P10" s="8"/>
      <c r="Q10" s="8" t="s">
        <v>204</v>
      </c>
      <c r="R10" s="8"/>
    </row>
    <row r="11" spans="1:18" s="3" customFormat="1" x14ac:dyDescent="0.25">
      <c r="A11" s="3" t="s">
        <v>65</v>
      </c>
      <c r="B11" s="6" t="s">
        <v>201</v>
      </c>
      <c r="C11" s="3" t="s">
        <v>202</v>
      </c>
      <c r="D11" s="3" t="s">
        <v>203</v>
      </c>
      <c r="E11" s="3" t="s">
        <v>180</v>
      </c>
      <c r="F11" s="3" t="s">
        <v>181</v>
      </c>
      <c r="G11" s="14" t="s">
        <v>4</v>
      </c>
      <c r="H11" s="14">
        <v>39.890900000000002</v>
      </c>
      <c r="I11" s="14">
        <v>60.497</v>
      </c>
      <c r="J11" s="14">
        <v>0.600804</v>
      </c>
      <c r="K11" s="14">
        <v>2.3079200000000002</v>
      </c>
      <c r="L11" s="14">
        <v>1E-4</v>
      </c>
      <c r="M11" s="14">
        <v>2.8193799999999998E-3</v>
      </c>
      <c r="N11" s="14" t="s">
        <v>6</v>
      </c>
      <c r="O11" s="7" t="s">
        <v>98</v>
      </c>
      <c r="P11" s="7"/>
      <c r="Q11" s="7" t="s">
        <v>205</v>
      </c>
      <c r="R11" s="7"/>
    </row>
    <row r="12" spans="1:18" x14ac:dyDescent="0.25">
      <c r="A12" t="s">
        <v>64</v>
      </c>
      <c r="B12" s="2" t="s">
        <v>206</v>
      </c>
      <c r="C12" t="s">
        <v>207</v>
      </c>
      <c r="D12" t="s">
        <v>208</v>
      </c>
      <c r="E12" t="s">
        <v>177</v>
      </c>
      <c r="F12" t="s">
        <v>178</v>
      </c>
      <c r="G12" s="13" t="s">
        <v>4</v>
      </c>
      <c r="H12" s="13">
        <v>70.646600000000007</v>
      </c>
      <c r="I12" s="13">
        <v>95.181399999999996</v>
      </c>
      <c r="J12" s="13">
        <v>0.43005900000000002</v>
      </c>
      <c r="K12" s="13">
        <v>2.12751</v>
      </c>
      <c r="L12" s="13">
        <v>3.5E-4</v>
      </c>
      <c r="M12" s="13">
        <v>6.5020900000000003E-3</v>
      </c>
      <c r="N12" s="13" t="s">
        <v>6</v>
      </c>
      <c r="O12" s="8" t="s">
        <v>187</v>
      </c>
      <c r="P12" s="8"/>
      <c r="Q12" s="8" t="s">
        <v>209</v>
      </c>
      <c r="R12" s="8"/>
    </row>
    <row r="13" spans="1:18" s="3" customFormat="1" x14ac:dyDescent="0.25">
      <c r="A13" s="3" t="s">
        <v>65</v>
      </c>
      <c r="B13" s="6" t="s">
        <v>206</v>
      </c>
      <c r="C13" s="3" t="s">
        <v>207</v>
      </c>
      <c r="D13" s="3" t="s">
        <v>208</v>
      </c>
      <c r="E13" s="3" t="s">
        <v>180</v>
      </c>
      <c r="F13" s="3" t="s">
        <v>181</v>
      </c>
      <c r="G13" s="14" t="s">
        <v>4</v>
      </c>
      <c r="H13" s="14">
        <v>18.839700000000001</v>
      </c>
      <c r="I13" s="14">
        <v>28.746700000000001</v>
      </c>
      <c r="J13" s="14">
        <v>0.60962300000000003</v>
      </c>
      <c r="K13" s="14">
        <v>2.4596200000000001</v>
      </c>
      <c r="L13" s="16">
        <v>5.0000000000000002E-5</v>
      </c>
      <c r="M13" s="14">
        <v>1.5232100000000001E-3</v>
      </c>
      <c r="N13" s="14" t="s">
        <v>6</v>
      </c>
      <c r="O13" s="7" t="s">
        <v>187</v>
      </c>
      <c r="P13" s="7" t="s">
        <v>210</v>
      </c>
      <c r="Q13" s="7" t="s">
        <v>211</v>
      </c>
      <c r="R13" s="7"/>
    </row>
    <row r="14" spans="1:18" x14ac:dyDescent="0.25">
      <c r="A14" t="s">
        <v>64</v>
      </c>
      <c r="B14" s="2" t="s">
        <v>212</v>
      </c>
      <c r="C14" t="s">
        <v>213</v>
      </c>
      <c r="D14" t="s">
        <v>214</v>
      </c>
      <c r="E14" t="s">
        <v>177</v>
      </c>
      <c r="F14" t="s">
        <v>178</v>
      </c>
      <c r="G14" s="13" t="s">
        <v>4</v>
      </c>
      <c r="H14" s="13">
        <v>14.6906</v>
      </c>
      <c r="I14" s="13">
        <v>19.102399999999999</v>
      </c>
      <c r="J14" s="13">
        <v>0.37885799999999997</v>
      </c>
      <c r="K14" s="13">
        <v>1.63</v>
      </c>
      <c r="L14" s="13">
        <v>4.4000000000000003E-3</v>
      </c>
      <c r="M14" s="13">
        <v>3.9861199999999999E-2</v>
      </c>
      <c r="N14" s="13" t="s">
        <v>6</v>
      </c>
      <c r="O14" s="8" t="s">
        <v>100</v>
      </c>
      <c r="P14" s="8"/>
      <c r="Q14" s="8" t="s">
        <v>204</v>
      </c>
      <c r="R14" s="8"/>
    </row>
    <row r="15" spans="1:18" s="3" customFormat="1" x14ac:dyDescent="0.25">
      <c r="A15" s="3" t="s">
        <v>65</v>
      </c>
      <c r="B15" s="6" t="s">
        <v>212</v>
      </c>
      <c r="C15" s="3" t="s">
        <v>213</v>
      </c>
      <c r="D15" s="3" t="s">
        <v>214</v>
      </c>
      <c r="E15" s="3" t="s">
        <v>180</v>
      </c>
      <c r="F15" s="3" t="s">
        <v>181</v>
      </c>
      <c r="G15" s="14" t="s">
        <v>4</v>
      </c>
      <c r="H15" s="14">
        <v>6.9618599999999997</v>
      </c>
      <c r="I15" s="14">
        <v>10.867599999999999</v>
      </c>
      <c r="J15" s="14">
        <v>0.64248899999999998</v>
      </c>
      <c r="K15" s="14">
        <v>2.3747199999999999</v>
      </c>
      <c r="L15" s="14">
        <v>2.0000000000000001E-4</v>
      </c>
      <c r="M15" s="14">
        <v>5.1311999999999998E-3</v>
      </c>
      <c r="N15" s="14" t="s">
        <v>6</v>
      </c>
      <c r="O15" s="7" t="s">
        <v>100</v>
      </c>
      <c r="P15" s="7"/>
      <c r="Q15" s="7" t="s">
        <v>215</v>
      </c>
      <c r="R15" s="7"/>
    </row>
    <row r="16" spans="1:18" x14ac:dyDescent="0.25">
      <c r="A16" t="s">
        <v>64</v>
      </c>
      <c r="B16" s="2" t="s">
        <v>216</v>
      </c>
      <c r="C16" t="s">
        <v>217</v>
      </c>
      <c r="D16" t="s">
        <v>218</v>
      </c>
      <c r="E16" t="s">
        <v>177</v>
      </c>
      <c r="F16" t="s">
        <v>178</v>
      </c>
      <c r="G16" s="13" t="s">
        <v>4</v>
      </c>
      <c r="H16" s="13">
        <v>1.3862699999999999</v>
      </c>
      <c r="I16" s="13">
        <v>2.9901599999999999</v>
      </c>
      <c r="J16" s="13">
        <v>1.1090100000000001</v>
      </c>
      <c r="K16" s="13">
        <v>3.3941499999999998</v>
      </c>
      <c r="L16" s="15">
        <v>5.0000000000000002E-5</v>
      </c>
      <c r="M16" s="13">
        <v>1.3379399999999999E-3</v>
      </c>
      <c r="N16" s="13" t="s">
        <v>6</v>
      </c>
      <c r="O16" s="8" t="s">
        <v>219</v>
      </c>
      <c r="P16" s="8"/>
      <c r="Q16" s="8" t="s">
        <v>220</v>
      </c>
      <c r="R16" s="8"/>
    </row>
    <row r="17" spans="1:18" s="3" customFormat="1" x14ac:dyDescent="0.25">
      <c r="A17" s="3" t="s">
        <v>65</v>
      </c>
      <c r="B17" s="6" t="s">
        <v>216</v>
      </c>
      <c r="C17" s="3" t="s">
        <v>217</v>
      </c>
      <c r="D17" s="3" t="s">
        <v>218</v>
      </c>
      <c r="E17" s="3" t="s">
        <v>180</v>
      </c>
      <c r="F17" s="3" t="s">
        <v>181</v>
      </c>
      <c r="G17" s="14" t="s">
        <v>4</v>
      </c>
      <c r="H17" s="14">
        <v>12.5878</v>
      </c>
      <c r="I17" s="14">
        <v>16.888300000000001</v>
      </c>
      <c r="J17" s="14">
        <v>0.42399300000000001</v>
      </c>
      <c r="K17" s="14">
        <v>1.70407</v>
      </c>
      <c r="L17" s="14">
        <v>3.15E-3</v>
      </c>
      <c r="M17" s="14">
        <v>4.1273299999999999E-2</v>
      </c>
      <c r="N17" s="14" t="s">
        <v>6</v>
      </c>
      <c r="O17" s="7" t="s">
        <v>219</v>
      </c>
      <c r="P17" s="7" t="s">
        <v>221</v>
      </c>
      <c r="Q17" s="7" t="s">
        <v>222</v>
      </c>
      <c r="R17" s="7"/>
    </row>
    <row r="18" spans="1:18" x14ac:dyDescent="0.25">
      <c r="A18" t="s">
        <v>64</v>
      </c>
      <c r="B18" s="2" t="s">
        <v>223</v>
      </c>
      <c r="C18" t="s">
        <v>224</v>
      </c>
      <c r="D18" t="s">
        <v>225</v>
      </c>
      <c r="E18" t="s">
        <v>177</v>
      </c>
      <c r="F18" t="s">
        <v>178</v>
      </c>
      <c r="G18" s="13" t="s">
        <v>4</v>
      </c>
      <c r="H18" s="13">
        <v>7.4641500000000001</v>
      </c>
      <c r="I18" s="13">
        <v>11.5307</v>
      </c>
      <c r="J18" s="13">
        <v>0.62743300000000002</v>
      </c>
      <c r="K18" s="13">
        <v>2.6699299999999999</v>
      </c>
      <c r="L18" s="15">
        <v>5.0000000000000002E-5</v>
      </c>
      <c r="M18" s="13">
        <v>1.3379399999999999E-3</v>
      </c>
      <c r="N18" s="13" t="s">
        <v>6</v>
      </c>
      <c r="O18" s="8" t="s">
        <v>124</v>
      </c>
      <c r="P18" s="8"/>
      <c r="Q18" s="8" t="s">
        <v>209</v>
      </c>
      <c r="R18" s="8"/>
    </row>
    <row r="19" spans="1:18" s="3" customFormat="1" x14ac:dyDescent="0.25">
      <c r="A19" s="3" t="s">
        <v>65</v>
      </c>
      <c r="B19" s="6" t="s">
        <v>223</v>
      </c>
      <c r="C19" s="3" t="s">
        <v>224</v>
      </c>
      <c r="D19" s="3" t="s">
        <v>225</v>
      </c>
      <c r="E19" s="3" t="s">
        <v>180</v>
      </c>
      <c r="F19" s="3" t="s">
        <v>181</v>
      </c>
      <c r="G19" s="14" t="s">
        <v>4</v>
      </c>
      <c r="H19" s="14">
        <v>0.52635100000000001</v>
      </c>
      <c r="I19" s="14">
        <v>1.13995</v>
      </c>
      <c r="J19" s="14">
        <v>1.11487</v>
      </c>
      <c r="K19" s="14">
        <v>2.456</v>
      </c>
      <c r="L19" s="16">
        <v>5.0000000000000002E-5</v>
      </c>
      <c r="M19" s="14">
        <v>1.5232100000000001E-3</v>
      </c>
      <c r="N19" s="14" t="s">
        <v>6</v>
      </c>
      <c r="O19" s="7" t="s">
        <v>124</v>
      </c>
      <c r="P19" s="7"/>
      <c r="Q19" s="7" t="s">
        <v>226</v>
      </c>
      <c r="R19" s="7"/>
    </row>
    <row r="20" spans="1:18" x14ac:dyDescent="0.25">
      <c r="A20" t="s">
        <v>64</v>
      </c>
      <c r="B20" s="2" t="s">
        <v>227</v>
      </c>
      <c r="C20" t="s">
        <v>228</v>
      </c>
      <c r="D20" t="s">
        <v>229</v>
      </c>
      <c r="E20" t="s">
        <v>177</v>
      </c>
      <c r="F20" t="s">
        <v>178</v>
      </c>
      <c r="G20" s="13" t="s">
        <v>4</v>
      </c>
      <c r="H20" s="13">
        <v>1.17008</v>
      </c>
      <c r="I20" s="13">
        <v>1.9319999999999999</v>
      </c>
      <c r="J20" s="13">
        <v>0.72348199999999996</v>
      </c>
      <c r="K20" s="13">
        <v>1.6881600000000001</v>
      </c>
      <c r="L20" s="13">
        <v>3.7000000000000002E-3</v>
      </c>
      <c r="M20" s="13">
        <v>3.5509199999999998E-2</v>
      </c>
      <c r="N20" s="13" t="s">
        <v>6</v>
      </c>
      <c r="O20" s="8" t="s">
        <v>100</v>
      </c>
      <c r="P20" s="8"/>
      <c r="Q20" s="8" t="s">
        <v>230</v>
      </c>
      <c r="R20" s="8"/>
    </row>
    <row r="21" spans="1:18" s="3" customFormat="1" x14ac:dyDescent="0.25">
      <c r="A21" s="3" t="s">
        <v>65</v>
      </c>
      <c r="B21" s="6" t="s">
        <v>227</v>
      </c>
      <c r="C21" s="3" t="s">
        <v>228</v>
      </c>
      <c r="D21" s="3" t="s">
        <v>229</v>
      </c>
      <c r="E21" s="3" t="s">
        <v>180</v>
      </c>
      <c r="F21" s="3" t="s">
        <v>181</v>
      </c>
      <c r="G21" s="14" t="s">
        <v>4</v>
      </c>
      <c r="H21" s="14">
        <v>35.764600000000002</v>
      </c>
      <c r="I21" s="14">
        <v>52.477800000000002</v>
      </c>
      <c r="J21" s="14">
        <v>0.55317499999999997</v>
      </c>
      <c r="K21" s="14">
        <v>2.0472700000000001</v>
      </c>
      <c r="L21" s="14">
        <v>1E-3</v>
      </c>
      <c r="M21" s="14">
        <v>1.82358E-2</v>
      </c>
      <c r="N21" s="14" t="s">
        <v>6</v>
      </c>
      <c r="O21" s="7" t="s">
        <v>100</v>
      </c>
      <c r="P21" s="7"/>
      <c r="Q21" s="7" t="s">
        <v>231</v>
      </c>
      <c r="R21" s="7"/>
    </row>
    <row r="22" spans="1:18" x14ac:dyDescent="0.25">
      <c r="A22" t="s">
        <v>64</v>
      </c>
      <c r="B22" s="2" t="s">
        <v>232</v>
      </c>
      <c r="C22" t="s">
        <v>233</v>
      </c>
      <c r="D22" t="s">
        <v>234</v>
      </c>
      <c r="E22" t="s">
        <v>177</v>
      </c>
      <c r="F22" t="s">
        <v>178</v>
      </c>
      <c r="G22" s="13" t="s">
        <v>4</v>
      </c>
      <c r="H22" s="13">
        <v>12.889200000000001</v>
      </c>
      <c r="I22" s="13">
        <v>17.0077</v>
      </c>
      <c r="J22" s="13">
        <v>0.40002599999999999</v>
      </c>
      <c r="K22" s="13">
        <v>1.7397100000000001</v>
      </c>
      <c r="L22" s="13">
        <v>3.2000000000000002E-3</v>
      </c>
      <c r="M22" s="13">
        <v>3.2303100000000001E-2</v>
      </c>
      <c r="N22" s="13" t="s">
        <v>6</v>
      </c>
      <c r="O22" s="8" t="s">
        <v>95</v>
      </c>
      <c r="P22" s="8"/>
      <c r="Q22" s="8" t="s">
        <v>209</v>
      </c>
      <c r="R22" s="8"/>
    </row>
    <row r="23" spans="1:18" s="3" customFormat="1" x14ac:dyDescent="0.25">
      <c r="A23" s="3" t="s">
        <v>65</v>
      </c>
      <c r="B23" s="6" t="s">
        <v>232</v>
      </c>
      <c r="C23" s="3" t="s">
        <v>233</v>
      </c>
      <c r="D23" s="3" t="s">
        <v>234</v>
      </c>
      <c r="E23" s="3" t="s">
        <v>180</v>
      </c>
      <c r="F23" s="3" t="s">
        <v>181</v>
      </c>
      <c r="G23" s="14" t="s">
        <v>4</v>
      </c>
      <c r="H23" s="14">
        <v>1.6369400000000001</v>
      </c>
      <c r="I23" s="14">
        <v>2.9077299999999999</v>
      </c>
      <c r="J23" s="14">
        <v>0.82889400000000002</v>
      </c>
      <c r="K23" s="14">
        <v>2.3115100000000002</v>
      </c>
      <c r="L23" s="14">
        <v>1.4999999999999999E-4</v>
      </c>
      <c r="M23" s="14">
        <v>4.0375799999999998E-3</v>
      </c>
      <c r="N23" s="14" t="s">
        <v>6</v>
      </c>
      <c r="O23" s="7" t="s">
        <v>95</v>
      </c>
      <c r="P23" s="7"/>
      <c r="Q23" s="7" t="s">
        <v>235</v>
      </c>
      <c r="R23" s="7"/>
    </row>
    <row r="24" spans="1:18" x14ac:dyDescent="0.25">
      <c r="A24" t="s">
        <v>64</v>
      </c>
      <c r="B24" s="2" t="s">
        <v>236</v>
      </c>
      <c r="C24" t="s">
        <v>237</v>
      </c>
      <c r="D24" t="s">
        <v>238</v>
      </c>
      <c r="E24" t="s">
        <v>177</v>
      </c>
      <c r="F24" t="s">
        <v>178</v>
      </c>
      <c r="G24" s="13" t="s">
        <v>4</v>
      </c>
      <c r="H24" s="13">
        <v>40.700600000000001</v>
      </c>
      <c r="I24" s="13">
        <v>71.012299999999996</v>
      </c>
      <c r="J24" s="13">
        <v>0.80301900000000004</v>
      </c>
      <c r="K24" s="13">
        <v>3.2037399999999998</v>
      </c>
      <c r="L24" s="15">
        <v>5.0000000000000002E-5</v>
      </c>
      <c r="M24" s="13">
        <v>1.3379399999999999E-3</v>
      </c>
      <c r="N24" s="13" t="s">
        <v>6</v>
      </c>
      <c r="O24" s="8" t="s">
        <v>98</v>
      </c>
      <c r="P24" s="8"/>
      <c r="Q24" s="8" t="s">
        <v>204</v>
      </c>
      <c r="R24" s="8"/>
    </row>
    <row r="25" spans="1:18" s="3" customFormat="1" x14ac:dyDescent="0.25">
      <c r="A25" s="3" t="s">
        <v>65</v>
      </c>
      <c r="B25" s="6" t="s">
        <v>236</v>
      </c>
      <c r="C25" s="3" t="s">
        <v>237</v>
      </c>
      <c r="D25" s="3" t="s">
        <v>238</v>
      </c>
      <c r="E25" s="3" t="s">
        <v>180</v>
      </c>
      <c r="F25" s="3" t="s">
        <v>181</v>
      </c>
      <c r="G25" s="14" t="s">
        <v>4</v>
      </c>
      <c r="H25" s="14">
        <v>74.932199999999995</v>
      </c>
      <c r="I25" s="14">
        <v>183.584</v>
      </c>
      <c r="J25" s="14">
        <v>1.29278</v>
      </c>
      <c r="K25" s="14">
        <v>4.9369899999999998</v>
      </c>
      <c r="L25" s="16">
        <v>5.0000000000000002E-5</v>
      </c>
      <c r="M25" s="14">
        <v>1.5232100000000001E-3</v>
      </c>
      <c r="N25" s="14" t="s">
        <v>6</v>
      </c>
      <c r="O25" s="7" t="s">
        <v>98</v>
      </c>
      <c r="P25" s="7"/>
      <c r="Q25" s="7" t="s">
        <v>239</v>
      </c>
      <c r="R25" s="7"/>
    </row>
    <row r="26" spans="1:18" x14ac:dyDescent="0.25">
      <c r="A26" t="s">
        <v>64</v>
      </c>
      <c r="B26" s="2" t="s">
        <v>240</v>
      </c>
      <c r="C26" t="s">
        <v>241</v>
      </c>
      <c r="D26" t="s">
        <v>242</v>
      </c>
      <c r="E26" t="s">
        <v>177</v>
      </c>
      <c r="F26" t="s">
        <v>178</v>
      </c>
      <c r="G26" s="13" t="s">
        <v>4</v>
      </c>
      <c r="H26" s="13">
        <v>6.7921100000000001</v>
      </c>
      <c r="I26" s="13">
        <v>9.5985200000000006</v>
      </c>
      <c r="J26" s="13">
        <v>0.49895200000000001</v>
      </c>
      <c r="K26" s="13">
        <v>1.94573</v>
      </c>
      <c r="L26" s="13">
        <v>2.0000000000000001E-4</v>
      </c>
      <c r="M26" s="13">
        <v>4.2210199999999998E-3</v>
      </c>
      <c r="N26" s="13" t="s">
        <v>6</v>
      </c>
      <c r="O26" s="8" t="s">
        <v>96</v>
      </c>
      <c r="P26" s="8"/>
      <c r="Q26" s="8" t="s">
        <v>243</v>
      </c>
      <c r="R26" s="8"/>
    </row>
    <row r="27" spans="1:18" s="3" customFormat="1" x14ac:dyDescent="0.25">
      <c r="A27" s="3" t="s">
        <v>65</v>
      </c>
      <c r="B27" s="6" t="s">
        <v>240</v>
      </c>
      <c r="C27" s="3" t="s">
        <v>241</v>
      </c>
      <c r="D27" s="3" t="s">
        <v>242</v>
      </c>
      <c r="E27" s="3" t="s">
        <v>180</v>
      </c>
      <c r="F27" s="3" t="s">
        <v>181</v>
      </c>
      <c r="G27" s="14" t="s">
        <v>4</v>
      </c>
      <c r="H27" s="14">
        <v>3.9273899999999999</v>
      </c>
      <c r="I27" s="14">
        <v>6.0073499999999997</v>
      </c>
      <c r="J27" s="14">
        <v>0.61315699999999995</v>
      </c>
      <c r="K27" s="14">
        <v>2.1015700000000002</v>
      </c>
      <c r="L27" s="14">
        <v>3.5E-4</v>
      </c>
      <c r="M27" s="14">
        <v>8.1096299999999996E-3</v>
      </c>
      <c r="N27" s="14" t="s">
        <v>6</v>
      </c>
      <c r="O27" s="7" t="s">
        <v>96</v>
      </c>
      <c r="P27" s="7"/>
      <c r="Q27" s="7" t="s">
        <v>244</v>
      </c>
      <c r="R27" s="7"/>
    </row>
    <row r="28" spans="1:18" x14ac:dyDescent="0.25">
      <c r="A28" t="s">
        <v>64</v>
      </c>
      <c r="B28" s="2" t="s">
        <v>245</v>
      </c>
      <c r="C28" t="s">
        <v>246</v>
      </c>
      <c r="D28" t="s">
        <v>247</v>
      </c>
      <c r="E28" t="s">
        <v>177</v>
      </c>
      <c r="F28" t="s">
        <v>178</v>
      </c>
      <c r="G28" s="13" t="s">
        <v>4</v>
      </c>
      <c r="H28" s="13">
        <v>70.732200000000006</v>
      </c>
      <c r="I28" s="13">
        <v>94.218299999999999</v>
      </c>
      <c r="J28" s="13">
        <v>0.41364000000000001</v>
      </c>
      <c r="K28" s="13">
        <v>1.6837599999999999</v>
      </c>
      <c r="L28" s="13">
        <v>3.8E-3</v>
      </c>
      <c r="M28" s="13">
        <v>3.6123700000000002E-2</v>
      </c>
      <c r="N28" s="13" t="s">
        <v>6</v>
      </c>
      <c r="O28" s="8" t="s">
        <v>219</v>
      </c>
      <c r="P28" s="8"/>
      <c r="Q28" s="8" t="s">
        <v>204</v>
      </c>
      <c r="R28" s="8"/>
    </row>
    <row r="29" spans="1:18" s="3" customFormat="1" x14ac:dyDescent="0.25">
      <c r="A29" s="3" t="s">
        <v>65</v>
      </c>
      <c r="B29" s="6" t="s">
        <v>245</v>
      </c>
      <c r="C29" s="3" t="s">
        <v>246</v>
      </c>
      <c r="D29" s="3" t="s">
        <v>247</v>
      </c>
      <c r="E29" s="3" t="s">
        <v>180</v>
      </c>
      <c r="F29" s="3" t="s">
        <v>181</v>
      </c>
      <c r="G29" s="14" t="s">
        <v>4</v>
      </c>
      <c r="H29" s="14">
        <v>88.930400000000006</v>
      </c>
      <c r="I29" s="14">
        <v>130.89099999999999</v>
      </c>
      <c r="J29" s="14">
        <v>0.55762199999999995</v>
      </c>
      <c r="K29" s="14">
        <v>2.1166399999999999</v>
      </c>
      <c r="L29" s="14">
        <v>5.0000000000000001E-4</v>
      </c>
      <c r="M29" s="14">
        <v>1.0758500000000001E-2</v>
      </c>
      <c r="N29" s="14" t="s">
        <v>6</v>
      </c>
      <c r="O29" s="7" t="s">
        <v>219</v>
      </c>
      <c r="P29" s="7"/>
      <c r="Q29" s="7" t="s">
        <v>248</v>
      </c>
      <c r="R29" s="7"/>
    </row>
    <row r="30" spans="1:18" x14ac:dyDescent="0.25">
      <c r="A30" t="s">
        <v>64</v>
      </c>
      <c r="B30" s="2" t="s">
        <v>249</v>
      </c>
      <c r="C30" t="s">
        <v>250</v>
      </c>
      <c r="D30" t="s">
        <v>251</v>
      </c>
      <c r="E30" t="s">
        <v>177</v>
      </c>
      <c r="F30" t="s">
        <v>178</v>
      </c>
      <c r="G30" s="13" t="s">
        <v>4</v>
      </c>
      <c r="H30" s="13">
        <v>7.8333899999999996</v>
      </c>
      <c r="I30" s="13">
        <v>13.654299999999999</v>
      </c>
      <c r="J30" s="13">
        <v>0.801647</v>
      </c>
      <c r="K30" s="13">
        <v>2.9884900000000001</v>
      </c>
      <c r="L30" s="15">
        <v>5.0000000000000002E-5</v>
      </c>
      <c r="M30" s="13">
        <v>1.3379399999999999E-3</v>
      </c>
      <c r="N30" s="13" t="s">
        <v>6</v>
      </c>
      <c r="O30" s="8" t="s">
        <v>95</v>
      </c>
      <c r="P30" s="8"/>
      <c r="Q30" s="8" t="s">
        <v>204</v>
      </c>
      <c r="R30" s="8"/>
    </row>
    <row r="31" spans="1:18" s="3" customFormat="1" x14ac:dyDescent="0.25">
      <c r="A31" s="3" t="s">
        <v>65</v>
      </c>
      <c r="B31" s="6" t="s">
        <v>249</v>
      </c>
      <c r="C31" s="3" t="s">
        <v>250</v>
      </c>
      <c r="D31" s="3" t="s">
        <v>251</v>
      </c>
      <c r="E31" s="3" t="s">
        <v>180</v>
      </c>
      <c r="F31" s="3" t="s">
        <v>181</v>
      </c>
      <c r="G31" s="14" t="s">
        <v>4</v>
      </c>
      <c r="H31" s="14">
        <v>0.73369300000000004</v>
      </c>
      <c r="I31" s="14">
        <v>2.1841900000000001</v>
      </c>
      <c r="J31" s="14">
        <v>1.57385</v>
      </c>
      <c r="K31" s="14">
        <v>3.0552600000000001</v>
      </c>
      <c r="L31" s="16">
        <v>5.0000000000000002E-5</v>
      </c>
      <c r="M31" s="14">
        <v>1.5232100000000001E-3</v>
      </c>
      <c r="N31" s="14" t="s">
        <v>6</v>
      </c>
      <c r="O31" s="7" t="s">
        <v>95</v>
      </c>
      <c r="P31" s="7"/>
      <c r="Q31" s="7" t="s">
        <v>252</v>
      </c>
      <c r="R31" s="7"/>
    </row>
    <row r="32" spans="1:18" x14ac:dyDescent="0.25">
      <c r="A32" t="s">
        <v>64</v>
      </c>
      <c r="B32" s="2" t="s">
        <v>253</v>
      </c>
      <c r="C32" t="s">
        <v>254</v>
      </c>
      <c r="D32" t="s">
        <v>255</v>
      </c>
      <c r="E32" t="s">
        <v>177</v>
      </c>
      <c r="F32" t="s">
        <v>178</v>
      </c>
      <c r="G32" s="13" t="s">
        <v>4</v>
      </c>
      <c r="H32" s="13">
        <v>6.9183399999999997</v>
      </c>
      <c r="I32" s="13">
        <v>11.8908</v>
      </c>
      <c r="J32" s="13">
        <v>0.78134400000000004</v>
      </c>
      <c r="K32" s="13">
        <v>3.1089600000000002</v>
      </c>
      <c r="L32" s="15">
        <v>5.0000000000000002E-5</v>
      </c>
      <c r="M32" s="13">
        <v>1.3379399999999999E-3</v>
      </c>
      <c r="N32" s="13" t="s">
        <v>6</v>
      </c>
      <c r="O32" s="8" t="s">
        <v>96</v>
      </c>
      <c r="P32" s="8"/>
      <c r="Q32" s="8" t="s">
        <v>204</v>
      </c>
      <c r="R32" s="8"/>
    </row>
    <row r="33" spans="1:18" s="3" customFormat="1" x14ac:dyDescent="0.25">
      <c r="A33" s="3" t="s">
        <v>65</v>
      </c>
      <c r="B33" s="6" t="s">
        <v>253</v>
      </c>
      <c r="C33" s="3" t="s">
        <v>254</v>
      </c>
      <c r="D33" s="3" t="s">
        <v>255</v>
      </c>
      <c r="E33" s="3" t="s">
        <v>180</v>
      </c>
      <c r="F33" s="3" t="s">
        <v>181</v>
      </c>
      <c r="G33" s="14" t="s">
        <v>4</v>
      </c>
      <c r="H33" s="14">
        <v>6.1917099999999996</v>
      </c>
      <c r="I33" s="14">
        <v>9.7782599999999995</v>
      </c>
      <c r="J33" s="14">
        <v>0.65924000000000005</v>
      </c>
      <c r="K33" s="14">
        <v>2.4512299999999998</v>
      </c>
      <c r="L33" s="16">
        <v>5.0000000000000002E-5</v>
      </c>
      <c r="M33" s="14">
        <v>1.5232100000000001E-3</v>
      </c>
      <c r="N33" s="14" t="s">
        <v>6</v>
      </c>
      <c r="O33" s="7" t="s">
        <v>96</v>
      </c>
      <c r="P33" s="7" t="s">
        <v>154</v>
      </c>
      <c r="Q33" s="7" t="s">
        <v>256</v>
      </c>
      <c r="R33" s="7"/>
    </row>
    <row r="34" spans="1:18" x14ac:dyDescent="0.25">
      <c r="A34" t="s">
        <v>64</v>
      </c>
      <c r="B34" s="2" t="s">
        <v>257</v>
      </c>
      <c r="C34" t="s">
        <v>258</v>
      </c>
      <c r="D34" t="s">
        <v>259</v>
      </c>
      <c r="E34" t="s">
        <v>177</v>
      </c>
      <c r="F34" t="s">
        <v>178</v>
      </c>
      <c r="G34" s="13" t="s">
        <v>4</v>
      </c>
      <c r="H34" s="13">
        <v>45.5715</v>
      </c>
      <c r="I34" s="13">
        <v>64.164199999999994</v>
      </c>
      <c r="J34" s="13">
        <v>0.49363600000000002</v>
      </c>
      <c r="K34" s="13">
        <v>2.3321800000000001</v>
      </c>
      <c r="L34" s="13">
        <v>1.4999999999999999E-4</v>
      </c>
      <c r="M34" s="13">
        <v>3.35111E-3</v>
      </c>
      <c r="N34" s="13" t="s">
        <v>6</v>
      </c>
      <c r="O34" s="8" t="s">
        <v>221</v>
      </c>
      <c r="P34" s="8"/>
      <c r="Q34" s="8" t="s">
        <v>260</v>
      </c>
      <c r="R34" s="8"/>
    </row>
    <row r="35" spans="1:18" s="3" customFormat="1" x14ac:dyDescent="0.25">
      <c r="A35" s="3" t="s">
        <v>65</v>
      </c>
      <c r="B35" s="6" t="s">
        <v>257</v>
      </c>
      <c r="C35" s="3" t="s">
        <v>258</v>
      </c>
      <c r="D35" s="3" t="s">
        <v>259</v>
      </c>
      <c r="E35" s="3" t="s">
        <v>180</v>
      </c>
      <c r="F35" s="3" t="s">
        <v>181</v>
      </c>
      <c r="G35" s="14" t="s">
        <v>4</v>
      </c>
      <c r="H35" s="14">
        <v>4.2871199999999998</v>
      </c>
      <c r="I35" s="14">
        <v>10.439299999999999</v>
      </c>
      <c r="J35" s="14">
        <v>1.2839400000000001</v>
      </c>
      <c r="K35" s="14">
        <v>4.2562800000000003</v>
      </c>
      <c r="L35" s="16">
        <v>5.0000000000000002E-5</v>
      </c>
      <c r="M35" s="14">
        <v>1.5232100000000001E-3</v>
      </c>
      <c r="N35" s="14" t="s">
        <v>6</v>
      </c>
      <c r="O35" s="7" t="s">
        <v>221</v>
      </c>
      <c r="P35" s="7"/>
      <c r="Q35" s="7" t="s">
        <v>261</v>
      </c>
      <c r="R35" s="7"/>
    </row>
    <row r="36" spans="1:18" x14ac:dyDescent="0.25">
      <c r="A36" t="s">
        <v>64</v>
      </c>
      <c r="B36" s="2" t="s">
        <v>262</v>
      </c>
      <c r="C36" t="s">
        <v>263</v>
      </c>
      <c r="D36" t="s">
        <v>264</v>
      </c>
      <c r="E36" t="s">
        <v>177</v>
      </c>
      <c r="F36" t="s">
        <v>178</v>
      </c>
      <c r="G36" s="13" t="s">
        <v>4</v>
      </c>
      <c r="H36" s="13">
        <v>339.15</v>
      </c>
      <c r="I36" s="13">
        <v>474.51499999999999</v>
      </c>
      <c r="J36" s="13">
        <v>0.48453000000000002</v>
      </c>
      <c r="K36" s="13">
        <v>2.4072399999999998</v>
      </c>
      <c r="L36" s="13">
        <v>1.4999999999999999E-4</v>
      </c>
      <c r="M36" s="13">
        <v>3.35111E-3</v>
      </c>
      <c r="N36" s="13" t="s">
        <v>6</v>
      </c>
      <c r="O36" s="8" t="s">
        <v>187</v>
      </c>
      <c r="P36" s="8"/>
      <c r="Q36" s="8" t="s">
        <v>204</v>
      </c>
      <c r="R36" s="8"/>
    </row>
    <row r="37" spans="1:18" s="3" customFormat="1" x14ac:dyDescent="0.25">
      <c r="A37" s="3" t="s">
        <v>65</v>
      </c>
      <c r="B37" s="6" t="s">
        <v>262</v>
      </c>
      <c r="C37" s="3" t="s">
        <v>263</v>
      </c>
      <c r="D37" s="3" t="s">
        <v>264</v>
      </c>
      <c r="E37" s="3" t="s">
        <v>180</v>
      </c>
      <c r="F37" s="3" t="s">
        <v>181</v>
      </c>
      <c r="G37" s="14" t="s">
        <v>4</v>
      </c>
      <c r="H37" s="14">
        <v>81.147000000000006</v>
      </c>
      <c r="I37" s="14">
        <v>136.78200000000001</v>
      </c>
      <c r="J37" s="14">
        <v>0.75327200000000005</v>
      </c>
      <c r="K37" s="14">
        <v>2.6634000000000002</v>
      </c>
      <c r="L37" s="16">
        <v>5.0000000000000002E-5</v>
      </c>
      <c r="M37" s="14">
        <v>1.5232100000000001E-3</v>
      </c>
      <c r="N37" s="14" t="s">
        <v>6</v>
      </c>
      <c r="O37" s="7" t="s">
        <v>187</v>
      </c>
      <c r="P37" s="7" t="s">
        <v>265</v>
      </c>
      <c r="Q37" s="7" t="s">
        <v>266</v>
      </c>
      <c r="R37" s="7"/>
    </row>
    <row r="38" spans="1:18" x14ac:dyDescent="0.25">
      <c r="A38" t="s">
        <v>64</v>
      </c>
      <c r="B38" s="2" t="s">
        <v>267</v>
      </c>
      <c r="C38" t="s">
        <v>268</v>
      </c>
      <c r="D38" t="s">
        <v>269</v>
      </c>
      <c r="E38" t="s">
        <v>177</v>
      </c>
      <c r="F38" t="s">
        <v>178</v>
      </c>
      <c r="G38" s="13" t="s">
        <v>4</v>
      </c>
      <c r="H38" s="13">
        <v>8.8578499999999991</v>
      </c>
      <c r="I38" s="13">
        <v>19.5656</v>
      </c>
      <c r="J38" s="13">
        <v>1.1432899999999999</v>
      </c>
      <c r="K38" s="13">
        <v>4.9918399999999998</v>
      </c>
      <c r="L38" s="15">
        <v>5.0000000000000002E-5</v>
      </c>
      <c r="M38" s="13">
        <v>1.3379399999999999E-3</v>
      </c>
      <c r="N38" s="13" t="s">
        <v>6</v>
      </c>
      <c r="O38" s="8" t="s">
        <v>96</v>
      </c>
      <c r="P38" s="8"/>
      <c r="Q38" s="8" t="s">
        <v>204</v>
      </c>
      <c r="R38" s="8"/>
    </row>
    <row r="39" spans="1:18" s="3" customFormat="1" x14ac:dyDescent="0.25">
      <c r="A39" s="3" t="s">
        <v>65</v>
      </c>
      <c r="B39" s="6" t="s">
        <v>267</v>
      </c>
      <c r="C39" s="3" t="s">
        <v>268</v>
      </c>
      <c r="D39" s="3" t="s">
        <v>269</v>
      </c>
      <c r="E39" s="3" t="s">
        <v>180</v>
      </c>
      <c r="F39" s="3" t="s">
        <v>181</v>
      </c>
      <c r="G39" s="14" t="s">
        <v>4</v>
      </c>
      <c r="H39" s="14">
        <v>1.41167</v>
      </c>
      <c r="I39" s="14">
        <v>2.3119100000000001</v>
      </c>
      <c r="J39" s="14">
        <v>0.71168600000000004</v>
      </c>
      <c r="K39" s="14">
        <v>1.99817</v>
      </c>
      <c r="L39" s="14">
        <v>5.5000000000000003E-4</v>
      </c>
      <c r="M39" s="14">
        <v>1.14553E-2</v>
      </c>
      <c r="N39" s="14" t="s">
        <v>6</v>
      </c>
      <c r="O39" s="7" t="s">
        <v>96</v>
      </c>
      <c r="P39" s="7"/>
      <c r="Q39" s="7" t="s">
        <v>270</v>
      </c>
      <c r="R39" s="7"/>
    </row>
    <row r="40" spans="1:18" x14ac:dyDescent="0.25">
      <c r="A40" t="s">
        <v>64</v>
      </c>
      <c r="B40" s="2" t="s">
        <v>271</v>
      </c>
      <c r="C40" t="s">
        <v>272</v>
      </c>
      <c r="D40" t="s">
        <v>273</v>
      </c>
      <c r="E40" t="s">
        <v>177</v>
      </c>
      <c r="F40" t="s">
        <v>178</v>
      </c>
      <c r="G40" s="13" t="s">
        <v>4</v>
      </c>
      <c r="H40" s="13">
        <v>26.410499999999999</v>
      </c>
      <c r="I40" s="13">
        <v>36.330399999999997</v>
      </c>
      <c r="J40" s="13">
        <v>0.460065</v>
      </c>
      <c r="K40" s="13">
        <v>1.8335699999999999</v>
      </c>
      <c r="L40" s="13">
        <v>1.6000000000000001E-3</v>
      </c>
      <c r="M40" s="13">
        <v>2.0162699999999999E-2</v>
      </c>
      <c r="N40" s="13" t="s">
        <v>6</v>
      </c>
      <c r="O40" s="19" t="s">
        <v>98</v>
      </c>
      <c r="P40" s="19"/>
      <c r="Q40" s="8" t="s">
        <v>274</v>
      </c>
      <c r="R40" s="8"/>
    </row>
    <row r="41" spans="1:18" s="3" customFormat="1" x14ac:dyDescent="0.25">
      <c r="A41" s="3" t="s">
        <v>65</v>
      </c>
      <c r="B41" s="6" t="s">
        <v>271</v>
      </c>
      <c r="C41" s="3" t="s">
        <v>272</v>
      </c>
      <c r="D41" s="3" t="s">
        <v>273</v>
      </c>
      <c r="E41" s="3" t="s">
        <v>180</v>
      </c>
      <c r="F41" s="3" t="s">
        <v>181</v>
      </c>
      <c r="G41" s="14" t="s">
        <v>4</v>
      </c>
      <c r="H41" s="14">
        <v>18.9511</v>
      </c>
      <c r="I41" s="14">
        <v>26.349599999999999</v>
      </c>
      <c r="J41" s="14">
        <v>0.47549799999999998</v>
      </c>
      <c r="K41" s="14">
        <v>1.73655</v>
      </c>
      <c r="L41" s="14">
        <v>3.0000000000000001E-3</v>
      </c>
      <c r="M41" s="14">
        <v>3.9911099999999998E-2</v>
      </c>
      <c r="N41" s="14" t="s">
        <v>6</v>
      </c>
      <c r="O41" s="7" t="s">
        <v>98</v>
      </c>
      <c r="P41" s="7"/>
      <c r="Q41" s="7" t="s">
        <v>275</v>
      </c>
      <c r="R41" s="7"/>
    </row>
    <row r="42" spans="1:18" x14ac:dyDescent="0.25">
      <c r="A42" t="s">
        <v>64</v>
      </c>
      <c r="B42" s="2" t="s">
        <v>276</v>
      </c>
      <c r="C42" t="s">
        <v>277</v>
      </c>
      <c r="D42" t="s">
        <v>278</v>
      </c>
      <c r="E42" t="s">
        <v>177</v>
      </c>
      <c r="F42" t="s">
        <v>178</v>
      </c>
      <c r="G42" s="13" t="s">
        <v>4</v>
      </c>
      <c r="H42" s="13">
        <v>18.5992</v>
      </c>
      <c r="I42" s="13">
        <v>26.7636</v>
      </c>
      <c r="J42" s="13">
        <v>0.52502899999999997</v>
      </c>
      <c r="K42" s="13">
        <v>2.02542</v>
      </c>
      <c r="L42" s="13">
        <v>2.0000000000000001E-4</v>
      </c>
      <c r="M42" s="13">
        <v>4.2210199999999998E-3</v>
      </c>
      <c r="N42" s="13" t="s">
        <v>6</v>
      </c>
      <c r="O42" s="8" t="s">
        <v>98</v>
      </c>
      <c r="P42" s="8"/>
      <c r="Q42" s="8" t="s">
        <v>204</v>
      </c>
      <c r="R42" s="8"/>
    </row>
    <row r="43" spans="1:18" s="3" customFormat="1" x14ac:dyDescent="0.25">
      <c r="A43" s="3" t="s">
        <v>65</v>
      </c>
      <c r="B43" s="6" t="s">
        <v>276</v>
      </c>
      <c r="C43" s="3" t="s">
        <v>277</v>
      </c>
      <c r="D43" s="3" t="s">
        <v>278</v>
      </c>
      <c r="E43" s="3" t="s">
        <v>180</v>
      </c>
      <c r="F43" s="3" t="s">
        <v>181</v>
      </c>
      <c r="G43" s="14" t="s">
        <v>4</v>
      </c>
      <c r="H43" s="14">
        <v>23.334499999999998</v>
      </c>
      <c r="I43" s="14">
        <v>31.769100000000002</v>
      </c>
      <c r="J43" s="14">
        <v>0.445156</v>
      </c>
      <c r="K43" s="14">
        <v>1.68727</v>
      </c>
      <c r="L43" s="14">
        <v>2.5999999999999999E-3</v>
      </c>
      <c r="M43" s="14">
        <v>3.6186099999999999E-2</v>
      </c>
      <c r="N43" s="14" t="s">
        <v>6</v>
      </c>
      <c r="O43" s="7" t="s">
        <v>98</v>
      </c>
      <c r="P43" s="7"/>
      <c r="Q43" s="7" t="s">
        <v>279</v>
      </c>
      <c r="R43" s="7"/>
    </row>
    <row r="44" spans="1:18" x14ac:dyDescent="0.25">
      <c r="A44" t="s">
        <v>64</v>
      </c>
      <c r="B44" s="2" t="s">
        <v>280</v>
      </c>
      <c r="C44" t="s">
        <v>281</v>
      </c>
      <c r="D44" t="s">
        <v>282</v>
      </c>
      <c r="E44" t="s">
        <v>177</v>
      </c>
      <c r="F44" t="s">
        <v>178</v>
      </c>
      <c r="G44" s="13" t="s">
        <v>4</v>
      </c>
      <c r="H44" s="13">
        <v>26.8215</v>
      </c>
      <c r="I44" s="13">
        <v>34.830199999999998</v>
      </c>
      <c r="J44" s="13">
        <v>0.37694899999999998</v>
      </c>
      <c r="K44" s="13">
        <v>1.73769</v>
      </c>
      <c r="L44" s="13">
        <v>2.7499999999999998E-3</v>
      </c>
      <c r="M44" s="13">
        <v>2.9067699999999998E-2</v>
      </c>
      <c r="N44" s="13" t="s">
        <v>6</v>
      </c>
      <c r="O44" s="8" t="s">
        <v>100</v>
      </c>
      <c r="P44" s="8"/>
      <c r="Q44" s="8" t="s">
        <v>283</v>
      </c>
      <c r="R44" s="8"/>
    </row>
    <row r="45" spans="1:18" s="3" customFormat="1" x14ac:dyDescent="0.25">
      <c r="A45" s="3" t="s">
        <v>65</v>
      </c>
      <c r="B45" s="6" t="s">
        <v>280</v>
      </c>
      <c r="C45" s="3" t="s">
        <v>281</v>
      </c>
      <c r="D45" s="3" t="s">
        <v>282</v>
      </c>
      <c r="E45" s="3" t="s">
        <v>180</v>
      </c>
      <c r="F45" s="3" t="s">
        <v>181</v>
      </c>
      <c r="G45" s="14" t="s">
        <v>4</v>
      </c>
      <c r="H45" s="14">
        <v>22.986599999999999</v>
      </c>
      <c r="I45" s="14">
        <v>44.4086</v>
      </c>
      <c r="J45" s="14">
        <v>0.95004900000000003</v>
      </c>
      <c r="K45" s="14">
        <v>3.7774000000000001</v>
      </c>
      <c r="L45" s="16">
        <v>5.0000000000000002E-5</v>
      </c>
      <c r="M45" s="14">
        <v>1.5232100000000001E-3</v>
      </c>
      <c r="N45" s="14" t="s">
        <v>6</v>
      </c>
      <c r="O45" s="7" t="s">
        <v>100</v>
      </c>
      <c r="P45" s="7"/>
      <c r="Q45" s="7" t="s">
        <v>284</v>
      </c>
      <c r="R45" s="7"/>
    </row>
    <row r="46" spans="1:18" x14ac:dyDescent="0.25">
      <c r="A46" t="s">
        <v>64</v>
      </c>
      <c r="B46" s="2" t="s">
        <v>285</v>
      </c>
      <c r="C46" t="s">
        <v>286</v>
      </c>
      <c r="D46" t="s">
        <v>287</v>
      </c>
      <c r="E46" t="s">
        <v>177</v>
      </c>
      <c r="F46" t="s">
        <v>178</v>
      </c>
      <c r="G46" s="13" t="s">
        <v>4</v>
      </c>
      <c r="H46" s="13">
        <v>31.7333</v>
      </c>
      <c r="I46" s="13">
        <v>40.938699999999997</v>
      </c>
      <c r="J46" s="13">
        <v>0.36746699999999999</v>
      </c>
      <c r="K46" s="13">
        <v>1.67557</v>
      </c>
      <c r="L46" s="13">
        <v>4.7000000000000002E-3</v>
      </c>
      <c r="M46" s="13">
        <v>4.1746400000000003E-2</v>
      </c>
      <c r="N46" s="13" t="s">
        <v>6</v>
      </c>
      <c r="O46" s="8" t="s">
        <v>221</v>
      </c>
      <c r="P46" s="8"/>
      <c r="Q46" s="8" t="s">
        <v>288</v>
      </c>
      <c r="R46" s="8"/>
    </row>
    <row r="47" spans="1:18" s="3" customFormat="1" x14ac:dyDescent="0.25">
      <c r="A47" s="3" t="s">
        <v>65</v>
      </c>
      <c r="B47" s="6" t="s">
        <v>285</v>
      </c>
      <c r="C47" s="3" t="s">
        <v>286</v>
      </c>
      <c r="D47" s="3" t="s">
        <v>287</v>
      </c>
      <c r="E47" s="3" t="s">
        <v>180</v>
      </c>
      <c r="F47" s="3" t="s">
        <v>181</v>
      </c>
      <c r="G47" s="14" t="s">
        <v>4</v>
      </c>
      <c r="H47" s="14">
        <v>36.2881</v>
      </c>
      <c r="I47" s="14">
        <v>48.76</v>
      </c>
      <c r="J47" s="14">
        <v>0.426201</v>
      </c>
      <c r="K47" s="14">
        <v>1.69783</v>
      </c>
      <c r="L47" s="14">
        <v>4.1000000000000003E-3</v>
      </c>
      <c r="M47" s="14">
        <v>4.9254399999999997E-2</v>
      </c>
      <c r="N47" s="14" t="s">
        <v>6</v>
      </c>
      <c r="O47" s="7" t="s">
        <v>221</v>
      </c>
      <c r="P47" s="7"/>
      <c r="Q47" s="7" t="s">
        <v>289</v>
      </c>
      <c r="R47" s="7"/>
    </row>
    <row r="48" spans="1:18" x14ac:dyDescent="0.25">
      <c r="A48" t="s">
        <v>64</v>
      </c>
      <c r="B48" s="2" t="s">
        <v>290</v>
      </c>
      <c r="C48" t="s">
        <v>291</v>
      </c>
      <c r="D48" t="s">
        <v>292</v>
      </c>
      <c r="E48" t="s">
        <v>177</v>
      </c>
      <c r="F48" t="s">
        <v>178</v>
      </c>
      <c r="G48" s="13" t="s">
        <v>4</v>
      </c>
      <c r="H48" s="13">
        <v>45.887900000000002</v>
      </c>
      <c r="I48" s="13">
        <v>60.476599999999998</v>
      </c>
      <c r="J48" s="13">
        <v>0.39826299999999998</v>
      </c>
      <c r="K48" s="13">
        <v>1.7968999999999999</v>
      </c>
      <c r="L48" s="13">
        <v>1.6999999999999999E-3</v>
      </c>
      <c r="M48" s="13">
        <v>2.0993100000000001E-2</v>
      </c>
      <c r="N48" s="13" t="s">
        <v>6</v>
      </c>
      <c r="O48" s="19" t="s">
        <v>97</v>
      </c>
      <c r="P48" s="19"/>
      <c r="Q48" s="8" t="s">
        <v>204</v>
      </c>
      <c r="R48" s="8"/>
    </row>
    <row r="49" spans="1:18" s="3" customFormat="1" x14ac:dyDescent="0.25">
      <c r="A49" s="3" t="s">
        <v>65</v>
      </c>
      <c r="B49" s="6" t="s">
        <v>290</v>
      </c>
      <c r="C49" s="3" t="s">
        <v>291</v>
      </c>
      <c r="D49" s="3" t="s">
        <v>292</v>
      </c>
      <c r="E49" s="3" t="s">
        <v>180</v>
      </c>
      <c r="F49" s="3" t="s">
        <v>181</v>
      </c>
      <c r="G49" s="14" t="s">
        <v>4</v>
      </c>
      <c r="H49" s="14">
        <v>26.797599999999999</v>
      </c>
      <c r="I49" s="14">
        <v>39.023499999999999</v>
      </c>
      <c r="J49" s="14">
        <v>0.54224000000000006</v>
      </c>
      <c r="K49" s="14">
        <v>2.1124000000000001</v>
      </c>
      <c r="L49" s="14">
        <v>1E-4</v>
      </c>
      <c r="M49" s="14">
        <v>2.8193799999999998E-3</v>
      </c>
      <c r="N49" s="14" t="s">
        <v>6</v>
      </c>
      <c r="O49" s="7" t="s">
        <v>97</v>
      </c>
      <c r="P49" s="7" t="s">
        <v>293</v>
      </c>
      <c r="Q49" s="7" t="s">
        <v>294</v>
      </c>
      <c r="R49" s="7"/>
    </row>
    <row r="50" spans="1:18" x14ac:dyDescent="0.25">
      <c r="A50" t="s">
        <v>64</v>
      </c>
      <c r="B50" s="2" t="s">
        <v>295</v>
      </c>
      <c r="C50" t="s">
        <v>296</v>
      </c>
      <c r="D50" t="s">
        <v>297</v>
      </c>
      <c r="E50" t="s">
        <v>177</v>
      </c>
      <c r="F50" t="s">
        <v>178</v>
      </c>
      <c r="G50" s="13" t="s">
        <v>4</v>
      </c>
      <c r="H50" s="13">
        <v>43.943899999999999</v>
      </c>
      <c r="I50" s="13">
        <v>60.515300000000003</v>
      </c>
      <c r="J50" s="13">
        <v>0.46163700000000002</v>
      </c>
      <c r="K50" s="13">
        <v>2.2648299999999999</v>
      </c>
      <c r="L50" s="13">
        <v>2.0000000000000001E-4</v>
      </c>
      <c r="M50" s="13">
        <v>4.2210199999999998E-3</v>
      </c>
      <c r="N50" s="13" t="s">
        <v>6</v>
      </c>
      <c r="O50" s="19" t="s">
        <v>97</v>
      </c>
      <c r="P50" s="19"/>
      <c r="Q50" s="8" t="s">
        <v>298</v>
      </c>
      <c r="R50" s="8"/>
    </row>
    <row r="51" spans="1:18" s="3" customFormat="1" x14ac:dyDescent="0.25">
      <c r="A51" s="3" t="s">
        <v>65</v>
      </c>
      <c r="B51" s="6" t="s">
        <v>295</v>
      </c>
      <c r="C51" s="3" t="s">
        <v>296</v>
      </c>
      <c r="D51" s="3" t="s">
        <v>297</v>
      </c>
      <c r="E51" s="3" t="s">
        <v>180</v>
      </c>
      <c r="F51" s="3" t="s">
        <v>181</v>
      </c>
      <c r="G51" s="14" t="s">
        <v>4</v>
      </c>
      <c r="H51" s="14">
        <v>30.318300000000001</v>
      </c>
      <c r="I51" s="14">
        <v>44.02</v>
      </c>
      <c r="J51" s="14">
        <v>0.53796999999999995</v>
      </c>
      <c r="K51" s="14">
        <v>2.0783999999999998</v>
      </c>
      <c r="L51" s="14">
        <v>5.5000000000000003E-4</v>
      </c>
      <c r="M51" s="14">
        <v>1.14553E-2</v>
      </c>
      <c r="N51" s="14" t="s">
        <v>6</v>
      </c>
      <c r="O51" s="7" t="s">
        <v>97</v>
      </c>
      <c r="P51" s="7" t="s">
        <v>299</v>
      </c>
      <c r="Q51" s="7" t="s">
        <v>300</v>
      </c>
      <c r="R51" s="7"/>
    </row>
    <row r="52" spans="1:18" x14ac:dyDescent="0.25">
      <c r="A52" t="s">
        <v>64</v>
      </c>
      <c r="B52" s="2" t="s">
        <v>301</v>
      </c>
      <c r="C52" t="s">
        <v>302</v>
      </c>
      <c r="D52" t="s">
        <v>303</v>
      </c>
      <c r="E52" t="s">
        <v>177</v>
      </c>
      <c r="F52" t="s">
        <v>178</v>
      </c>
      <c r="G52" s="13" t="s">
        <v>4</v>
      </c>
      <c r="H52" s="13">
        <v>6.3789999999999996</v>
      </c>
      <c r="I52" s="13">
        <v>9.1976800000000001</v>
      </c>
      <c r="J52" s="13">
        <v>0.52794099999999999</v>
      </c>
      <c r="K52" s="13">
        <v>1.82552</v>
      </c>
      <c r="L52" s="13">
        <v>1.8500000000000001E-3</v>
      </c>
      <c r="M52" s="13">
        <v>2.2254800000000002E-2</v>
      </c>
      <c r="N52" s="13" t="s">
        <v>6</v>
      </c>
      <c r="O52" s="8" t="s">
        <v>221</v>
      </c>
      <c r="P52" s="8"/>
      <c r="Q52" s="8" t="s">
        <v>304</v>
      </c>
      <c r="R52" s="8"/>
    </row>
    <row r="53" spans="1:18" s="3" customFormat="1" x14ac:dyDescent="0.25">
      <c r="A53" s="3" t="s">
        <v>65</v>
      </c>
      <c r="B53" s="6" t="s">
        <v>301</v>
      </c>
      <c r="C53" s="3" t="s">
        <v>302</v>
      </c>
      <c r="D53" s="3" t="s">
        <v>303</v>
      </c>
      <c r="E53" s="3" t="s">
        <v>180</v>
      </c>
      <c r="F53" s="3" t="s">
        <v>181</v>
      </c>
      <c r="G53" s="14" t="s">
        <v>4</v>
      </c>
      <c r="H53" s="14">
        <v>3.84232</v>
      </c>
      <c r="I53" s="14">
        <v>5.7693099999999999</v>
      </c>
      <c r="J53" s="14">
        <v>0.58642099999999997</v>
      </c>
      <c r="K53" s="14">
        <v>1.7605</v>
      </c>
      <c r="L53" s="14">
        <v>2.2000000000000001E-3</v>
      </c>
      <c r="M53" s="14">
        <v>3.1921499999999998E-2</v>
      </c>
      <c r="N53" s="14" t="s">
        <v>6</v>
      </c>
      <c r="O53" s="7" t="s">
        <v>221</v>
      </c>
      <c r="P53" s="7"/>
      <c r="Q53" s="7" t="s">
        <v>305</v>
      </c>
      <c r="R53" s="7"/>
    </row>
    <row r="54" spans="1:18" x14ac:dyDescent="0.25">
      <c r="A54" t="s">
        <v>64</v>
      </c>
      <c r="B54" s="2" t="s">
        <v>306</v>
      </c>
      <c r="C54" t="s">
        <v>307</v>
      </c>
      <c r="D54" t="s">
        <v>308</v>
      </c>
      <c r="E54" t="s">
        <v>177</v>
      </c>
      <c r="F54" t="s">
        <v>178</v>
      </c>
      <c r="G54" s="13" t="s">
        <v>4</v>
      </c>
      <c r="H54" s="13">
        <v>74.107699999999994</v>
      </c>
      <c r="I54" s="13">
        <v>97.444900000000004</v>
      </c>
      <c r="J54" s="13">
        <v>0.39496399999999998</v>
      </c>
      <c r="K54" s="13">
        <v>1.93377</v>
      </c>
      <c r="L54" s="13">
        <v>8.4999999999999995E-4</v>
      </c>
      <c r="M54" s="13">
        <v>1.2581200000000001E-2</v>
      </c>
      <c r="N54" s="13" t="s">
        <v>6</v>
      </c>
      <c r="O54" s="8" t="s">
        <v>98</v>
      </c>
      <c r="P54" s="8"/>
      <c r="Q54" s="8" t="s">
        <v>309</v>
      </c>
      <c r="R54" s="8"/>
    </row>
    <row r="55" spans="1:18" s="3" customFormat="1" x14ac:dyDescent="0.25">
      <c r="A55" s="3" t="s">
        <v>65</v>
      </c>
      <c r="B55" s="6" t="s">
        <v>306</v>
      </c>
      <c r="C55" s="3" t="s">
        <v>307</v>
      </c>
      <c r="D55" s="3" t="s">
        <v>308</v>
      </c>
      <c r="E55" s="3" t="s">
        <v>180</v>
      </c>
      <c r="F55" s="3" t="s">
        <v>181</v>
      </c>
      <c r="G55" s="14" t="s">
        <v>4</v>
      </c>
      <c r="H55" s="14">
        <v>41.7333</v>
      </c>
      <c r="I55" s="14">
        <v>57.872500000000002</v>
      </c>
      <c r="J55" s="14">
        <v>0.47167999999999999</v>
      </c>
      <c r="K55" s="14">
        <v>1.8587800000000001</v>
      </c>
      <c r="L55" s="14">
        <v>1.8E-3</v>
      </c>
      <c r="M55" s="14">
        <v>2.7783800000000001E-2</v>
      </c>
      <c r="N55" s="14" t="s">
        <v>6</v>
      </c>
      <c r="O55" s="7" t="s">
        <v>98</v>
      </c>
      <c r="P55" s="7" t="s">
        <v>96</v>
      </c>
      <c r="Q55" s="7" t="s">
        <v>310</v>
      </c>
      <c r="R55" s="7"/>
    </row>
    <row r="56" spans="1:18" x14ac:dyDescent="0.25">
      <c r="A56" t="s">
        <v>64</v>
      </c>
      <c r="B56" s="20" t="s">
        <v>311</v>
      </c>
      <c r="C56" t="s">
        <v>312</v>
      </c>
      <c r="D56" t="s">
        <v>313</v>
      </c>
      <c r="E56" t="s">
        <v>177</v>
      </c>
      <c r="F56" t="s">
        <v>178</v>
      </c>
      <c r="G56" s="13" t="s">
        <v>4</v>
      </c>
      <c r="H56" s="13">
        <v>49.319299999999998</v>
      </c>
      <c r="I56" s="13">
        <v>67.412199999999999</v>
      </c>
      <c r="J56" s="13">
        <v>0.45085900000000001</v>
      </c>
      <c r="K56" s="13">
        <v>1.98661</v>
      </c>
      <c r="L56" s="13">
        <v>9.5E-4</v>
      </c>
      <c r="M56" s="13">
        <v>1.37311E-2</v>
      </c>
      <c r="N56" s="13" t="s">
        <v>6</v>
      </c>
      <c r="O56" s="8" t="s">
        <v>100</v>
      </c>
      <c r="P56" s="8"/>
      <c r="Q56" s="8" t="s">
        <v>314</v>
      </c>
      <c r="R56" s="8"/>
    </row>
    <row r="57" spans="1:18" s="3" customFormat="1" x14ac:dyDescent="0.25">
      <c r="A57" s="3" t="s">
        <v>65</v>
      </c>
      <c r="B57" s="6" t="s">
        <v>311</v>
      </c>
      <c r="C57" s="3" t="s">
        <v>312</v>
      </c>
      <c r="D57" s="3" t="s">
        <v>313</v>
      </c>
      <c r="E57" s="3" t="s">
        <v>180</v>
      </c>
      <c r="F57" s="3" t="s">
        <v>181</v>
      </c>
      <c r="G57" s="14" t="s">
        <v>4</v>
      </c>
      <c r="H57" s="14">
        <v>47.408999999999999</v>
      </c>
      <c r="I57" s="14">
        <v>66.202500000000001</v>
      </c>
      <c r="J57" s="14">
        <v>0.48172599999999999</v>
      </c>
      <c r="K57" s="14">
        <v>1.9236800000000001</v>
      </c>
      <c r="L57" s="14">
        <v>9.5E-4</v>
      </c>
      <c r="M57" s="14">
        <v>1.7680399999999999E-2</v>
      </c>
      <c r="N57" s="14" t="s">
        <v>6</v>
      </c>
      <c r="O57" s="7" t="s">
        <v>100</v>
      </c>
      <c r="P57" s="7"/>
      <c r="Q57" s="7" t="s">
        <v>315</v>
      </c>
      <c r="R57" s="7"/>
    </row>
    <row r="58" spans="1:18" x14ac:dyDescent="0.25">
      <c r="A58" t="s">
        <v>64</v>
      </c>
      <c r="B58" s="2" t="s">
        <v>316</v>
      </c>
      <c r="C58" t="s">
        <v>317</v>
      </c>
      <c r="D58" t="s">
        <v>318</v>
      </c>
      <c r="E58" t="s">
        <v>177</v>
      </c>
      <c r="F58" t="s">
        <v>178</v>
      </c>
      <c r="G58" s="13" t="s">
        <v>4</v>
      </c>
      <c r="H58" s="13">
        <v>52.490699999999997</v>
      </c>
      <c r="I58" s="13">
        <v>67.973500000000001</v>
      </c>
      <c r="J58" s="13">
        <v>0.37290899999999999</v>
      </c>
      <c r="K58" s="13">
        <v>1.6923999999999999</v>
      </c>
      <c r="L58" s="13">
        <v>4.0499999999999998E-3</v>
      </c>
      <c r="M58" s="13">
        <v>3.7655899999999999E-2</v>
      </c>
      <c r="N58" s="13" t="s">
        <v>6</v>
      </c>
      <c r="O58" s="8" t="s">
        <v>219</v>
      </c>
      <c r="P58" s="8"/>
      <c r="Q58" s="8" t="s">
        <v>319</v>
      </c>
      <c r="R58" s="8"/>
    </row>
    <row r="59" spans="1:18" s="3" customFormat="1" x14ac:dyDescent="0.25">
      <c r="A59" s="3" t="s">
        <v>65</v>
      </c>
      <c r="B59" s="6" t="s">
        <v>316</v>
      </c>
      <c r="C59" s="3" t="s">
        <v>317</v>
      </c>
      <c r="D59" s="3" t="s">
        <v>318</v>
      </c>
      <c r="E59" s="3" t="s">
        <v>180</v>
      </c>
      <c r="F59" s="3" t="s">
        <v>181</v>
      </c>
      <c r="G59" s="14" t="s">
        <v>4</v>
      </c>
      <c r="H59" s="14">
        <v>39.070099999999996</v>
      </c>
      <c r="I59" s="14">
        <v>53.055399999999999</v>
      </c>
      <c r="J59" s="14">
        <v>0.44143300000000002</v>
      </c>
      <c r="K59" s="14">
        <v>1.7315700000000001</v>
      </c>
      <c r="L59" s="14">
        <v>3.3999999999999998E-3</v>
      </c>
      <c r="M59" s="14">
        <v>4.3695999999999999E-2</v>
      </c>
      <c r="N59" s="14" t="s">
        <v>6</v>
      </c>
      <c r="O59" s="7" t="s">
        <v>219</v>
      </c>
      <c r="P59" s="7" t="s">
        <v>221</v>
      </c>
      <c r="Q59" s="7" t="s">
        <v>320</v>
      </c>
      <c r="R59" s="7"/>
    </row>
    <row r="60" spans="1:18" x14ac:dyDescent="0.25">
      <c r="A60" t="s">
        <v>64</v>
      </c>
      <c r="B60" s="2" t="s">
        <v>321</v>
      </c>
      <c r="C60" t="s">
        <v>322</v>
      </c>
      <c r="D60" t="s">
        <v>323</v>
      </c>
      <c r="E60" t="s">
        <v>177</v>
      </c>
      <c r="F60" t="s">
        <v>178</v>
      </c>
      <c r="G60" s="13" t="s">
        <v>4</v>
      </c>
      <c r="H60" s="13">
        <v>9.8966600000000007</v>
      </c>
      <c r="I60" s="13">
        <v>13.064299999999999</v>
      </c>
      <c r="J60" s="13">
        <v>0.40061799999999997</v>
      </c>
      <c r="K60" s="13">
        <v>1.61771</v>
      </c>
      <c r="L60" s="13">
        <v>5.0000000000000001E-3</v>
      </c>
      <c r="M60" s="13">
        <v>4.3679000000000003E-2</v>
      </c>
      <c r="N60" s="13" t="s">
        <v>6</v>
      </c>
      <c r="O60" s="8" t="s">
        <v>193</v>
      </c>
      <c r="P60" s="8"/>
      <c r="Q60" s="8" t="s">
        <v>324</v>
      </c>
      <c r="R60" s="8"/>
    </row>
    <row r="61" spans="1:18" s="3" customFormat="1" x14ac:dyDescent="0.25">
      <c r="A61" s="3" t="s">
        <v>65</v>
      </c>
      <c r="B61" s="6" t="s">
        <v>321</v>
      </c>
      <c r="C61" s="3" t="s">
        <v>322</v>
      </c>
      <c r="D61" s="3" t="s">
        <v>323</v>
      </c>
      <c r="E61" s="3" t="s">
        <v>180</v>
      </c>
      <c r="F61" s="3" t="s">
        <v>181</v>
      </c>
      <c r="G61" s="14" t="s">
        <v>4</v>
      </c>
      <c r="H61" s="14">
        <v>6.2476900000000004</v>
      </c>
      <c r="I61" s="14">
        <v>9.6347799999999992</v>
      </c>
      <c r="J61" s="14">
        <v>0.62492899999999996</v>
      </c>
      <c r="K61" s="14">
        <v>2.2659600000000002</v>
      </c>
      <c r="L61" s="16">
        <v>5.0000000000000002E-5</v>
      </c>
      <c r="M61" s="14">
        <v>1.5232100000000001E-3</v>
      </c>
      <c r="N61" s="14" t="s">
        <v>6</v>
      </c>
      <c r="O61" s="7" t="s">
        <v>193</v>
      </c>
      <c r="P61" s="7"/>
      <c r="Q61" s="7" t="s">
        <v>325</v>
      </c>
      <c r="R61" s="7"/>
    </row>
    <row r="62" spans="1:18" x14ac:dyDescent="0.25">
      <c r="A62" t="s">
        <v>64</v>
      </c>
      <c r="B62" s="2" t="s">
        <v>326</v>
      </c>
      <c r="C62" t="s">
        <v>327</v>
      </c>
      <c r="D62" t="s">
        <v>328</v>
      </c>
      <c r="E62" t="s">
        <v>177</v>
      </c>
      <c r="F62" t="s">
        <v>178</v>
      </c>
      <c r="G62" s="13" t="s">
        <v>4</v>
      </c>
      <c r="H62" s="13">
        <v>336.447</v>
      </c>
      <c r="I62" s="13">
        <v>629.60900000000004</v>
      </c>
      <c r="J62" s="13">
        <v>0.90407700000000002</v>
      </c>
      <c r="K62" s="13">
        <v>4.3898900000000003</v>
      </c>
      <c r="L62" s="15">
        <v>5.0000000000000002E-5</v>
      </c>
      <c r="M62" s="13">
        <v>1.3379399999999999E-3</v>
      </c>
      <c r="N62" s="13" t="s">
        <v>6</v>
      </c>
      <c r="O62" s="8" t="s">
        <v>100</v>
      </c>
      <c r="P62" s="8"/>
      <c r="Q62" s="8" t="s">
        <v>204</v>
      </c>
      <c r="R62" s="8"/>
    </row>
    <row r="63" spans="1:18" s="3" customFormat="1" x14ac:dyDescent="0.25">
      <c r="A63" s="3" t="s">
        <v>65</v>
      </c>
      <c r="B63" s="6" t="s">
        <v>326</v>
      </c>
      <c r="C63" s="3" t="s">
        <v>327</v>
      </c>
      <c r="D63" s="3" t="s">
        <v>328</v>
      </c>
      <c r="E63" s="3" t="s">
        <v>180</v>
      </c>
      <c r="F63" s="3" t="s">
        <v>181</v>
      </c>
      <c r="G63" s="14" t="s">
        <v>4</v>
      </c>
      <c r="H63" s="14">
        <v>1.9273899999999999</v>
      </c>
      <c r="I63" s="14">
        <v>4.3468299999999997</v>
      </c>
      <c r="J63" s="14">
        <v>1.1733199999999999</v>
      </c>
      <c r="K63" s="14">
        <v>1.8790899999999999</v>
      </c>
      <c r="L63" s="14">
        <v>1.4E-3</v>
      </c>
      <c r="M63" s="14">
        <v>2.30823E-2</v>
      </c>
      <c r="N63" s="14" t="s">
        <v>6</v>
      </c>
      <c r="O63" s="7" t="s">
        <v>100</v>
      </c>
      <c r="P63" s="7"/>
      <c r="Q63" s="7" t="s">
        <v>329</v>
      </c>
      <c r="R63" s="7"/>
    </row>
    <row r="64" spans="1:18" x14ac:dyDescent="0.25">
      <c r="A64" t="s">
        <v>64</v>
      </c>
      <c r="B64" s="2" t="s">
        <v>330</v>
      </c>
      <c r="C64" t="s">
        <v>331</v>
      </c>
      <c r="D64" t="s">
        <v>332</v>
      </c>
      <c r="E64" t="s">
        <v>177</v>
      </c>
      <c r="F64" t="s">
        <v>178</v>
      </c>
      <c r="G64" s="13" t="s">
        <v>4</v>
      </c>
      <c r="H64" s="13">
        <v>448.14499999999998</v>
      </c>
      <c r="I64" s="13">
        <v>609.20500000000004</v>
      </c>
      <c r="J64" s="13">
        <v>0.442963</v>
      </c>
      <c r="K64" s="13">
        <v>2.1957900000000001</v>
      </c>
      <c r="L64" s="13">
        <v>2.5000000000000001E-4</v>
      </c>
      <c r="M64" s="13">
        <v>5.0207899999999998E-3</v>
      </c>
      <c r="N64" s="13" t="s">
        <v>6</v>
      </c>
      <c r="O64" s="8" t="s">
        <v>187</v>
      </c>
      <c r="P64" s="8"/>
      <c r="Q64" s="8" t="s">
        <v>204</v>
      </c>
      <c r="R64" s="8"/>
    </row>
    <row r="65" spans="1:18" s="3" customFormat="1" x14ac:dyDescent="0.25">
      <c r="A65" s="3" t="s">
        <v>65</v>
      </c>
      <c r="B65" s="6" t="s">
        <v>330</v>
      </c>
      <c r="C65" s="3" t="s">
        <v>331</v>
      </c>
      <c r="D65" s="3" t="s">
        <v>332</v>
      </c>
      <c r="E65" s="3" t="s">
        <v>180</v>
      </c>
      <c r="F65" s="3" t="s">
        <v>181</v>
      </c>
      <c r="G65" s="14" t="s">
        <v>4</v>
      </c>
      <c r="H65" s="14">
        <v>92.707999999999998</v>
      </c>
      <c r="I65" s="14">
        <v>165.08</v>
      </c>
      <c r="J65" s="14">
        <v>0.83240400000000003</v>
      </c>
      <c r="K65" s="14">
        <v>2.8785500000000002</v>
      </c>
      <c r="L65" s="16">
        <v>5.0000000000000002E-5</v>
      </c>
      <c r="M65" s="14">
        <v>1.5232100000000001E-3</v>
      </c>
      <c r="N65" s="14" t="s">
        <v>6</v>
      </c>
      <c r="O65" s="7" t="s">
        <v>187</v>
      </c>
      <c r="P65" s="7" t="s">
        <v>265</v>
      </c>
      <c r="Q65" s="7" t="s">
        <v>266</v>
      </c>
      <c r="R65" s="7"/>
    </row>
    <row r="66" spans="1:18" x14ac:dyDescent="0.25">
      <c r="A66" t="s">
        <v>64</v>
      </c>
      <c r="B66" s="2" t="s">
        <v>333</v>
      </c>
      <c r="C66" t="s">
        <v>334</v>
      </c>
      <c r="D66" t="s">
        <v>335</v>
      </c>
      <c r="E66" t="s">
        <v>177</v>
      </c>
      <c r="F66" t="s">
        <v>178</v>
      </c>
      <c r="G66" s="13" t="s">
        <v>4</v>
      </c>
      <c r="H66" s="13">
        <v>12.936299999999999</v>
      </c>
      <c r="I66" s="13">
        <v>18.897400000000001</v>
      </c>
      <c r="J66" s="13">
        <v>0.54676000000000002</v>
      </c>
      <c r="K66" s="13">
        <v>1.68266</v>
      </c>
      <c r="L66" s="13">
        <v>3.2000000000000002E-3</v>
      </c>
      <c r="M66" s="13">
        <v>3.2303100000000001E-2</v>
      </c>
      <c r="N66" s="13" t="s">
        <v>6</v>
      </c>
      <c r="O66" s="8" t="s">
        <v>100</v>
      </c>
      <c r="P66" s="8"/>
      <c r="Q66" s="8" t="s">
        <v>336</v>
      </c>
      <c r="R66" s="8"/>
    </row>
    <row r="67" spans="1:18" s="3" customFormat="1" x14ac:dyDescent="0.25">
      <c r="A67" s="3" t="s">
        <v>65</v>
      </c>
      <c r="B67" s="6" t="s">
        <v>333</v>
      </c>
      <c r="C67" s="3" t="s">
        <v>334</v>
      </c>
      <c r="D67" s="3" t="s">
        <v>335</v>
      </c>
      <c r="E67" s="3" t="s">
        <v>180</v>
      </c>
      <c r="F67" s="3" t="s">
        <v>181</v>
      </c>
      <c r="G67" s="14" t="s">
        <v>4</v>
      </c>
      <c r="H67" s="14">
        <v>592.36800000000005</v>
      </c>
      <c r="I67" s="14">
        <v>881.38800000000003</v>
      </c>
      <c r="J67" s="14">
        <v>0.57328500000000004</v>
      </c>
      <c r="K67" s="14">
        <v>1.89394</v>
      </c>
      <c r="L67" s="14">
        <v>2.0500000000000002E-3</v>
      </c>
      <c r="M67" s="14">
        <v>3.0359000000000001E-2</v>
      </c>
      <c r="N67" s="14" t="s">
        <v>6</v>
      </c>
      <c r="O67" s="7" t="s">
        <v>100</v>
      </c>
      <c r="P67" s="7" t="s">
        <v>299</v>
      </c>
      <c r="Q67" s="7" t="s">
        <v>337</v>
      </c>
      <c r="R67" s="7"/>
    </row>
    <row r="68" spans="1:18" x14ac:dyDescent="0.25">
      <c r="A68" t="s">
        <v>64</v>
      </c>
      <c r="B68" s="2" t="s">
        <v>338</v>
      </c>
      <c r="C68" t="s">
        <v>339</v>
      </c>
      <c r="D68" t="s">
        <v>340</v>
      </c>
      <c r="E68" t="s">
        <v>177</v>
      </c>
      <c r="F68" t="s">
        <v>178</v>
      </c>
      <c r="G68" s="13" t="s">
        <v>4</v>
      </c>
      <c r="H68" s="13">
        <v>98.784599999999998</v>
      </c>
      <c r="I68" s="13">
        <v>135.15700000000001</v>
      </c>
      <c r="J68" s="13">
        <v>0.45228099999999999</v>
      </c>
      <c r="K68" s="13">
        <v>2.07334</v>
      </c>
      <c r="L68" s="13">
        <v>6.4999999999999997E-4</v>
      </c>
      <c r="M68" s="13">
        <v>1.0343099999999999E-2</v>
      </c>
      <c r="N68" s="13" t="s">
        <v>6</v>
      </c>
      <c r="O68" s="8" t="s">
        <v>100</v>
      </c>
      <c r="P68" s="8"/>
      <c r="Q68" s="8" t="s">
        <v>341</v>
      </c>
      <c r="R68" s="8"/>
    </row>
    <row r="69" spans="1:18" s="3" customFormat="1" x14ac:dyDescent="0.25">
      <c r="A69" s="3" t="s">
        <v>65</v>
      </c>
      <c r="B69" s="6" t="s">
        <v>338</v>
      </c>
      <c r="C69" s="3" t="s">
        <v>339</v>
      </c>
      <c r="D69" s="3" t="s">
        <v>340</v>
      </c>
      <c r="E69" s="3" t="s">
        <v>180</v>
      </c>
      <c r="F69" s="3" t="s">
        <v>181</v>
      </c>
      <c r="G69" s="14" t="s">
        <v>4</v>
      </c>
      <c r="H69" s="14">
        <v>102.59</v>
      </c>
      <c r="I69" s="14">
        <v>156.66200000000001</v>
      </c>
      <c r="J69" s="14">
        <v>0.61076200000000003</v>
      </c>
      <c r="K69" s="14">
        <v>2.4548999999999999</v>
      </c>
      <c r="L69" s="16">
        <v>5.0000000000000002E-5</v>
      </c>
      <c r="M69" s="14">
        <v>1.5232100000000001E-3</v>
      </c>
      <c r="N69" s="14" t="s">
        <v>6</v>
      </c>
      <c r="O69" s="7" t="s">
        <v>100</v>
      </c>
      <c r="P69" s="7"/>
      <c r="Q69" s="7" t="s">
        <v>342</v>
      </c>
      <c r="R69" s="7"/>
    </row>
    <row r="70" spans="1:18" x14ac:dyDescent="0.25">
      <c r="A70" t="s">
        <v>64</v>
      </c>
      <c r="B70" s="2" t="s">
        <v>343</v>
      </c>
      <c r="C70" t="s">
        <v>344</v>
      </c>
      <c r="D70" t="s">
        <v>345</v>
      </c>
      <c r="E70" t="s">
        <v>177</v>
      </c>
      <c r="F70" t="s">
        <v>178</v>
      </c>
      <c r="G70" s="13" t="s">
        <v>4</v>
      </c>
      <c r="H70" s="13">
        <v>59.073999999999998</v>
      </c>
      <c r="I70" s="13">
        <v>82.679199999999994</v>
      </c>
      <c r="J70" s="13">
        <v>0.48500199999999999</v>
      </c>
      <c r="K70" s="13">
        <v>2.3379300000000001</v>
      </c>
      <c r="L70" s="15">
        <v>5.0000000000000002E-5</v>
      </c>
      <c r="M70" s="13">
        <v>1.3379399999999999E-3</v>
      </c>
      <c r="N70" s="13" t="s">
        <v>6</v>
      </c>
      <c r="O70" s="8" t="s">
        <v>100</v>
      </c>
      <c r="P70" s="8"/>
      <c r="Q70" s="8" t="s">
        <v>346</v>
      </c>
      <c r="R70" s="8"/>
    </row>
    <row r="71" spans="1:18" s="3" customFormat="1" x14ac:dyDescent="0.25">
      <c r="A71" s="3" t="s">
        <v>65</v>
      </c>
      <c r="B71" s="6" t="s">
        <v>343</v>
      </c>
      <c r="C71" s="3" t="s">
        <v>344</v>
      </c>
      <c r="D71" s="3" t="s">
        <v>345</v>
      </c>
      <c r="E71" s="3" t="s">
        <v>180</v>
      </c>
      <c r="F71" s="3" t="s">
        <v>181</v>
      </c>
      <c r="G71" s="14" t="s">
        <v>4</v>
      </c>
      <c r="H71" s="14">
        <v>31.8444</v>
      </c>
      <c r="I71" s="14">
        <v>61.480200000000004</v>
      </c>
      <c r="J71" s="14">
        <v>0.94908499999999996</v>
      </c>
      <c r="K71" s="14">
        <v>3.7577600000000002</v>
      </c>
      <c r="L71" s="16">
        <v>5.0000000000000002E-5</v>
      </c>
      <c r="M71" s="14">
        <v>1.5232100000000001E-3</v>
      </c>
      <c r="N71" s="14" t="s">
        <v>6</v>
      </c>
      <c r="O71" s="7" t="s">
        <v>100</v>
      </c>
      <c r="P71" s="7" t="s">
        <v>299</v>
      </c>
      <c r="Q71" s="7" t="s">
        <v>347</v>
      </c>
      <c r="R71" s="7"/>
    </row>
    <row r="72" spans="1:18" x14ac:dyDescent="0.25">
      <c r="A72" t="s">
        <v>64</v>
      </c>
      <c r="B72" s="2" t="s">
        <v>348</v>
      </c>
      <c r="C72" t="s">
        <v>349</v>
      </c>
      <c r="D72" t="s">
        <v>350</v>
      </c>
      <c r="E72" t="s">
        <v>177</v>
      </c>
      <c r="F72" t="s">
        <v>178</v>
      </c>
      <c r="G72" s="13" t="s">
        <v>4</v>
      </c>
      <c r="H72" s="13">
        <v>12.252599999999999</v>
      </c>
      <c r="I72" s="13">
        <v>17.166399999999999</v>
      </c>
      <c r="J72" s="13">
        <v>0.48650300000000002</v>
      </c>
      <c r="K72" s="13">
        <v>1.8406</v>
      </c>
      <c r="L72" s="13">
        <v>1.6000000000000001E-3</v>
      </c>
      <c r="M72" s="13">
        <v>2.0162699999999999E-2</v>
      </c>
      <c r="N72" s="13" t="s">
        <v>6</v>
      </c>
      <c r="O72" s="8" t="s">
        <v>100</v>
      </c>
      <c r="P72" s="8"/>
      <c r="Q72" s="8" t="s">
        <v>351</v>
      </c>
      <c r="R72" s="8"/>
    </row>
    <row r="73" spans="1:18" s="3" customFormat="1" x14ac:dyDescent="0.25">
      <c r="A73" s="3" t="s">
        <v>65</v>
      </c>
      <c r="B73" s="6" t="s">
        <v>348</v>
      </c>
      <c r="C73" s="3" t="s">
        <v>349</v>
      </c>
      <c r="D73" s="3" t="s">
        <v>350</v>
      </c>
      <c r="E73" s="3" t="s">
        <v>180</v>
      </c>
      <c r="F73" s="3" t="s">
        <v>181</v>
      </c>
      <c r="G73" s="14" t="s">
        <v>4</v>
      </c>
      <c r="H73" s="14">
        <v>12.247199999999999</v>
      </c>
      <c r="I73" s="14">
        <v>17.466999999999999</v>
      </c>
      <c r="J73" s="14">
        <v>0.51217800000000002</v>
      </c>
      <c r="K73" s="14">
        <v>1.87263</v>
      </c>
      <c r="L73" s="14">
        <v>1.2999999999999999E-3</v>
      </c>
      <c r="M73" s="14">
        <v>2.19554E-2</v>
      </c>
      <c r="N73" s="14" t="s">
        <v>6</v>
      </c>
      <c r="O73" s="7" t="s">
        <v>100</v>
      </c>
      <c r="P73" s="7"/>
      <c r="Q73" s="7" t="s">
        <v>352</v>
      </c>
      <c r="R73" s="7"/>
    </row>
    <row r="74" spans="1:18" x14ac:dyDescent="0.25">
      <c r="A74" t="s">
        <v>64</v>
      </c>
      <c r="B74" s="2" t="s">
        <v>353</v>
      </c>
      <c r="C74" t="s">
        <v>354</v>
      </c>
      <c r="D74" t="s">
        <v>355</v>
      </c>
      <c r="E74" t="s">
        <v>177</v>
      </c>
      <c r="F74" t="s">
        <v>178</v>
      </c>
      <c r="G74" s="13" t="s">
        <v>4</v>
      </c>
      <c r="H74" s="13">
        <v>28.072600000000001</v>
      </c>
      <c r="I74" s="13">
        <v>53.777500000000003</v>
      </c>
      <c r="J74" s="13">
        <v>0.93784000000000001</v>
      </c>
      <c r="K74" s="13">
        <v>3.6116000000000001</v>
      </c>
      <c r="L74" s="15">
        <v>5.0000000000000002E-5</v>
      </c>
      <c r="M74" s="13">
        <v>1.3379399999999999E-3</v>
      </c>
      <c r="N74" s="13" t="s">
        <v>6</v>
      </c>
      <c r="O74" s="8" t="s">
        <v>95</v>
      </c>
      <c r="P74" s="8"/>
      <c r="Q74" s="8" t="s">
        <v>356</v>
      </c>
      <c r="R74" s="8"/>
    </row>
    <row r="75" spans="1:18" s="3" customFormat="1" x14ac:dyDescent="0.25">
      <c r="A75" s="3" t="s">
        <v>65</v>
      </c>
      <c r="B75" s="6" t="s">
        <v>353</v>
      </c>
      <c r="C75" s="3" t="s">
        <v>354</v>
      </c>
      <c r="D75" s="3" t="s">
        <v>355</v>
      </c>
      <c r="E75" s="3" t="s">
        <v>180</v>
      </c>
      <c r="F75" s="3" t="s">
        <v>181</v>
      </c>
      <c r="G75" s="14" t="s">
        <v>4</v>
      </c>
      <c r="H75" s="14">
        <v>1.2127600000000001</v>
      </c>
      <c r="I75" s="14">
        <v>3.34484</v>
      </c>
      <c r="J75" s="14">
        <v>1.4636499999999999</v>
      </c>
      <c r="K75" s="14">
        <v>2.1893099999999999</v>
      </c>
      <c r="L75" s="14">
        <v>6.9999999999999999E-4</v>
      </c>
      <c r="M75" s="14">
        <v>1.3845E-2</v>
      </c>
      <c r="N75" s="14" t="s">
        <v>6</v>
      </c>
      <c r="O75" s="7" t="s">
        <v>95</v>
      </c>
      <c r="P75" s="7"/>
      <c r="Q75" s="7" t="s">
        <v>252</v>
      </c>
      <c r="R75" s="7"/>
    </row>
    <row r="76" spans="1:18" x14ac:dyDescent="0.25">
      <c r="A76" t="s">
        <v>64</v>
      </c>
      <c r="B76" s="2" t="s">
        <v>357</v>
      </c>
      <c r="C76" t="s">
        <v>358</v>
      </c>
      <c r="D76" t="s">
        <v>359</v>
      </c>
      <c r="E76" t="s">
        <v>177</v>
      </c>
      <c r="F76" t="s">
        <v>178</v>
      </c>
      <c r="G76" s="13" t="s">
        <v>4</v>
      </c>
      <c r="H76" s="13">
        <v>10.916499999999999</v>
      </c>
      <c r="I76" s="13">
        <v>20.485499999999998</v>
      </c>
      <c r="J76" s="13">
        <v>0.90808999999999995</v>
      </c>
      <c r="K76" s="13">
        <v>3.07402</v>
      </c>
      <c r="L76" s="15">
        <v>5.0000000000000002E-5</v>
      </c>
      <c r="M76" s="13">
        <v>1.3379399999999999E-3</v>
      </c>
      <c r="N76" s="13" t="s">
        <v>6</v>
      </c>
      <c r="O76" s="8" t="s">
        <v>95</v>
      </c>
      <c r="P76" s="8"/>
      <c r="Q76" s="8" t="s">
        <v>356</v>
      </c>
      <c r="R76" s="8"/>
    </row>
    <row r="77" spans="1:18" s="3" customFormat="1" x14ac:dyDescent="0.25">
      <c r="A77" s="3" t="s">
        <v>65</v>
      </c>
      <c r="B77" s="6" t="s">
        <v>357</v>
      </c>
      <c r="C77" s="3" t="s">
        <v>358</v>
      </c>
      <c r="D77" s="3" t="s">
        <v>359</v>
      </c>
      <c r="E77" s="3" t="s">
        <v>180</v>
      </c>
      <c r="F77" s="3" t="s">
        <v>181</v>
      </c>
      <c r="G77" s="14" t="s">
        <v>4</v>
      </c>
      <c r="H77" s="14">
        <v>0.478875</v>
      </c>
      <c r="I77" s="14">
        <v>2.7131500000000002</v>
      </c>
      <c r="J77" s="14">
        <v>2.5022500000000001</v>
      </c>
      <c r="K77" s="14">
        <v>3.2424200000000001</v>
      </c>
      <c r="L77" s="16">
        <v>5.0000000000000002E-5</v>
      </c>
      <c r="M77" s="14">
        <v>1.5232100000000001E-3</v>
      </c>
      <c r="N77" s="14" t="s">
        <v>6</v>
      </c>
      <c r="O77" s="7" t="s">
        <v>95</v>
      </c>
      <c r="P77" s="7"/>
      <c r="Q77" s="7" t="s">
        <v>252</v>
      </c>
      <c r="R77" s="7"/>
    </row>
    <row r="78" spans="1:18" x14ac:dyDescent="0.25">
      <c r="A78" t="s">
        <v>64</v>
      </c>
      <c r="B78" s="2" t="s">
        <v>360</v>
      </c>
      <c r="C78" t="s">
        <v>361</v>
      </c>
      <c r="D78" t="s">
        <v>362</v>
      </c>
      <c r="E78" t="s">
        <v>177</v>
      </c>
      <c r="F78" t="s">
        <v>178</v>
      </c>
      <c r="G78" s="13" t="s">
        <v>4</v>
      </c>
      <c r="H78" s="13">
        <v>0.36061500000000002</v>
      </c>
      <c r="I78" s="13">
        <v>1.2017599999999999</v>
      </c>
      <c r="J78" s="13">
        <v>1.7366200000000001</v>
      </c>
      <c r="K78" s="13">
        <v>2.5879099999999999</v>
      </c>
      <c r="L78" s="13">
        <v>2.9999999999999997E-4</v>
      </c>
      <c r="M78" s="13">
        <v>5.7873600000000001E-3</v>
      </c>
      <c r="N78" s="13" t="s">
        <v>6</v>
      </c>
      <c r="O78" s="8" t="s">
        <v>193</v>
      </c>
      <c r="P78" s="8"/>
      <c r="Q78" s="8" t="s">
        <v>363</v>
      </c>
      <c r="R78" s="8"/>
    </row>
    <row r="79" spans="1:18" s="3" customFormat="1" x14ac:dyDescent="0.25">
      <c r="A79" s="3" t="s">
        <v>65</v>
      </c>
      <c r="B79" s="6" t="s">
        <v>360</v>
      </c>
      <c r="C79" s="3" t="s">
        <v>361</v>
      </c>
      <c r="D79" s="3" t="s">
        <v>362</v>
      </c>
      <c r="E79" s="3" t="s">
        <v>180</v>
      </c>
      <c r="F79" s="3" t="s">
        <v>181</v>
      </c>
      <c r="G79" s="14" t="s">
        <v>4</v>
      </c>
      <c r="H79" s="14">
        <v>0.88756299999999999</v>
      </c>
      <c r="I79" s="14">
        <v>1.8565799999999999</v>
      </c>
      <c r="J79" s="14">
        <v>1.06473</v>
      </c>
      <c r="K79" s="14">
        <v>2.1823899999999998</v>
      </c>
      <c r="L79" s="14">
        <v>2.5000000000000001E-4</v>
      </c>
      <c r="M79" s="14">
        <v>6.1705199999999997E-3</v>
      </c>
      <c r="N79" s="14" t="s">
        <v>6</v>
      </c>
      <c r="O79" s="7" t="s">
        <v>193</v>
      </c>
      <c r="P79" s="7"/>
      <c r="Q79" s="7" t="s">
        <v>364</v>
      </c>
      <c r="R79" s="7"/>
    </row>
    <row r="80" spans="1:18" x14ac:dyDescent="0.25">
      <c r="A80" t="s">
        <v>64</v>
      </c>
      <c r="B80" s="2" t="s">
        <v>365</v>
      </c>
      <c r="C80" t="s">
        <v>366</v>
      </c>
      <c r="D80" t="s">
        <v>367</v>
      </c>
      <c r="E80" t="s">
        <v>177</v>
      </c>
      <c r="F80" t="s">
        <v>178</v>
      </c>
      <c r="G80" s="13" t="s">
        <v>4</v>
      </c>
      <c r="H80" s="13">
        <v>52.758899999999997</v>
      </c>
      <c r="I80" s="13">
        <v>74.780900000000003</v>
      </c>
      <c r="J80" s="13">
        <v>0.50325500000000001</v>
      </c>
      <c r="K80" s="13">
        <v>2.05219</v>
      </c>
      <c r="L80" s="13">
        <v>4.4999999999999999E-4</v>
      </c>
      <c r="M80" s="13">
        <v>7.83353E-3</v>
      </c>
      <c r="N80" s="13" t="s">
        <v>6</v>
      </c>
      <c r="O80" s="8" t="s">
        <v>100</v>
      </c>
      <c r="P80" s="8"/>
      <c r="Q80" s="8" t="s">
        <v>368</v>
      </c>
      <c r="R80" s="8"/>
    </row>
    <row r="81" spans="1:18" s="3" customFormat="1" x14ac:dyDescent="0.25">
      <c r="A81" s="3" t="s">
        <v>65</v>
      </c>
      <c r="B81" s="6" t="s">
        <v>365</v>
      </c>
      <c r="C81" s="3" t="s">
        <v>366</v>
      </c>
      <c r="D81" s="3" t="s">
        <v>367</v>
      </c>
      <c r="E81" s="3" t="s">
        <v>180</v>
      </c>
      <c r="F81" s="3" t="s">
        <v>181</v>
      </c>
      <c r="G81" s="14" t="s">
        <v>4</v>
      </c>
      <c r="H81" s="14">
        <v>63.039299999999997</v>
      </c>
      <c r="I81" s="14">
        <v>91.593400000000003</v>
      </c>
      <c r="J81" s="14">
        <v>0.53899200000000003</v>
      </c>
      <c r="K81" s="14">
        <v>2.1161599999999998</v>
      </c>
      <c r="L81" s="14">
        <v>4.4999999999999999E-4</v>
      </c>
      <c r="M81" s="14">
        <v>9.9291099999999997E-3</v>
      </c>
      <c r="N81" s="14" t="s">
        <v>6</v>
      </c>
      <c r="O81" s="7" t="s">
        <v>100</v>
      </c>
      <c r="P81" s="7"/>
      <c r="Q81" s="7" t="s">
        <v>369</v>
      </c>
      <c r="R81" s="7"/>
    </row>
    <row r="82" spans="1:18" x14ac:dyDescent="0.25">
      <c r="A82" t="s">
        <v>64</v>
      </c>
      <c r="B82" s="2" t="s">
        <v>370</v>
      </c>
      <c r="C82" t="s">
        <v>371</v>
      </c>
      <c r="D82" t="s">
        <v>372</v>
      </c>
      <c r="E82" t="s">
        <v>177</v>
      </c>
      <c r="F82" t="s">
        <v>178</v>
      </c>
      <c r="G82" s="13" t="s">
        <v>4</v>
      </c>
      <c r="H82" s="13">
        <v>20.9053</v>
      </c>
      <c r="I82" s="13">
        <v>28.004899999999999</v>
      </c>
      <c r="J82" s="13">
        <v>0.42181000000000002</v>
      </c>
      <c r="K82" s="13">
        <v>1.8221499999999999</v>
      </c>
      <c r="L82" s="13">
        <v>2.3500000000000001E-3</v>
      </c>
      <c r="M82" s="13">
        <v>2.6219699999999999E-2</v>
      </c>
      <c r="N82" s="13" t="s">
        <v>6</v>
      </c>
      <c r="O82" s="8" t="s">
        <v>100</v>
      </c>
      <c r="P82" s="8"/>
      <c r="Q82" s="8" t="s">
        <v>373</v>
      </c>
      <c r="R82" s="8"/>
    </row>
    <row r="83" spans="1:18" s="3" customFormat="1" x14ac:dyDescent="0.25">
      <c r="A83" s="3" t="s">
        <v>65</v>
      </c>
      <c r="B83" s="6" t="s">
        <v>370</v>
      </c>
      <c r="C83" s="3" t="s">
        <v>371</v>
      </c>
      <c r="D83" s="3" t="s">
        <v>372</v>
      </c>
      <c r="E83" s="3" t="s">
        <v>180</v>
      </c>
      <c r="F83" s="3" t="s">
        <v>181</v>
      </c>
      <c r="G83" s="14" t="s">
        <v>4</v>
      </c>
      <c r="H83" s="14">
        <v>24.9312</v>
      </c>
      <c r="I83" s="14">
        <v>33.322200000000002</v>
      </c>
      <c r="J83" s="14">
        <v>0.41853400000000002</v>
      </c>
      <c r="K83" s="14">
        <v>1.6733</v>
      </c>
      <c r="L83" s="14">
        <v>4.0000000000000001E-3</v>
      </c>
      <c r="M83" s="14">
        <v>4.8472899999999999E-2</v>
      </c>
      <c r="N83" s="14" t="s">
        <v>6</v>
      </c>
      <c r="O83" s="7" t="s">
        <v>100</v>
      </c>
      <c r="P83" s="7"/>
      <c r="Q83" s="7" t="s">
        <v>374</v>
      </c>
      <c r="R83" s="7"/>
    </row>
    <row r="84" spans="1:18" x14ac:dyDescent="0.25">
      <c r="A84" t="s">
        <v>64</v>
      </c>
      <c r="B84" s="2" t="s">
        <v>375</v>
      </c>
      <c r="C84" t="s">
        <v>376</v>
      </c>
      <c r="D84" t="s">
        <v>377</v>
      </c>
      <c r="E84" t="s">
        <v>177</v>
      </c>
      <c r="F84" t="s">
        <v>178</v>
      </c>
      <c r="G84" s="13" t="s">
        <v>4</v>
      </c>
      <c r="H84" s="13">
        <v>47.095399999999998</v>
      </c>
      <c r="I84" s="13">
        <v>62.467300000000002</v>
      </c>
      <c r="J84" s="13">
        <v>0.40751599999999999</v>
      </c>
      <c r="K84" s="13">
        <v>2.00203</v>
      </c>
      <c r="L84" s="13">
        <v>4.4999999999999999E-4</v>
      </c>
      <c r="M84" s="13">
        <v>7.83353E-3</v>
      </c>
      <c r="N84" s="13" t="s">
        <v>6</v>
      </c>
      <c r="O84" s="8" t="s">
        <v>100</v>
      </c>
      <c r="P84" s="8"/>
      <c r="Q84" s="8" t="s">
        <v>378</v>
      </c>
      <c r="R84" s="8"/>
    </row>
    <row r="85" spans="1:18" s="3" customFormat="1" x14ac:dyDescent="0.25">
      <c r="A85" s="3" t="s">
        <v>65</v>
      </c>
      <c r="B85" s="6" t="s">
        <v>375</v>
      </c>
      <c r="C85" s="3" t="s">
        <v>376</v>
      </c>
      <c r="D85" s="3" t="s">
        <v>377</v>
      </c>
      <c r="E85" s="3" t="s">
        <v>180</v>
      </c>
      <c r="F85" s="3" t="s">
        <v>181</v>
      </c>
      <c r="G85" s="14" t="s">
        <v>4</v>
      </c>
      <c r="H85" s="14">
        <v>23.4514</v>
      </c>
      <c r="I85" s="14">
        <v>32.858600000000003</v>
      </c>
      <c r="J85" s="14">
        <v>0.48659999999999998</v>
      </c>
      <c r="K85" s="14">
        <v>1.9254199999999999</v>
      </c>
      <c r="L85" s="14">
        <v>8.4999999999999995E-4</v>
      </c>
      <c r="M85" s="14">
        <v>1.61221E-2</v>
      </c>
      <c r="N85" s="14" t="s">
        <v>6</v>
      </c>
      <c r="O85" s="7" t="s">
        <v>100</v>
      </c>
      <c r="P85" s="7" t="s">
        <v>124</v>
      </c>
      <c r="Q85" s="7" t="s">
        <v>379</v>
      </c>
      <c r="R85" s="7"/>
    </row>
    <row r="86" spans="1:18" x14ac:dyDescent="0.25">
      <c r="A86" t="s">
        <v>64</v>
      </c>
      <c r="B86" s="2" t="s">
        <v>380</v>
      </c>
      <c r="C86" t="s">
        <v>381</v>
      </c>
      <c r="D86" t="s">
        <v>382</v>
      </c>
      <c r="E86" t="s">
        <v>177</v>
      </c>
      <c r="F86" t="s">
        <v>178</v>
      </c>
      <c r="G86" s="13" t="s">
        <v>4</v>
      </c>
      <c r="H86" s="13">
        <v>17.425000000000001</v>
      </c>
      <c r="I86" s="13">
        <v>26.459700000000002</v>
      </c>
      <c r="J86" s="13">
        <v>0.60264399999999996</v>
      </c>
      <c r="K86" s="13">
        <v>2.51674</v>
      </c>
      <c r="L86" s="15">
        <v>5.0000000000000002E-5</v>
      </c>
      <c r="M86" s="13">
        <v>1.3379399999999999E-3</v>
      </c>
      <c r="N86" s="13" t="s">
        <v>6</v>
      </c>
      <c r="O86" s="8" t="s">
        <v>97</v>
      </c>
      <c r="P86" s="8"/>
      <c r="Q86" s="8" t="s">
        <v>383</v>
      </c>
      <c r="R86" s="8"/>
    </row>
    <row r="87" spans="1:18" s="3" customFormat="1" x14ac:dyDescent="0.25">
      <c r="A87" s="3" t="s">
        <v>65</v>
      </c>
      <c r="B87" s="6" t="s">
        <v>380</v>
      </c>
      <c r="C87" s="3" t="s">
        <v>381</v>
      </c>
      <c r="D87" s="3" t="s">
        <v>382</v>
      </c>
      <c r="E87" s="3" t="s">
        <v>180</v>
      </c>
      <c r="F87" s="3" t="s">
        <v>181</v>
      </c>
      <c r="G87" s="14" t="s">
        <v>4</v>
      </c>
      <c r="H87" s="14">
        <v>1.69614</v>
      </c>
      <c r="I87" s="14">
        <v>3.9416699999999998</v>
      </c>
      <c r="J87" s="14">
        <v>1.21655</v>
      </c>
      <c r="K87" s="14">
        <v>2.9051200000000001</v>
      </c>
      <c r="L87" s="16">
        <v>5.0000000000000002E-5</v>
      </c>
      <c r="M87" s="14">
        <v>1.5232100000000001E-3</v>
      </c>
      <c r="N87" s="14" t="s">
        <v>6</v>
      </c>
      <c r="O87" s="7" t="s">
        <v>97</v>
      </c>
      <c r="P87" s="7" t="s">
        <v>384</v>
      </c>
      <c r="Q87" s="7" t="s">
        <v>385</v>
      </c>
      <c r="R87" s="7"/>
    </row>
    <row r="88" spans="1:18" x14ac:dyDescent="0.25">
      <c r="A88" t="s">
        <v>64</v>
      </c>
      <c r="B88" s="2" t="s">
        <v>386</v>
      </c>
      <c r="C88" t="s">
        <v>387</v>
      </c>
      <c r="D88" t="s">
        <v>388</v>
      </c>
      <c r="E88" t="s">
        <v>177</v>
      </c>
      <c r="F88" t="s">
        <v>178</v>
      </c>
      <c r="G88" s="13" t="s">
        <v>4</v>
      </c>
      <c r="H88" s="13">
        <v>4.5565499999999997</v>
      </c>
      <c r="I88" s="13">
        <v>8.2761399999999998</v>
      </c>
      <c r="J88" s="13">
        <v>0.86101700000000003</v>
      </c>
      <c r="K88" s="13">
        <v>2.4828000000000001</v>
      </c>
      <c r="L88" s="15">
        <v>5.0000000000000002E-5</v>
      </c>
      <c r="M88" s="13">
        <v>1.3379399999999999E-3</v>
      </c>
      <c r="N88" s="13" t="s">
        <v>6</v>
      </c>
      <c r="O88" s="8" t="s">
        <v>103</v>
      </c>
      <c r="P88" s="8"/>
      <c r="Q88" s="8" t="s">
        <v>389</v>
      </c>
      <c r="R88" s="8"/>
    </row>
    <row r="89" spans="1:18" s="3" customFormat="1" x14ac:dyDescent="0.25">
      <c r="A89" s="3" t="s">
        <v>65</v>
      </c>
      <c r="B89" s="6" t="s">
        <v>386</v>
      </c>
      <c r="C89" s="3" t="s">
        <v>387</v>
      </c>
      <c r="D89" s="3" t="s">
        <v>388</v>
      </c>
      <c r="E89" s="3" t="s">
        <v>180</v>
      </c>
      <c r="F89" s="3" t="s">
        <v>181</v>
      </c>
      <c r="G89" s="14" t="s">
        <v>4</v>
      </c>
      <c r="H89" s="14">
        <v>3.9083100000000002</v>
      </c>
      <c r="I89" s="14">
        <v>6.1297100000000002</v>
      </c>
      <c r="J89" s="14">
        <v>0.64927400000000002</v>
      </c>
      <c r="K89" s="14">
        <v>1.7464200000000001</v>
      </c>
      <c r="L89" s="14">
        <v>3.0500000000000002E-3</v>
      </c>
      <c r="M89" s="14">
        <v>4.0472800000000003E-2</v>
      </c>
      <c r="N89" s="14" t="s">
        <v>6</v>
      </c>
      <c r="O89" s="7" t="s">
        <v>103</v>
      </c>
      <c r="P89" s="7"/>
      <c r="Q89" s="7" t="s">
        <v>390</v>
      </c>
      <c r="R89" s="7"/>
    </row>
    <row r="90" spans="1:18" x14ac:dyDescent="0.25">
      <c r="A90" t="s">
        <v>64</v>
      </c>
      <c r="B90" s="2" t="s">
        <v>391</v>
      </c>
      <c r="C90" t="s">
        <v>392</v>
      </c>
      <c r="D90" t="s">
        <v>393</v>
      </c>
      <c r="E90" t="s">
        <v>177</v>
      </c>
      <c r="F90" t="s">
        <v>178</v>
      </c>
      <c r="G90" s="13" t="s">
        <v>4</v>
      </c>
      <c r="H90" s="13">
        <v>8.7212999999999994</v>
      </c>
      <c r="I90" s="13">
        <v>12.2605</v>
      </c>
      <c r="J90" s="13">
        <v>0.49140600000000001</v>
      </c>
      <c r="K90" s="13">
        <v>2.1470099999999999</v>
      </c>
      <c r="L90" s="13">
        <v>5.0000000000000001E-4</v>
      </c>
      <c r="M90" s="13">
        <v>8.4569999999999992E-3</v>
      </c>
      <c r="N90" s="13" t="s">
        <v>6</v>
      </c>
      <c r="O90" s="8" t="s">
        <v>95</v>
      </c>
      <c r="P90" s="8"/>
      <c r="Q90" s="8" t="s">
        <v>394</v>
      </c>
      <c r="R90" s="8"/>
    </row>
    <row r="91" spans="1:18" s="3" customFormat="1" x14ac:dyDescent="0.25">
      <c r="A91" s="3" t="s">
        <v>65</v>
      </c>
      <c r="B91" s="6" t="s">
        <v>391</v>
      </c>
      <c r="C91" s="3" t="s">
        <v>392</v>
      </c>
      <c r="D91" s="3" t="s">
        <v>393</v>
      </c>
      <c r="E91" s="3" t="s">
        <v>180</v>
      </c>
      <c r="F91" s="3" t="s">
        <v>181</v>
      </c>
      <c r="G91" s="14" t="s">
        <v>4</v>
      </c>
      <c r="H91" s="14">
        <v>1.55125</v>
      </c>
      <c r="I91" s="14">
        <v>2.31941</v>
      </c>
      <c r="J91" s="14">
        <v>0.58032600000000001</v>
      </c>
      <c r="K91" s="14">
        <v>1.76275</v>
      </c>
      <c r="L91" s="14">
        <v>2.2000000000000001E-3</v>
      </c>
      <c r="M91" s="14">
        <v>3.1921499999999998E-2</v>
      </c>
      <c r="N91" s="14" t="s">
        <v>6</v>
      </c>
      <c r="O91" s="7" t="s">
        <v>95</v>
      </c>
      <c r="P91" s="7"/>
      <c r="Q91" s="7" t="s">
        <v>395</v>
      </c>
      <c r="R91" s="7"/>
    </row>
    <row r="92" spans="1:18" x14ac:dyDescent="0.25">
      <c r="A92" t="s">
        <v>64</v>
      </c>
      <c r="B92" s="2" t="s">
        <v>396</v>
      </c>
      <c r="C92" t="s">
        <v>397</v>
      </c>
      <c r="D92" t="s">
        <v>398</v>
      </c>
      <c r="E92" t="s">
        <v>177</v>
      </c>
      <c r="F92" t="s">
        <v>178</v>
      </c>
      <c r="G92" s="13" t="s">
        <v>4</v>
      </c>
      <c r="H92" s="13">
        <v>47.383099999999999</v>
      </c>
      <c r="I92" s="13">
        <v>63.329099999999997</v>
      </c>
      <c r="J92" s="13">
        <v>0.41849700000000001</v>
      </c>
      <c r="K92" s="13">
        <v>1.99786</v>
      </c>
      <c r="L92" s="13">
        <v>8.4999999999999995E-4</v>
      </c>
      <c r="M92" s="13">
        <v>1.2581200000000001E-2</v>
      </c>
      <c r="N92" s="13" t="s">
        <v>6</v>
      </c>
      <c r="O92" s="8" t="s">
        <v>97</v>
      </c>
      <c r="P92" s="8"/>
      <c r="Q92" s="8" t="s">
        <v>399</v>
      </c>
      <c r="R92" s="8"/>
    </row>
    <row r="93" spans="1:18" s="3" customFormat="1" x14ac:dyDescent="0.25">
      <c r="A93" s="3" t="s">
        <v>65</v>
      </c>
      <c r="B93" s="6" t="s">
        <v>396</v>
      </c>
      <c r="C93" s="3" t="s">
        <v>397</v>
      </c>
      <c r="D93" s="3" t="s">
        <v>398</v>
      </c>
      <c r="E93" s="3" t="s">
        <v>180</v>
      </c>
      <c r="F93" s="3" t="s">
        <v>181</v>
      </c>
      <c r="G93" s="14" t="s">
        <v>4</v>
      </c>
      <c r="H93" s="14">
        <v>80.875500000000002</v>
      </c>
      <c r="I93" s="14">
        <v>115.727</v>
      </c>
      <c r="J93" s="14">
        <v>0.51694600000000002</v>
      </c>
      <c r="K93" s="14">
        <v>1.9166300000000001</v>
      </c>
      <c r="L93" s="14">
        <v>1.5E-3</v>
      </c>
      <c r="M93" s="14">
        <v>2.4212999999999998E-2</v>
      </c>
      <c r="N93" s="14" t="s">
        <v>6</v>
      </c>
      <c r="O93" s="7" t="s">
        <v>97</v>
      </c>
      <c r="P93" s="7"/>
      <c r="Q93" s="7" t="s">
        <v>400</v>
      </c>
      <c r="R93" s="7"/>
    </row>
    <row r="94" spans="1:18" x14ac:dyDescent="0.25">
      <c r="A94" t="s">
        <v>64</v>
      </c>
      <c r="B94" s="2" t="s">
        <v>401</v>
      </c>
      <c r="C94" t="s">
        <v>402</v>
      </c>
      <c r="D94" t="s">
        <v>403</v>
      </c>
      <c r="E94" t="s">
        <v>177</v>
      </c>
      <c r="F94" t="s">
        <v>178</v>
      </c>
      <c r="G94" s="13" t="s">
        <v>4</v>
      </c>
      <c r="H94" s="13">
        <v>3.9551699999999999</v>
      </c>
      <c r="I94" s="13">
        <v>6.7831799999999998</v>
      </c>
      <c r="J94" s="13">
        <v>0.778223</v>
      </c>
      <c r="K94" s="13">
        <v>3.14872</v>
      </c>
      <c r="L94" s="15">
        <v>5.0000000000000002E-5</v>
      </c>
      <c r="M94" s="13">
        <v>1.3379399999999999E-3</v>
      </c>
      <c r="N94" s="13" t="s">
        <v>6</v>
      </c>
      <c r="O94" s="8" t="s">
        <v>100</v>
      </c>
      <c r="P94" s="8"/>
      <c r="Q94" s="8" t="s">
        <v>404</v>
      </c>
      <c r="R94" s="8"/>
    </row>
    <row r="95" spans="1:18" s="3" customFormat="1" x14ac:dyDescent="0.25">
      <c r="A95" s="3" t="s">
        <v>65</v>
      </c>
      <c r="B95" s="6" t="s">
        <v>401</v>
      </c>
      <c r="C95" s="3" t="s">
        <v>402</v>
      </c>
      <c r="D95" s="3" t="s">
        <v>403</v>
      </c>
      <c r="E95" s="3" t="s">
        <v>180</v>
      </c>
      <c r="F95" s="3" t="s">
        <v>181</v>
      </c>
      <c r="G95" s="14" t="s">
        <v>4</v>
      </c>
      <c r="H95" s="14">
        <v>0.845198</v>
      </c>
      <c r="I95" s="14">
        <v>1.6053999999999999</v>
      </c>
      <c r="J95" s="14">
        <v>0.92556799999999995</v>
      </c>
      <c r="K95" s="14">
        <v>2.5857000000000001</v>
      </c>
      <c r="L95" s="16">
        <v>5.0000000000000002E-5</v>
      </c>
      <c r="M95" s="14">
        <v>1.5232100000000001E-3</v>
      </c>
      <c r="N95" s="14" t="s">
        <v>6</v>
      </c>
      <c r="O95" s="7" t="s">
        <v>100</v>
      </c>
      <c r="P95" s="7"/>
      <c r="Q95" s="7" t="s">
        <v>405</v>
      </c>
      <c r="R95" s="7"/>
    </row>
    <row r="96" spans="1:18" x14ac:dyDescent="0.25">
      <c r="A96" t="s">
        <v>64</v>
      </c>
      <c r="B96" s="2" t="s">
        <v>406</v>
      </c>
      <c r="C96" t="s">
        <v>407</v>
      </c>
      <c r="D96" t="s">
        <v>408</v>
      </c>
      <c r="E96" t="s">
        <v>177</v>
      </c>
      <c r="F96" t="s">
        <v>178</v>
      </c>
      <c r="G96" s="13" t="s">
        <v>4</v>
      </c>
      <c r="H96" s="13">
        <v>104.211</v>
      </c>
      <c r="I96" s="13">
        <v>135.44300000000001</v>
      </c>
      <c r="J96" s="13">
        <v>0.37817200000000001</v>
      </c>
      <c r="K96" s="13">
        <v>1.8005500000000001</v>
      </c>
      <c r="L96" s="13">
        <v>2.5000000000000001E-3</v>
      </c>
      <c r="M96" s="13">
        <v>2.73966E-2</v>
      </c>
      <c r="N96" s="13" t="s">
        <v>6</v>
      </c>
      <c r="O96" s="8" t="s">
        <v>100</v>
      </c>
      <c r="P96" s="8"/>
      <c r="Q96" s="8" t="s">
        <v>409</v>
      </c>
      <c r="R96" s="8"/>
    </row>
    <row r="97" spans="1:18" s="3" customFormat="1" x14ac:dyDescent="0.25">
      <c r="A97" s="3" t="s">
        <v>65</v>
      </c>
      <c r="B97" s="6" t="s">
        <v>406</v>
      </c>
      <c r="C97" s="3" t="s">
        <v>407</v>
      </c>
      <c r="D97" s="3" t="s">
        <v>408</v>
      </c>
      <c r="E97" s="3" t="s">
        <v>180</v>
      </c>
      <c r="F97" s="3" t="s">
        <v>181</v>
      </c>
      <c r="G97" s="14" t="s">
        <v>4</v>
      </c>
      <c r="H97" s="14">
        <v>213.08799999999999</v>
      </c>
      <c r="I97" s="14">
        <v>535.36500000000001</v>
      </c>
      <c r="J97" s="14">
        <v>1.32907</v>
      </c>
      <c r="K97" s="14">
        <v>4.4657</v>
      </c>
      <c r="L97" s="16">
        <v>5.0000000000000002E-5</v>
      </c>
      <c r="M97" s="14">
        <v>1.5232100000000001E-3</v>
      </c>
      <c r="N97" s="14" t="s">
        <v>6</v>
      </c>
      <c r="O97" s="7" t="s">
        <v>100</v>
      </c>
      <c r="P97" s="7"/>
      <c r="Q97" s="7" t="s">
        <v>410</v>
      </c>
      <c r="R97" s="7"/>
    </row>
    <row r="98" spans="1:18" x14ac:dyDescent="0.25">
      <c r="A98" t="s">
        <v>64</v>
      </c>
      <c r="B98" s="2" t="s">
        <v>411</v>
      </c>
      <c r="C98" t="s">
        <v>412</v>
      </c>
      <c r="D98" t="s">
        <v>413</v>
      </c>
      <c r="E98" t="s">
        <v>177</v>
      </c>
      <c r="F98" t="s">
        <v>178</v>
      </c>
      <c r="G98" s="13" t="s">
        <v>4</v>
      </c>
      <c r="H98" s="13">
        <v>1060.5</v>
      </c>
      <c r="I98" s="13">
        <v>1412.1</v>
      </c>
      <c r="J98" s="13">
        <v>0.41309400000000002</v>
      </c>
      <c r="K98" s="13">
        <v>1.9942800000000001</v>
      </c>
      <c r="L98" s="13">
        <v>8.9999999999999998E-4</v>
      </c>
      <c r="M98" s="13">
        <v>1.32289E-2</v>
      </c>
      <c r="N98" s="13" t="s">
        <v>6</v>
      </c>
      <c r="O98" s="8" t="s">
        <v>97</v>
      </c>
      <c r="P98" s="8"/>
      <c r="Q98" s="8" t="s">
        <v>414</v>
      </c>
      <c r="R98" s="8"/>
    </row>
    <row r="99" spans="1:18" s="3" customFormat="1" x14ac:dyDescent="0.25">
      <c r="A99" s="3" t="s">
        <v>65</v>
      </c>
      <c r="B99" s="6" t="s">
        <v>411</v>
      </c>
      <c r="C99" s="3" t="s">
        <v>412</v>
      </c>
      <c r="D99" s="3" t="s">
        <v>413</v>
      </c>
      <c r="E99" s="3" t="s">
        <v>180</v>
      </c>
      <c r="F99" s="3" t="s">
        <v>181</v>
      </c>
      <c r="G99" s="14" t="s">
        <v>4</v>
      </c>
      <c r="H99" s="14">
        <v>294.95100000000002</v>
      </c>
      <c r="I99" s="14">
        <v>455.82</v>
      </c>
      <c r="J99" s="14">
        <v>0.62798699999999996</v>
      </c>
      <c r="K99" s="14">
        <v>1.9320299999999999</v>
      </c>
      <c r="L99" s="14">
        <v>1.6000000000000001E-3</v>
      </c>
      <c r="M99" s="14">
        <v>2.5510499999999998E-2</v>
      </c>
      <c r="N99" s="14" t="s">
        <v>6</v>
      </c>
      <c r="O99" s="7" t="s">
        <v>97</v>
      </c>
      <c r="P99" s="7" t="s">
        <v>384</v>
      </c>
      <c r="Q99" s="7" t="s">
        <v>415</v>
      </c>
      <c r="R99" s="7"/>
    </row>
    <row r="100" spans="1:18" x14ac:dyDescent="0.25">
      <c r="A100" t="s">
        <v>64</v>
      </c>
      <c r="B100" s="2" t="s">
        <v>416</v>
      </c>
      <c r="C100" t="s">
        <v>417</v>
      </c>
      <c r="D100" t="s">
        <v>418</v>
      </c>
      <c r="E100" t="s">
        <v>177</v>
      </c>
      <c r="F100" t="s">
        <v>178</v>
      </c>
      <c r="G100" s="13" t="s">
        <v>4</v>
      </c>
      <c r="H100" s="13">
        <v>183.334</v>
      </c>
      <c r="I100" s="13">
        <v>258.39600000000002</v>
      </c>
      <c r="J100" s="13">
        <v>0.49510900000000002</v>
      </c>
      <c r="K100" s="13">
        <v>2.45662</v>
      </c>
      <c r="L100" s="15">
        <v>5.0000000000000002E-5</v>
      </c>
      <c r="M100" s="13">
        <v>1.3379399999999999E-3</v>
      </c>
      <c r="N100" s="13" t="s">
        <v>6</v>
      </c>
      <c r="O100" s="8" t="s">
        <v>97</v>
      </c>
      <c r="P100" s="8"/>
      <c r="Q100" s="8" t="s">
        <v>419</v>
      </c>
      <c r="R100" s="8"/>
    </row>
    <row r="101" spans="1:18" s="3" customFormat="1" x14ac:dyDescent="0.25">
      <c r="A101" s="3" t="s">
        <v>65</v>
      </c>
      <c r="B101" s="6" t="s">
        <v>416</v>
      </c>
      <c r="C101" s="3" t="s">
        <v>417</v>
      </c>
      <c r="D101" s="3" t="s">
        <v>418</v>
      </c>
      <c r="E101" s="3" t="s">
        <v>180</v>
      </c>
      <c r="F101" s="3" t="s">
        <v>181</v>
      </c>
      <c r="G101" s="14" t="s">
        <v>4</v>
      </c>
      <c r="H101" s="14">
        <v>42.304699999999997</v>
      </c>
      <c r="I101" s="14">
        <v>87.767799999999994</v>
      </c>
      <c r="J101" s="14">
        <v>1.05287</v>
      </c>
      <c r="K101" s="14">
        <v>4.0538800000000004</v>
      </c>
      <c r="L101" s="16">
        <v>5.0000000000000002E-5</v>
      </c>
      <c r="M101" s="14">
        <v>1.5232100000000001E-3</v>
      </c>
      <c r="N101" s="14" t="s">
        <v>6</v>
      </c>
      <c r="O101" s="7" t="s">
        <v>97</v>
      </c>
      <c r="P101" s="7" t="s">
        <v>384</v>
      </c>
      <c r="Q101" s="7" t="s">
        <v>420</v>
      </c>
      <c r="R101" s="7"/>
    </row>
    <row r="102" spans="1:18" x14ac:dyDescent="0.25">
      <c r="A102" t="s">
        <v>64</v>
      </c>
      <c r="B102" s="2" t="s">
        <v>421</v>
      </c>
      <c r="C102" t="s">
        <v>422</v>
      </c>
      <c r="D102" t="s">
        <v>423</v>
      </c>
      <c r="E102" t="s">
        <v>177</v>
      </c>
      <c r="F102" t="s">
        <v>178</v>
      </c>
      <c r="G102" s="13" t="s">
        <v>4</v>
      </c>
      <c r="H102" s="13">
        <v>83.331400000000002</v>
      </c>
      <c r="I102" s="13">
        <v>111.76</v>
      </c>
      <c r="J102" s="13">
        <v>0.42346800000000001</v>
      </c>
      <c r="K102" s="13">
        <v>2.0753699999999999</v>
      </c>
      <c r="L102" s="13">
        <v>5.9999999999999995E-4</v>
      </c>
      <c r="M102" s="13">
        <v>9.7507700000000006E-3</v>
      </c>
      <c r="N102" s="13" t="s">
        <v>6</v>
      </c>
      <c r="O102" s="8" t="s">
        <v>97</v>
      </c>
      <c r="P102" s="8"/>
      <c r="Q102" s="8" t="s">
        <v>424</v>
      </c>
      <c r="R102" s="8"/>
    </row>
    <row r="103" spans="1:18" s="3" customFormat="1" x14ac:dyDescent="0.25">
      <c r="A103" s="3" t="s">
        <v>65</v>
      </c>
      <c r="B103" s="6" t="s">
        <v>421</v>
      </c>
      <c r="C103" s="3" t="s">
        <v>422</v>
      </c>
      <c r="D103" s="3" t="s">
        <v>423</v>
      </c>
      <c r="E103" s="3" t="s">
        <v>180</v>
      </c>
      <c r="F103" s="3" t="s">
        <v>181</v>
      </c>
      <c r="G103" s="14" t="s">
        <v>4</v>
      </c>
      <c r="H103" s="14">
        <v>41.940800000000003</v>
      </c>
      <c r="I103" s="14">
        <v>79.908500000000004</v>
      </c>
      <c r="J103" s="14">
        <v>0.92999699999999996</v>
      </c>
      <c r="K103" s="14">
        <v>3.6142500000000002</v>
      </c>
      <c r="L103" s="16">
        <v>5.0000000000000002E-5</v>
      </c>
      <c r="M103" s="14">
        <v>1.5232100000000001E-3</v>
      </c>
      <c r="N103" s="14" t="s">
        <v>6</v>
      </c>
      <c r="O103" s="7" t="s">
        <v>97</v>
      </c>
      <c r="P103" s="7" t="s">
        <v>299</v>
      </c>
      <c r="Q103" s="7" t="s">
        <v>425</v>
      </c>
      <c r="R103" s="7"/>
    </row>
    <row r="104" spans="1:18" x14ac:dyDescent="0.25">
      <c r="A104" t="s">
        <v>64</v>
      </c>
      <c r="B104" s="2" t="s">
        <v>426</v>
      </c>
      <c r="C104" t="s">
        <v>427</v>
      </c>
      <c r="D104" t="s">
        <v>428</v>
      </c>
      <c r="E104" t="s">
        <v>177</v>
      </c>
      <c r="F104" t="s">
        <v>178</v>
      </c>
      <c r="G104" s="13" t="s">
        <v>4</v>
      </c>
      <c r="H104" s="13">
        <v>66.679599999999994</v>
      </c>
      <c r="I104" s="13">
        <v>86.1464</v>
      </c>
      <c r="J104" s="13">
        <v>0.36954700000000001</v>
      </c>
      <c r="K104" s="13">
        <v>1.7418</v>
      </c>
      <c r="L104" s="13">
        <v>2.7499999999999998E-3</v>
      </c>
      <c r="M104" s="13">
        <v>2.9067699999999998E-2</v>
      </c>
      <c r="N104" s="13" t="s">
        <v>6</v>
      </c>
      <c r="O104" s="19" t="s">
        <v>97</v>
      </c>
      <c r="P104" s="19"/>
      <c r="Q104" s="8" t="s">
        <v>429</v>
      </c>
      <c r="R104" s="8"/>
    </row>
    <row r="105" spans="1:18" s="3" customFormat="1" x14ac:dyDescent="0.25">
      <c r="A105" s="3" t="s">
        <v>65</v>
      </c>
      <c r="B105" s="6" t="s">
        <v>426</v>
      </c>
      <c r="C105" s="3" t="s">
        <v>427</v>
      </c>
      <c r="D105" s="3" t="s">
        <v>428</v>
      </c>
      <c r="E105" s="3" t="s">
        <v>180</v>
      </c>
      <c r="F105" s="3" t="s">
        <v>181</v>
      </c>
      <c r="G105" s="14" t="s">
        <v>4</v>
      </c>
      <c r="H105" s="14">
        <v>36.765000000000001</v>
      </c>
      <c r="I105" s="14">
        <v>87.581699999999998</v>
      </c>
      <c r="J105" s="14">
        <v>1.2523</v>
      </c>
      <c r="K105" s="14">
        <v>4.97844</v>
      </c>
      <c r="L105" s="16">
        <v>5.0000000000000002E-5</v>
      </c>
      <c r="M105" s="14">
        <v>1.5232100000000001E-3</v>
      </c>
      <c r="N105" s="14" t="s">
        <v>6</v>
      </c>
      <c r="O105" s="7" t="s">
        <v>97</v>
      </c>
      <c r="P105" s="7" t="s">
        <v>430</v>
      </c>
      <c r="Q105" s="7" t="s">
        <v>431</v>
      </c>
      <c r="R105" s="7"/>
    </row>
    <row r="106" spans="1:18" x14ac:dyDescent="0.25">
      <c r="A106" t="s">
        <v>64</v>
      </c>
      <c r="B106" s="2" t="s">
        <v>432</v>
      </c>
      <c r="C106" t="s">
        <v>433</v>
      </c>
      <c r="D106" t="s">
        <v>434</v>
      </c>
      <c r="E106" t="s">
        <v>177</v>
      </c>
      <c r="F106" t="s">
        <v>178</v>
      </c>
      <c r="G106" s="13" t="s">
        <v>4</v>
      </c>
      <c r="H106" s="13">
        <v>20.148299999999999</v>
      </c>
      <c r="I106" s="13">
        <v>38.479300000000002</v>
      </c>
      <c r="J106" s="13">
        <v>0.93342400000000003</v>
      </c>
      <c r="K106" s="13">
        <v>3.8908399999999999</v>
      </c>
      <c r="L106" s="15">
        <v>5.0000000000000002E-5</v>
      </c>
      <c r="M106" s="13">
        <v>1.3379399999999999E-3</v>
      </c>
      <c r="N106" s="13" t="s">
        <v>6</v>
      </c>
      <c r="O106" s="8" t="s">
        <v>103</v>
      </c>
      <c r="P106" s="8"/>
      <c r="Q106" s="8" t="s">
        <v>435</v>
      </c>
      <c r="R106" s="8"/>
    </row>
    <row r="107" spans="1:18" s="3" customFormat="1" x14ac:dyDescent="0.25">
      <c r="A107" s="7" t="s">
        <v>65</v>
      </c>
      <c r="B107" s="6" t="s">
        <v>432</v>
      </c>
      <c r="C107" s="7" t="s">
        <v>433</v>
      </c>
      <c r="D107" s="7" t="s">
        <v>434</v>
      </c>
      <c r="E107" s="7" t="s">
        <v>180</v>
      </c>
      <c r="F107" s="7" t="s">
        <v>181</v>
      </c>
      <c r="G107" s="21" t="s">
        <v>4</v>
      </c>
      <c r="H107" s="21">
        <v>19.582899999999999</v>
      </c>
      <c r="I107" s="21">
        <v>27.5306</v>
      </c>
      <c r="J107" s="21">
        <v>0.49144300000000002</v>
      </c>
      <c r="K107" s="21">
        <v>1.88839</v>
      </c>
      <c r="L107" s="21">
        <v>1.2999999999999999E-3</v>
      </c>
      <c r="M107" s="21">
        <v>2.19554E-2</v>
      </c>
      <c r="N107" s="21" t="s">
        <v>6</v>
      </c>
      <c r="O107" s="7" t="s">
        <v>103</v>
      </c>
      <c r="P107" s="7"/>
      <c r="Q107" s="7" t="s">
        <v>436</v>
      </c>
      <c r="R107" s="7"/>
    </row>
    <row r="108" spans="1:18" x14ac:dyDescent="0.25">
      <c r="A108" t="s">
        <v>64</v>
      </c>
      <c r="B108" s="2" t="s">
        <v>437</v>
      </c>
      <c r="C108" t="s">
        <v>438</v>
      </c>
      <c r="D108" t="s">
        <v>439</v>
      </c>
      <c r="E108" t="s">
        <v>177</v>
      </c>
      <c r="F108" t="s">
        <v>178</v>
      </c>
      <c r="G108" s="13" t="s">
        <v>4</v>
      </c>
      <c r="H108" s="13">
        <v>37.534599999999998</v>
      </c>
      <c r="I108" s="13">
        <v>47.6233</v>
      </c>
      <c r="J108" s="13">
        <v>0.343445</v>
      </c>
      <c r="K108" s="13">
        <v>1.66343</v>
      </c>
      <c r="L108" s="13">
        <v>4.4999999999999997E-3</v>
      </c>
      <c r="M108" s="13">
        <v>4.0651300000000001E-2</v>
      </c>
      <c r="N108" s="13" t="s">
        <v>6</v>
      </c>
      <c r="O108" s="8" t="s">
        <v>100</v>
      </c>
      <c r="P108" s="8"/>
      <c r="Q108" s="8" t="s">
        <v>440</v>
      </c>
      <c r="R108" s="8"/>
    </row>
    <row r="109" spans="1:18" s="3" customFormat="1" x14ac:dyDescent="0.25">
      <c r="A109" s="3" t="s">
        <v>65</v>
      </c>
      <c r="B109" s="6" t="s">
        <v>437</v>
      </c>
      <c r="C109" s="3" t="s">
        <v>438</v>
      </c>
      <c r="D109" s="3" t="s">
        <v>439</v>
      </c>
      <c r="E109" s="3" t="s">
        <v>180</v>
      </c>
      <c r="F109" s="3" t="s">
        <v>181</v>
      </c>
      <c r="G109" s="14" t="s">
        <v>4</v>
      </c>
      <c r="H109" s="14">
        <v>1.4658899999999999</v>
      </c>
      <c r="I109" s="14">
        <v>3.4468800000000002</v>
      </c>
      <c r="J109" s="14">
        <v>1.2335100000000001</v>
      </c>
      <c r="K109" s="14">
        <v>3.6029300000000002</v>
      </c>
      <c r="L109" s="16">
        <v>5.0000000000000002E-5</v>
      </c>
      <c r="M109" s="14">
        <v>1.5232100000000001E-3</v>
      </c>
      <c r="N109" s="14" t="s">
        <v>6</v>
      </c>
      <c r="O109" s="7" t="s">
        <v>100</v>
      </c>
      <c r="P109" s="7"/>
      <c r="Q109" s="7" t="s">
        <v>441</v>
      </c>
      <c r="R109" s="7"/>
    </row>
    <row r="110" spans="1:18" x14ac:dyDescent="0.25">
      <c r="A110" t="s">
        <v>64</v>
      </c>
      <c r="B110" s="2" t="s">
        <v>442</v>
      </c>
      <c r="C110" t="s">
        <v>443</v>
      </c>
      <c r="D110" t="s">
        <v>444</v>
      </c>
      <c r="E110" t="s">
        <v>177</v>
      </c>
      <c r="F110" t="s">
        <v>178</v>
      </c>
      <c r="G110" s="13" t="s">
        <v>4</v>
      </c>
      <c r="H110" s="13">
        <v>97.623000000000005</v>
      </c>
      <c r="I110" s="13">
        <v>167.92400000000001</v>
      </c>
      <c r="J110" s="13">
        <v>0.78251899999999996</v>
      </c>
      <c r="K110" s="13">
        <v>3.8649200000000001</v>
      </c>
      <c r="L110" s="15">
        <v>5.0000000000000002E-5</v>
      </c>
      <c r="M110" s="13">
        <v>1.3379399999999999E-3</v>
      </c>
      <c r="N110" s="13" t="s">
        <v>6</v>
      </c>
      <c r="O110" s="8" t="s">
        <v>187</v>
      </c>
      <c r="P110" s="8" t="s">
        <v>219</v>
      </c>
      <c r="Q110" s="8" t="s">
        <v>445</v>
      </c>
      <c r="R110" s="8"/>
    </row>
    <row r="111" spans="1:18" s="3" customFormat="1" x14ac:dyDescent="0.25">
      <c r="A111" s="3" t="s">
        <v>65</v>
      </c>
      <c r="B111" s="6" t="s">
        <v>442</v>
      </c>
      <c r="C111" s="3" t="s">
        <v>443</v>
      </c>
      <c r="D111" s="3" t="s">
        <v>444</v>
      </c>
      <c r="E111" s="3" t="s">
        <v>180</v>
      </c>
      <c r="F111" s="3" t="s">
        <v>181</v>
      </c>
      <c r="G111" s="14" t="s">
        <v>4</v>
      </c>
      <c r="H111" s="14">
        <v>62.372399999999999</v>
      </c>
      <c r="I111" s="14">
        <v>115.28700000000001</v>
      </c>
      <c r="J111" s="14">
        <v>0.88625200000000004</v>
      </c>
      <c r="K111" s="14">
        <v>3.3161100000000001</v>
      </c>
      <c r="L111" s="16">
        <v>5.0000000000000002E-5</v>
      </c>
      <c r="M111" s="14">
        <v>1.5232100000000001E-3</v>
      </c>
      <c r="N111" s="14" t="s">
        <v>6</v>
      </c>
      <c r="O111" s="7" t="s">
        <v>187</v>
      </c>
      <c r="P111" s="7" t="s">
        <v>219</v>
      </c>
      <c r="Q111" s="7" t="s">
        <v>446</v>
      </c>
      <c r="R111" s="7"/>
    </row>
    <row r="112" spans="1:18" x14ac:dyDescent="0.25">
      <c r="A112" t="s">
        <v>64</v>
      </c>
      <c r="B112" s="2" t="s">
        <v>447</v>
      </c>
      <c r="C112" t="s">
        <v>448</v>
      </c>
      <c r="D112" t="s">
        <v>449</v>
      </c>
      <c r="E112" t="s">
        <v>177</v>
      </c>
      <c r="F112" t="s">
        <v>178</v>
      </c>
      <c r="G112" s="13" t="s">
        <v>4</v>
      </c>
      <c r="H112" s="13">
        <v>50.590800000000002</v>
      </c>
      <c r="I112" s="13">
        <v>65.261499999999998</v>
      </c>
      <c r="J112" s="13">
        <v>0.36735600000000002</v>
      </c>
      <c r="K112" s="13">
        <v>1.7374099999999999</v>
      </c>
      <c r="L112" s="13">
        <v>3.3500000000000001E-3</v>
      </c>
      <c r="M112" s="13">
        <v>3.3271599999999998E-2</v>
      </c>
      <c r="N112" s="13" t="s">
        <v>6</v>
      </c>
      <c r="O112" s="8" t="s">
        <v>98</v>
      </c>
      <c r="P112" s="8"/>
      <c r="Q112" s="8" t="s">
        <v>450</v>
      </c>
      <c r="R112" s="8"/>
    </row>
    <row r="113" spans="1:18" s="3" customFormat="1" x14ac:dyDescent="0.25">
      <c r="A113" s="3" t="s">
        <v>65</v>
      </c>
      <c r="B113" s="6" t="s">
        <v>447</v>
      </c>
      <c r="C113" s="3" t="s">
        <v>448</v>
      </c>
      <c r="D113" s="3" t="s">
        <v>449</v>
      </c>
      <c r="E113" s="3" t="s">
        <v>180</v>
      </c>
      <c r="F113" s="3" t="s">
        <v>181</v>
      </c>
      <c r="G113" s="14" t="s">
        <v>4</v>
      </c>
      <c r="H113" s="14">
        <v>23.878499999999999</v>
      </c>
      <c r="I113" s="14">
        <v>36.139400000000002</v>
      </c>
      <c r="J113" s="14">
        <v>0.59785999999999995</v>
      </c>
      <c r="K113" s="14">
        <v>2.4084099999999999</v>
      </c>
      <c r="L113" s="16">
        <v>5.0000000000000002E-5</v>
      </c>
      <c r="M113" s="14">
        <v>1.5232100000000001E-3</v>
      </c>
      <c r="N113" s="14" t="s">
        <v>6</v>
      </c>
      <c r="O113" s="7" t="s">
        <v>98</v>
      </c>
      <c r="P113" s="7"/>
      <c r="Q113" s="7" t="s">
        <v>451</v>
      </c>
      <c r="R113" s="7"/>
    </row>
    <row r="114" spans="1:18" x14ac:dyDescent="0.25">
      <c r="A114" t="s">
        <v>64</v>
      </c>
      <c r="B114" s="20" t="s">
        <v>452</v>
      </c>
      <c r="C114" t="s">
        <v>453</v>
      </c>
      <c r="D114" t="s">
        <v>454</v>
      </c>
      <c r="E114" t="s">
        <v>177</v>
      </c>
      <c r="F114" t="s">
        <v>178</v>
      </c>
      <c r="G114" s="13" t="s">
        <v>4</v>
      </c>
      <c r="H114" s="13">
        <v>33.782699999999998</v>
      </c>
      <c r="I114" s="13">
        <v>47.366999999999997</v>
      </c>
      <c r="J114" s="13">
        <v>0.48759599999999997</v>
      </c>
      <c r="K114" s="13">
        <v>2.1068699999999998</v>
      </c>
      <c r="L114" s="13">
        <v>4.0000000000000002E-4</v>
      </c>
      <c r="M114" s="13">
        <v>7.1860600000000002E-3</v>
      </c>
      <c r="N114" s="13" t="s">
        <v>6</v>
      </c>
      <c r="O114" s="8" t="s">
        <v>100</v>
      </c>
      <c r="P114" s="8"/>
      <c r="Q114" s="8" t="s">
        <v>455</v>
      </c>
      <c r="R114" s="8"/>
    </row>
    <row r="115" spans="1:18" s="3" customFormat="1" x14ac:dyDescent="0.25">
      <c r="A115" s="3" t="s">
        <v>65</v>
      </c>
      <c r="B115" s="6" t="s">
        <v>452</v>
      </c>
      <c r="C115" s="3" t="s">
        <v>453</v>
      </c>
      <c r="D115" s="3" t="s">
        <v>454</v>
      </c>
      <c r="E115" s="3" t="s">
        <v>180</v>
      </c>
      <c r="F115" s="3" t="s">
        <v>181</v>
      </c>
      <c r="G115" s="14" t="s">
        <v>4</v>
      </c>
      <c r="H115" s="14">
        <v>39.631700000000002</v>
      </c>
      <c r="I115" s="14">
        <v>61.8005</v>
      </c>
      <c r="J115" s="14">
        <v>0.64096200000000003</v>
      </c>
      <c r="K115" s="14">
        <v>2.3836900000000001</v>
      </c>
      <c r="L115" s="16">
        <v>5.0000000000000002E-5</v>
      </c>
      <c r="M115" s="14">
        <v>1.5232100000000001E-3</v>
      </c>
      <c r="N115" s="14" t="s">
        <v>6</v>
      </c>
      <c r="O115" s="7" t="s">
        <v>100</v>
      </c>
      <c r="P115" s="7"/>
      <c r="Q115" s="7" t="s">
        <v>456</v>
      </c>
      <c r="R115" s="7"/>
    </row>
    <row r="116" spans="1:18" x14ac:dyDescent="0.25">
      <c r="A116" t="s">
        <v>64</v>
      </c>
      <c r="B116" s="2" t="s">
        <v>457</v>
      </c>
      <c r="C116" t="s">
        <v>458</v>
      </c>
      <c r="D116" t="s">
        <v>459</v>
      </c>
      <c r="E116" t="s">
        <v>177</v>
      </c>
      <c r="F116" t="s">
        <v>178</v>
      </c>
      <c r="G116" s="13" t="s">
        <v>4</v>
      </c>
      <c r="H116" s="13">
        <v>8.8229900000000008</v>
      </c>
      <c r="I116" s="13">
        <v>13.006399999999999</v>
      </c>
      <c r="J116" s="13">
        <v>0.55988300000000002</v>
      </c>
      <c r="K116" s="13">
        <v>1.7280500000000001</v>
      </c>
      <c r="L116" s="13">
        <v>2.5999999999999999E-3</v>
      </c>
      <c r="M116" s="13">
        <v>2.8009800000000001E-2</v>
      </c>
      <c r="N116" s="13" t="s">
        <v>6</v>
      </c>
      <c r="O116" s="8" t="s">
        <v>219</v>
      </c>
      <c r="P116" s="8"/>
      <c r="Q116" s="8" t="s">
        <v>460</v>
      </c>
      <c r="R116" s="8"/>
    </row>
    <row r="117" spans="1:18" s="3" customFormat="1" x14ac:dyDescent="0.25">
      <c r="A117" s="3" t="s">
        <v>65</v>
      </c>
      <c r="B117" s="6" t="s">
        <v>457</v>
      </c>
      <c r="C117" s="3" t="s">
        <v>458</v>
      </c>
      <c r="D117" s="3" t="s">
        <v>459</v>
      </c>
      <c r="E117" s="3" t="s">
        <v>180</v>
      </c>
      <c r="F117" s="3" t="s">
        <v>181</v>
      </c>
      <c r="G117" s="14" t="s">
        <v>4</v>
      </c>
      <c r="H117" s="14">
        <v>10.2186</v>
      </c>
      <c r="I117" s="14">
        <v>15.186500000000001</v>
      </c>
      <c r="J117" s="14">
        <v>0.57159499999999996</v>
      </c>
      <c r="K117" s="14">
        <v>1.7499</v>
      </c>
      <c r="L117" s="14">
        <v>3.0999999999999999E-3</v>
      </c>
      <c r="M117" s="14">
        <v>4.0875599999999998E-2</v>
      </c>
      <c r="N117" s="14" t="s">
        <v>6</v>
      </c>
      <c r="O117" s="7" t="s">
        <v>219</v>
      </c>
      <c r="P117" s="7"/>
      <c r="Q117" s="7" t="s">
        <v>461</v>
      </c>
      <c r="R117" s="7"/>
    </row>
    <row r="118" spans="1:18" x14ac:dyDescent="0.25">
      <c r="A118" t="s">
        <v>64</v>
      </c>
      <c r="B118" s="2" t="s">
        <v>462</v>
      </c>
      <c r="C118" t="s">
        <v>463</v>
      </c>
      <c r="D118" t="s">
        <v>464</v>
      </c>
      <c r="E118" t="s">
        <v>177</v>
      </c>
      <c r="F118" t="s">
        <v>178</v>
      </c>
      <c r="G118" s="13" t="s">
        <v>4</v>
      </c>
      <c r="H118" s="13">
        <v>834.82600000000002</v>
      </c>
      <c r="I118" s="13">
        <v>1223.54</v>
      </c>
      <c r="J118" s="13">
        <v>0.55151399999999995</v>
      </c>
      <c r="K118" s="13">
        <v>2.6911800000000001</v>
      </c>
      <c r="L118" s="15">
        <v>5.0000000000000002E-5</v>
      </c>
      <c r="M118" s="13">
        <v>1.3379399999999999E-3</v>
      </c>
      <c r="N118" s="13" t="s">
        <v>6</v>
      </c>
      <c r="O118" s="8" t="s">
        <v>97</v>
      </c>
      <c r="P118" s="8"/>
      <c r="Q118" s="8" t="s">
        <v>465</v>
      </c>
      <c r="R118" s="8"/>
    </row>
    <row r="119" spans="1:18" s="3" customFormat="1" x14ac:dyDescent="0.25">
      <c r="A119" s="3" t="s">
        <v>65</v>
      </c>
      <c r="B119" s="6" t="s">
        <v>462</v>
      </c>
      <c r="C119" s="3" t="s">
        <v>463</v>
      </c>
      <c r="D119" s="3" t="s">
        <v>464</v>
      </c>
      <c r="E119" s="3" t="s">
        <v>180</v>
      </c>
      <c r="F119" s="3" t="s">
        <v>181</v>
      </c>
      <c r="G119" s="14" t="s">
        <v>4</v>
      </c>
      <c r="H119" s="14">
        <v>69.574700000000007</v>
      </c>
      <c r="I119" s="14">
        <v>413.72199999999998</v>
      </c>
      <c r="J119" s="14">
        <v>2.5720299999999998</v>
      </c>
      <c r="K119" s="14">
        <v>8.2925299999999993</v>
      </c>
      <c r="L119" s="16">
        <v>5.0000000000000002E-5</v>
      </c>
      <c r="M119" s="14">
        <v>1.5232100000000001E-3</v>
      </c>
      <c r="N119" s="14" t="s">
        <v>6</v>
      </c>
      <c r="O119" s="7" t="s">
        <v>97</v>
      </c>
      <c r="P119" s="7" t="s">
        <v>384</v>
      </c>
      <c r="Q119" s="7" t="s">
        <v>466</v>
      </c>
      <c r="R119" s="7"/>
    </row>
    <row r="120" spans="1:18" x14ac:dyDescent="0.25">
      <c r="A120" t="s">
        <v>64</v>
      </c>
      <c r="B120" s="2" t="s">
        <v>467</v>
      </c>
      <c r="C120" t="s">
        <v>468</v>
      </c>
      <c r="D120" t="s">
        <v>469</v>
      </c>
      <c r="E120" t="s">
        <v>177</v>
      </c>
      <c r="F120" t="s">
        <v>178</v>
      </c>
      <c r="G120" s="13" t="s">
        <v>4</v>
      </c>
      <c r="H120" s="13">
        <v>36.761699999999998</v>
      </c>
      <c r="I120" s="13">
        <v>47.633800000000001</v>
      </c>
      <c r="J120" s="13">
        <v>0.37378099999999997</v>
      </c>
      <c r="K120" s="13">
        <v>1.7278500000000001</v>
      </c>
      <c r="L120" s="13">
        <v>3.3999999999999998E-3</v>
      </c>
      <c r="M120" s="13">
        <v>3.3523799999999999E-2</v>
      </c>
      <c r="N120" s="13" t="s">
        <v>6</v>
      </c>
      <c r="O120" s="8" t="s">
        <v>96</v>
      </c>
      <c r="P120" s="8"/>
      <c r="Q120" s="8" t="s">
        <v>470</v>
      </c>
      <c r="R120" s="8"/>
    </row>
    <row r="121" spans="1:18" s="3" customFormat="1" x14ac:dyDescent="0.25">
      <c r="A121" s="3" t="s">
        <v>65</v>
      </c>
      <c r="B121" s="6" t="s">
        <v>467</v>
      </c>
      <c r="C121" s="3" t="s">
        <v>468</v>
      </c>
      <c r="D121" s="3" t="s">
        <v>469</v>
      </c>
      <c r="E121" s="3" t="s">
        <v>180</v>
      </c>
      <c r="F121" s="3" t="s">
        <v>181</v>
      </c>
      <c r="G121" s="14" t="s">
        <v>4</v>
      </c>
      <c r="H121" s="14">
        <v>13.0236</v>
      </c>
      <c r="I121" s="14">
        <v>34.866700000000002</v>
      </c>
      <c r="J121" s="14">
        <v>1.42072</v>
      </c>
      <c r="K121" s="14">
        <v>5.5782699999999998</v>
      </c>
      <c r="L121" s="16">
        <v>5.0000000000000002E-5</v>
      </c>
      <c r="M121" s="14">
        <v>1.5232100000000001E-3</v>
      </c>
      <c r="N121" s="14" t="s">
        <v>6</v>
      </c>
      <c r="O121" s="7" t="s">
        <v>96</v>
      </c>
      <c r="P121" s="7"/>
      <c r="Q121" s="7" t="s">
        <v>471</v>
      </c>
      <c r="R121" s="7"/>
    </row>
    <row r="122" spans="1:18" x14ac:dyDescent="0.25">
      <c r="A122" t="s">
        <v>64</v>
      </c>
      <c r="B122" s="2" t="s">
        <v>472</v>
      </c>
      <c r="C122" t="s">
        <v>473</v>
      </c>
      <c r="D122" t="s">
        <v>474</v>
      </c>
      <c r="E122" t="s">
        <v>177</v>
      </c>
      <c r="F122" t="s">
        <v>178</v>
      </c>
      <c r="G122" s="13" t="s">
        <v>4</v>
      </c>
      <c r="H122" s="13">
        <v>9.4825999999999997</v>
      </c>
      <c r="I122" s="13">
        <v>22.598299999999998</v>
      </c>
      <c r="J122" s="13">
        <v>1.2528600000000001</v>
      </c>
      <c r="K122" s="13">
        <v>5.9281800000000002</v>
      </c>
      <c r="L122" s="15">
        <v>5.0000000000000002E-5</v>
      </c>
      <c r="M122" s="13">
        <v>1.3379399999999999E-3</v>
      </c>
      <c r="N122" s="13" t="s">
        <v>6</v>
      </c>
      <c r="O122" s="8" t="s">
        <v>103</v>
      </c>
      <c r="P122" s="8"/>
      <c r="Q122" s="8" t="s">
        <v>475</v>
      </c>
      <c r="R122" s="8"/>
    </row>
    <row r="123" spans="1:18" s="3" customFormat="1" x14ac:dyDescent="0.25">
      <c r="A123" s="3" t="s">
        <v>65</v>
      </c>
      <c r="B123" s="6" t="s">
        <v>472</v>
      </c>
      <c r="C123" s="3" t="s">
        <v>473</v>
      </c>
      <c r="D123" s="3" t="s">
        <v>474</v>
      </c>
      <c r="E123" s="3" t="s">
        <v>180</v>
      </c>
      <c r="F123" s="3" t="s">
        <v>181</v>
      </c>
      <c r="G123" s="14" t="s">
        <v>4</v>
      </c>
      <c r="H123" s="14">
        <v>2.5962200000000002</v>
      </c>
      <c r="I123" s="14">
        <v>4.1670999999999996</v>
      </c>
      <c r="J123" s="14">
        <v>0.68263399999999996</v>
      </c>
      <c r="K123" s="14">
        <v>2.5613299999999999</v>
      </c>
      <c r="L123" s="16">
        <v>5.0000000000000002E-5</v>
      </c>
      <c r="M123" s="14">
        <v>1.5232100000000001E-3</v>
      </c>
      <c r="N123" s="14" t="s">
        <v>6</v>
      </c>
      <c r="O123" s="7" t="s">
        <v>103</v>
      </c>
      <c r="P123" s="7"/>
      <c r="Q123" s="7" t="s">
        <v>476</v>
      </c>
      <c r="R123" s="7"/>
    </row>
    <row r="124" spans="1:18" x14ac:dyDescent="0.25">
      <c r="A124" t="s">
        <v>64</v>
      </c>
      <c r="B124" s="2" t="s">
        <v>477</v>
      </c>
      <c r="C124" t="s">
        <v>478</v>
      </c>
      <c r="D124" t="s">
        <v>479</v>
      </c>
      <c r="E124" t="s">
        <v>177</v>
      </c>
      <c r="F124" t="s">
        <v>178</v>
      </c>
      <c r="G124" s="13" t="s">
        <v>4</v>
      </c>
      <c r="H124" s="13">
        <v>4.6822800000000004</v>
      </c>
      <c r="I124" s="13">
        <v>6.6509900000000002</v>
      </c>
      <c r="J124" s="13">
        <v>0.50635699999999995</v>
      </c>
      <c r="K124" s="13">
        <v>1.66259</v>
      </c>
      <c r="L124" s="13">
        <v>3.9500000000000004E-3</v>
      </c>
      <c r="M124" s="13">
        <v>3.7160800000000001E-2</v>
      </c>
      <c r="N124" s="13" t="s">
        <v>6</v>
      </c>
      <c r="O124" s="8" t="s">
        <v>100</v>
      </c>
      <c r="P124" s="8"/>
      <c r="Q124" s="8" t="s">
        <v>480</v>
      </c>
      <c r="R124" s="8"/>
    </row>
    <row r="125" spans="1:18" s="3" customFormat="1" x14ac:dyDescent="0.25">
      <c r="A125" s="3" t="s">
        <v>65</v>
      </c>
      <c r="B125" s="6" t="s">
        <v>477</v>
      </c>
      <c r="C125" s="3" t="s">
        <v>478</v>
      </c>
      <c r="D125" s="3" t="s">
        <v>479</v>
      </c>
      <c r="E125" s="3" t="s">
        <v>180</v>
      </c>
      <c r="F125" s="3" t="s">
        <v>181</v>
      </c>
      <c r="G125" s="14" t="s">
        <v>4</v>
      </c>
      <c r="H125" s="14">
        <v>8.1367100000000008</v>
      </c>
      <c r="I125" s="14">
        <v>11.7819</v>
      </c>
      <c r="J125" s="14">
        <v>0.53405100000000005</v>
      </c>
      <c r="K125" s="14">
        <v>1.9466600000000001</v>
      </c>
      <c r="L125" s="14">
        <v>9.5E-4</v>
      </c>
      <c r="M125" s="14">
        <v>1.7680399999999999E-2</v>
      </c>
      <c r="N125" s="14" t="s">
        <v>6</v>
      </c>
      <c r="O125" s="7" t="s">
        <v>100</v>
      </c>
      <c r="P125" s="7"/>
      <c r="Q125" s="7" t="s">
        <v>481</v>
      </c>
      <c r="R125" s="7"/>
    </row>
    <row r="126" spans="1:18" x14ac:dyDescent="0.25">
      <c r="A126" t="s">
        <v>64</v>
      </c>
      <c r="B126" s="2" t="s">
        <v>482</v>
      </c>
      <c r="C126" t="s">
        <v>483</v>
      </c>
      <c r="D126" t="s">
        <v>484</v>
      </c>
      <c r="E126" t="s">
        <v>177</v>
      </c>
      <c r="F126" t="s">
        <v>178</v>
      </c>
      <c r="G126" s="13" t="s">
        <v>4</v>
      </c>
      <c r="H126" s="13">
        <v>910.04700000000003</v>
      </c>
      <c r="I126" s="13">
        <v>1237.02</v>
      </c>
      <c r="J126" s="13">
        <v>0.442855</v>
      </c>
      <c r="K126" s="13">
        <v>2.1969400000000001</v>
      </c>
      <c r="L126" s="13">
        <v>2.9999999999999997E-4</v>
      </c>
      <c r="M126" s="13">
        <v>5.7873600000000001E-3</v>
      </c>
      <c r="N126" s="13" t="s">
        <v>6</v>
      </c>
      <c r="O126" s="8" t="s">
        <v>97</v>
      </c>
      <c r="P126" s="8"/>
      <c r="Q126" s="8" t="s">
        <v>485</v>
      </c>
      <c r="R126" s="8"/>
    </row>
    <row r="127" spans="1:18" s="3" customFormat="1" x14ac:dyDescent="0.25">
      <c r="A127" s="3" t="s">
        <v>65</v>
      </c>
      <c r="B127" s="6" t="s">
        <v>482</v>
      </c>
      <c r="C127" s="3" t="s">
        <v>483</v>
      </c>
      <c r="D127" s="3" t="s">
        <v>484</v>
      </c>
      <c r="E127" s="3" t="s">
        <v>180</v>
      </c>
      <c r="F127" s="3" t="s">
        <v>181</v>
      </c>
      <c r="G127" s="14" t="s">
        <v>4</v>
      </c>
      <c r="H127" s="14">
        <v>483.92700000000002</v>
      </c>
      <c r="I127" s="14">
        <v>828.57899999999995</v>
      </c>
      <c r="J127" s="14">
        <v>0.77585099999999996</v>
      </c>
      <c r="K127" s="14">
        <v>2.2860299999999998</v>
      </c>
      <c r="L127" s="14">
        <v>4.0000000000000002E-4</v>
      </c>
      <c r="M127" s="14">
        <v>9.0268999999999992E-3</v>
      </c>
      <c r="N127" s="14" t="s">
        <v>6</v>
      </c>
      <c r="O127" s="7" t="s">
        <v>97</v>
      </c>
      <c r="P127" s="7" t="s">
        <v>162</v>
      </c>
      <c r="Q127" s="7" t="s">
        <v>486</v>
      </c>
      <c r="R127" s="7"/>
    </row>
    <row r="128" spans="1:18" x14ac:dyDescent="0.25">
      <c r="A128" t="s">
        <v>64</v>
      </c>
      <c r="B128" s="2" t="s">
        <v>487</v>
      </c>
      <c r="C128" t="s">
        <v>488</v>
      </c>
      <c r="D128" t="s">
        <v>489</v>
      </c>
      <c r="E128" t="s">
        <v>177</v>
      </c>
      <c r="F128" t="s">
        <v>178</v>
      </c>
      <c r="G128" s="13" t="s">
        <v>4</v>
      </c>
      <c r="H128" s="13">
        <v>23.319600000000001</v>
      </c>
      <c r="I128" s="13">
        <v>32.375700000000002</v>
      </c>
      <c r="J128" s="13">
        <v>0.47337000000000001</v>
      </c>
      <c r="K128" s="13">
        <v>1.80741</v>
      </c>
      <c r="L128" s="13">
        <v>1.4499999999999999E-3</v>
      </c>
      <c r="M128" s="13">
        <v>1.8641899999999999E-2</v>
      </c>
      <c r="N128" s="13" t="s">
        <v>6</v>
      </c>
      <c r="O128" s="8" t="s">
        <v>98</v>
      </c>
      <c r="P128" s="8"/>
      <c r="Q128" s="8" t="s">
        <v>490</v>
      </c>
      <c r="R128" s="8"/>
    </row>
    <row r="129" spans="1:18" s="3" customFormat="1" x14ac:dyDescent="0.25">
      <c r="A129" s="3" t="s">
        <v>65</v>
      </c>
      <c r="B129" s="6" t="s">
        <v>487</v>
      </c>
      <c r="C129" s="3" t="s">
        <v>488</v>
      </c>
      <c r="D129" s="3" t="s">
        <v>489</v>
      </c>
      <c r="E129" s="3" t="s">
        <v>180</v>
      </c>
      <c r="F129" s="3" t="s">
        <v>181</v>
      </c>
      <c r="G129" s="14" t="s">
        <v>4</v>
      </c>
      <c r="H129" s="14">
        <v>24.435099999999998</v>
      </c>
      <c r="I129" s="14">
        <v>35.186799999999998</v>
      </c>
      <c r="J129" s="14">
        <v>0.52607599999999999</v>
      </c>
      <c r="K129" s="14">
        <v>1.9557100000000001</v>
      </c>
      <c r="L129" s="14">
        <v>5.0000000000000001E-4</v>
      </c>
      <c r="M129" s="14">
        <v>1.0758500000000001E-2</v>
      </c>
      <c r="N129" s="14" t="s">
        <v>6</v>
      </c>
      <c r="O129" s="7" t="s">
        <v>98</v>
      </c>
      <c r="P129" s="7"/>
      <c r="Q129" s="7" t="s">
        <v>491</v>
      </c>
      <c r="R129" s="7"/>
    </row>
    <row r="130" spans="1:18" x14ac:dyDescent="0.25">
      <c r="A130" t="s">
        <v>64</v>
      </c>
      <c r="B130" s="2" t="s">
        <v>492</v>
      </c>
      <c r="C130" t="s">
        <v>493</v>
      </c>
      <c r="D130" t="s">
        <v>494</v>
      </c>
      <c r="E130" t="s">
        <v>177</v>
      </c>
      <c r="F130" t="s">
        <v>178</v>
      </c>
      <c r="G130" s="13" t="s">
        <v>4</v>
      </c>
      <c r="H130" s="13">
        <v>25.825199999999999</v>
      </c>
      <c r="I130" s="13">
        <v>39.438299999999998</v>
      </c>
      <c r="J130" s="13">
        <v>0.61082000000000003</v>
      </c>
      <c r="K130" s="13">
        <v>2.0637799999999999</v>
      </c>
      <c r="L130" s="13">
        <v>3.5E-4</v>
      </c>
      <c r="M130" s="13">
        <v>6.5020900000000003E-3</v>
      </c>
      <c r="N130" s="13" t="s">
        <v>6</v>
      </c>
      <c r="O130" s="19" t="s">
        <v>221</v>
      </c>
      <c r="P130" s="19"/>
      <c r="Q130" s="8" t="s">
        <v>209</v>
      </c>
      <c r="R130" s="8"/>
    </row>
    <row r="131" spans="1:18" s="3" customFormat="1" x14ac:dyDescent="0.25">
      <c r="A131" s="3" t="s">
        <v>65</v>
      </c>
      <c r="B131" s="6" t="s">
        <v>492</v>
      </c>
      <c r="C131" s="3" t="s">
        <v>493</v>
      </c>
      <c r="D131" s="3" t="s">
        <v>494</v>
      </c>
      <c r="E131" s="3" t="s">
        <v>180</v>
      </c>
      <c r="F131" s="3" t="s">
        <v>181</v>
      </c>
      <c r="G131" s="14" t="s">
        <v>4</v>
      </c>
      <c r="H131" s="14">
        <v>28.123799999999999</v>
      </c>
      <c r="I131" s="14">
        <v>40.191899999999997</v>
      </c>
      <c r="J131" s="14">
        <v>0.51511499999999999</v>
      </c>
      <c r="K131" s="14">
        <v>1.7369000000000001</v>
      </c>
      <c r="L131" s="14">
        <v>2.5999999999999999E-3</v>
      </c>
      <c r="M131" s="14">
        <v>3.6186099999999999E-2</v>
      </c>
      <c r="N131" s="14" t="s">
        <v>6</v>
      </c>
      <c r="O131" s="7" t="s">
        <v>221</v>
      </c>
      <c r="P131" s="7"/>
      <c r="Q131" s="7" t="s">
        <v>495</v>
      </c>
      <c r="R131" s="7"/>
    </row>
    <row r="132" spans="1:18" x14ac:dyDescent="0.25">
      <c r="A132" t="s">
        <v>64</v>
      </c>
      <c r="B132" s="2" t="s">
        <v>496</v>
      </c>
      <c r="C132" t="s">
        <v>497</v>
      </c>
      <c r="D132" t="s">
        <v>498</v>
      </c>
      <c r="E132" t="s">
        <v>177</v>
      </c>
      <c r="F132" t="s">
        <v>178</v>
      </c>
      <c r="G132" s="13" t="s">
        <v>4</v>
      </c>
      <c r="H132" s="13">
        <v>76.158000000000001</v>
      </c>
      <c r="I132" s="13">
        <v>100.003</v>
      </c>
      <c r="J132" s="13">
        <v>0.39298</v>
      </c>
      <c r="K132" s="13">
        <v>1.9481200000000001</v>
      </c>
      <c r="L132" s="13">
        <v>1.15E-3</v>
      </c>
      <c r="M132" s="13">
        <v>1.5683200000000001E-2</v>
      </c>
      <c r="N132" s="13" t="s">
        <v>6</v>
      </c>
      <c r="O132" s="8" t="s">
        <v>124</v>
      </c>
      <c r="P132" s="8"/>
      <c r="Q132" s="8" t="s">
        <v>209</v>
      </c>
      <c r="R132" s="8"/>
    </row>
    <row r="133" spans="1:18" s="3" customFormat="1" x14ac:dyDescent="0.25">
      <c r="A133" s="3" t="s">
        <v>65</v>
      </c>
      <c r="B133" s="6" t="s">
        <v>496</v>
      </c>
      <c r="C133" s="3" t="s">
        <v>497</v>
      </c>
      <c r="D133" s="3" t="s">
        <v>498</v>
      </c>
      <c r="E133" s="3" t="s">
        <v>180</v>
      </c>
      <c r="F133" s="3" t="s">
        <v>181</v>
      </c>
      <c r="G133" s="14" t="s">
        <v>4</v>
      </c>
      <c r="H133" s="14">
        <v>27.462900000000001</v>
      </c>
      <c r="I133" s="14">
        <v>40.917499999999997</v>
      </c>
      <c r="J133" s="14">
        <v>0.57523199999999997</v>
      </c>
      <c r="K133" s="14">
        <v>2.2709999999999999</v>
      </c>
      <c r="L133" s="16">
        <v>5.0000000000000002E-5</v>
      </c>
      <c r="M133" s="14">
        <v>1.5232100000000001E-3</v>
      </c>
      <c r="N133" s="14" t="s">
        <v>6</v>
      </c>
      <c r="O133" s="7" t="s">
        <v>124</v>
      </c>
      <c r="P133" s="7" t="s">
        <v>499</v>
      </c>
      <c r="Q133" s="7" t="s">
        <v>500</v>
      </c>
      <c r="R133" s="7"/>
    </row>
    <row r="134" spans="1:18" x14ac:dyDescent="0.25">
      <c r="A134" t="s">
        <v>64</v>
      </c>
      <c r="B134" s="2" t="s">
        <v>501</v>
      </c>
      <c r="C134" t="s">
        <v>502</v>
      </c>
      <c r="D134" t="s">
        <v>503</v>
      </c>
      <c r="E134" t="s">
        <v>177</v>
      </c>
      <c r="F134" t="s">
        <v>178</v>
      </c>
      <c r="G134" s="13" t="s">
        <v>4</v>
      </c>
      <c r="H134" s="13">
        <v>17.400600000000001</v>
      </c>
      <c r="I134" s="13">
        <v>35.433700000000002</v>
      </c>
      <c r="J134" s="13">
        <v>1.0259799999999999</v>
      </c>
      <c r="K134" s="13">
        <v>3.9215599999999999</v>
      </c>
      <c r="L134" s="15">
        <v>5.0000000000000002E-5</v>
      </c>
      <c r="M134" s="13">
        <v>1.3379399999999999E-3</v>
      </c>
      <c r="N134" s="13" t="s">
        <v>6</v>
      </c>
      <c r="O134" s="8" t="s">
        <v>96</v>
      </c>
      <c r="P134" s="8"/>
      <c r="Q134" s="8" t="s">
        <v>504</v>
      </c>
      <c r="R134" s="8"/>
    </row>
    <row r="135" spans="1:18" s="3" customFormat="1" x14ac:dyDescent="0.25">
      <c r="A135" s="3" t="s">
        <v>65</v>
      </c>
      <c r="B135" s="6" t="s">
        <v>501</v>
      </c>
      <c r="C135" s="3" t="s">
        <v>502</v>
      </c>
      <c r="D135" s="3" t="s">
        <v>503</v>
      </c>
      <c r="E135" s="3" t="s">
        <v>180</v>
      </c>
      <c r="F135" s="3" t="s">
        <v>181</v>
      </c>
      <c r="G135" s="14" t="s">
        <v>4</v>
      </c>
      <c r="H135" s="14">
        <v>14.5296</v>
      </c>
      <c r="I135" s="14">
        <v>27.702999999999999</v>
      </c>
      <c r="J135" s="14">
        <v>0.93105300000000002</v>
      </c>
      <c r="K135" s="14">
        <v>3.3330600000000001</v>
      </c>
      <c r="L135" s="16">
        <v>5.0000000000000002E-5</v>
      </c>
      <c r="M135" s="14">
        <v>1.5232100000000001E-3</v>
      </c>
      <c r="N135" s="14" t="s">
        <v>6</v>
      </c>
      <c r="O135" s="7" t="s">
        <v>96</v>
      </c>
      <c r="P135" s="7" t="s">
        <v>154</v>
      </c>
      <c r="Q135" s="7" t="s">
        <v>505</v>
      </c>
      <c r="R135" s="7"/>
    </row>
    <row r="136" spans="1:18" x14ac:dyDescent="0.25">
      <c r="A136" t="s">
        <v>64</v>
      </c>
      <c r="B136" s="2" t="s">
        <v>506</v>
      </c>
      <c r="C136" t="s">
        <v>507</v>
      </c>
      <c r="D136" t="s">
        <v>508</v>
      </c>
      <c r="E136" t="s">
        <v>177</v>
      </c>
      <c r="F136" t="s">
        <v>178</v>
      </c>
      <c r="G136" s="13" t="s">
        <v>4</v>
      </c>
      <c r="H136" s="13">
        <v>324.03199999999998</v>
      </c>
      <c r="I136" s="13">
        <v>433.45299999999997</v>
      </c>
      <c r="J136" s="13">
        <v>0.41974</v>
      </c>
      <c r="K136" s="13">
        <v>2.06087</v>
      </c>
      <c r="L136" s="13">
        <v>7.5000000000000002E-4</v>
      </c>
      <c r="M136" s="13">
        <v>1.1456600000000001E-2</v>
      </c>
      <c r="N136" s="13" t="s">
        <v>6</v>
      </c>
      <c r="O136" s="8" t="s">
        <v>124</v>
      </c>
      <c r="P136" s="8"/>
      <c r="Q136" s="8" t="s">
        <v>509</v>
      </c>
      <c r="R136" s="8"/>
    </row>
    <row r="137" spans="1:18" s="3" customFormat="1" x14ac:dyDescent="0.25">
      <c r="A137" s="3" t="s">
        <v>65</v>
      </c>
      <c r="B137" s="6" t="s">
        <v>506</v>
      </c>
      <c r="C137" s="3" t="s">
        <v>507</v>
      </c>
      <c r="D137" s="3" t="s">
        <v>508</v>
      </c>
      <c r="E137" s="3" t="s">
        <v>180</v>
      </c>
      <c r="F137" s="3" t="s">
        <v>181</v>
      </c>
      <c r="G137" s="14" t="s">
        <v>4</v>
      </c>
      <c r="H137" s="14">
        <v>154.55600000000001</v>
      </c>
      <c r="I137" s="14">
        <v>219.869</v>
      </c>
      <c r="J137" s="14">
        <v>0.50851900000000005</v>
      </c>
      <c r="K137" s="14">
        <v>1.96977</v>
      </c>
      <c r="L137" s="14">
        <v>1.3500000000000001E-3</v>
      </c>
      <c r="M137" s="14">
        <v>2.25256E-2</v>
      </c>
      <c r="N137" s="14" t="s">
        <v>6</v>
      </c>
      <c r="O137" s="7" t="s">
        <v>124</v>
      </c>
      <c r="P137" s="7"/>
      <c r="Q137" s="7" t="s">
        <v>510</v>
      </c>
      <c r="R137" s="7"/>
    </row>
    <row r="138" spans="1:18" x14ac:dyDescent="0.25">
      <c r="A138" t="s">
        <v>64</v>
      </c>
      <c r="B138" s="2" t="s">
        <v>511</v>
      </c>
      <c r="C138" t="s">
        <v>512</v>
      </c>
      <c r="D138" t="s">
        <v>513</v>
      </c>
      <c r="E138" t="s">
        <v>177</v>
      </c>
      <c r="F138" t="s">
        <v>178</v>
      </c>
      <c r="G138" s="13" t="s">
        <v>4</v>
      </c>
      <c r="H138" s="13">
        <v>50.766100000000002</v>
      </c>
      <c r="I138" s="13">
        <v>69.610399999999998</v>
      </c>
      <c r="J138" s="13">
        <v>0.45543600000000001</v>
      </c>
      <c r="K138" s="13">
        <v>2.0911300000000002</v>
      </c>
      <c r="L138" s="13">
        <v>5.5000000000000003E-4</v>
      </c>
      <c r="M138" s="13">
        <v>9.1088999999999996E-3</v>
      </c>
      <c r="N138" s="13" t="s">
        <v>6</v>
      </c>
      <c r="O138" s="8" t="s">
        <v>103</v>
      </c>
      <c r="P138" s="8"/>
      <c r="Q138" s="8" t="s">
        <v>209</v>
      </c>
      <c r="R138" s="8"/>
    </row>
    <row r="139" spans="1:18" s="3" customFormat="1" x14ac:dyDescent="0.25">
      <c r="A139" s="3" t="s">
        <v>65</v>
      </c>
      <c r="B139" s="6" t="s">
        <v>511</v>
      </c>
      <c r="C139" s="3" t="s">
        <v>512</v>
      </c>
      <c r="D139" s="3" t="s">
        <v>513</v>
      </c>
      <c r="E139" s="3" t="s">
        <v>180</v>
      </c>
      <c r="F139" s="3" t="s">
        <v>181</v>
      </c>
      <c r="G139" s="14" t="s">
        <v>4</v>
      </c>
      <c r="H139" s="14">
        <v>65.533299999999997</v>
      </c>
      <c r="I139" s="14">
        <v>92.657200000000003</v>
      </c>
      <c r="J139" s="14">
        <v>0.49967400000000001</v>
      </c>
      <c r="K139" s="14">
        <v>1.9149799999999999</v>
      </c>
      <c r="L139" s="14">
        <v>1.3500000000000001E-3</v>
      </c>
      <c r="M139" s="14">
        <v>2.25256E-2</v>
      </c>
      <c r="N139" s="14" t="s">
        <v>6</v>
      </c>
      <c r="O139" s="7" t="s">
        <v>103</v>
      </c>
      <c r="P139" s="7"/>
      <c r="Q139" s="7" t="s">
        <v>514</v>
      </c>
      <c r="R139" s="7"/>
    </row>
    <row r="140" spans="1:18" x14ac:dyDescent="0.25">
      <c r="A140" t="s">
        <v>64</v>
      </c>
      <c r="B140" s="2" t="s">
        <v>515</v>
      </c>
      <c r="C140" t="s">
        <v>516</v>
      </c>
      <c r="D140" t="s">
        <v>517</v>
      </c>
      <c r="E140" t="s">
        <v>177</v>
      </c>
      <c r="F140" t="s">
        <v>178</v>
      </c>
      <c r="G140" s="13" t="s">
        <v>4</v>
      </c>
      <c r="H140" s="13">
        <v>5.8888600000000002</v>
      </c>
      <c r="I140" s="13">
        <v>8.0947399999999998</v>
      </c>
      <c r="J140" s="13">
        <v>0.45899699999999999</v>
      </c>
      <c r="K140" s="13">
        <v>1.63906</v>
      </c>
      <c r="L140" s="13">
        <v>4.7499999999999999E-3</v>
      </c>
      <c r="M140" s="13">
        <v>4.2072999999999999E-2</v>
      </c>
      <c r="N140" s="13" t="s">
        <v>6</v>
      </c>
      <c r="O140" s="8" t="s">
        <v>98</v>
      </c>
      <c r="P140" s="8"/>
      <c r="Q140" s="8" t="s">
        <v>518</v>
      </c>
      <c r="R140" s="8"/>
    </row>
    <row r="141" spans="1:18" s="3" customFormat="1" x14ac:dyDescent="0.25">
      <c r="A141" s="3" t="s">
        <v>65</v>
      </c>
      <c r="B141" s="6" t="s">
        <v>515</v>
      </c>
      <c r="C141" s="3" t="s">
        <v>516</v>
      </c>
      <c r="D141" s="3" t="s">
        <v>517</v>
      </c>
      <c r="E141" s="3" t="s">
        <v>180</v>
      </c>
      <c r="F141" s="3" t="s">
        <v>181</v>
      </c>
      <c r="G141" s="14" t="s">
        <v>4</v>
      </c>
      <c r="H141" s="14">
        <v>5.42286</v>
      </c>
      <c r="I141" s="14">
        <v>7.9789700000000003</v>
      </c>
      <c r="J141" s="14">
        <v>0.55714900000000001</v>
      </c>
      <c r="K141" s="14">
        <v>1.9056</v>
      </c>
      <c r="L141" s="14">
        <v>1.1999999999999999E-3</v>
      </c>
      <c r="M141" s="14">
        <v>2.0894099999999999E-2</v>
      </c>
      <c r="N141" s="14" t="s">
        <v>6</v>
      </c>
      <c r="O141" s="7" t="s">
        <v>98</v>
      </c>
      <c r="P141" s="7"/>
      <c r="Q141" s="7" t="s">
        <v>519</v>
      </c>
      <c r="R141" s="7"/>
    </row>
    <row r="142" spans="1:18" x14ac:dyDescent="0.25">
      <c r="A142" t="s">
        <v>64</v>
      </c>
      <c r="B142" s="2" t="s">
        <v>520</v>
      </c>
      <c r="C142" t="s">
        <v>521</v>
      </c>
      <c r="D142" t="s">
        <v>522</v>
      </c>
      <c r="E142" t="s">
        <v>177</v>
      </c>
      <c r="F142" t="s">
        <v>178</v>
      </c>
      <c r="G142" s="13" t="s">
        <v>4</v>
      </c>
      <c r="H142" s="13">
        <v>431.99599999999998</v>
      </c>
      <c r="I142" s="13">
        <v>594.17899999999997</v>
      </c>
      <c r="J142" s="13">
        <v>0.45987800000000001</v>
      </c>
      <c r="K142" s="13">
        <v>2.2715200000000002</v>
      </c>
      <c r="L142" s="13">
        <v>2.0000000000000001E-4</v>
      </c>
      <c r="M142" s="13">
        <v>4.2210199999999998E-3</v>
      </c>
      <c r="N142" s="13" t="s">
        <v>6</v>
      </c>
      <c r="O142" s="19" t="s">
        <v>97</v>
      </c>
      <c r="P142" s="19"/>
      <c r="Q142" s="8" t="s">
        <v>523</v>
      </c>
      <c r="R142" s="8"/>
    </row>
    <row r="143" spans="1:18" s="3" customFormat="1" x14ac:dyDescent="0.25">
      <c r="A143" s="3" t="s">
        <v>65</v>
      </c>
      <c r="B143" s="6" t="s">
        <v>520</v>
      </c>
      <c r="C143" s="3" t="s">
        <v>521</v>
      </c>
      <c r="D143" s="3" t="s">
        <v>522</v>
      </c>
      <c r="E143" s="3" t="s">
        <v>180</v>
      </c>
      <c r="F143" s="3" t="s">
        <v>181</v>
      </c>
      <c r="G143" s="14" t="s">
        <v>4</v>
      </c>
      <c r="H143" s="14">
        <v>89.550399999999996</v>
      </c>
      <c r="I143" s="14">
        <v>308.63400000000001</v>
      </c>
      <c r="J143" s="14">
        <v>1.78512</v>
      </c>
      <c r="K143" s="14">
        <v>5.9716100000000001</v>
      </c>
      <c r="L143" s="16">
        <v>5.0000000000000002E-5</v>
      </c>
      <c r="M143" s="14">
        <v>1.5232100000000001E-3</v>
      </c>
      <c r="N143" s="14" t="s">
        <v>6</v>
      </c>
      <c r="O143" s="7" t="s">
        <v>97</v>
      </c>
      <c r="P143" s="7" t="s">
        <v>384</v>
      </c>
      <c r="Q143" s="7" t="s">
        <v>524</v>
      </c>
      <c r="R143" s="7"/>
    </row>
    <row r="144" spans="1:18" x14ac:dyDescent="0.25">
      <c r="A144" t="s">
        <v>64</v>
      </c>
      <c r="B144" s="2" t="s">
        <v>525</v>
      </c>
      <c r="C144" t="s">
        <v>526</v>
      </c>
      <c r="D144" t="s">
        <v>527</v>
      </c>
      <c r="E144" t="s">
        <v>177</v>
      </c>
      <c r="F144" t="s">
        <v>178</v>
      </c>
      <c r="G144" s="13" t="s">
        <v>4</v>
      </c>
      <c r="H144" s="13">
        <v>581.41600000000005</v>
      </c>
      <c r="I144" s="13">
        <v>760.90800000000002</v>
      </c>
      <c r="J144" s="13">
        <v>0.38815100000000002</v>
      </c>
      <c r="K144" s="13">
        <v>1.94154</v>
      </c>
      <c r="L144" s="13">
        <v>1E-3</v>
      </c>
      <c r="M144" s="13">
        <v>1.4259300000000001E-2</v>
      </c>
      <c r="N144" s="13" t="s">
        <v>6</v>
      </c>
      <c r="O144" s="8" t="s">
        <v>98</v>
      </c>
      <c r="P144" s="8"/>
      <c r="Q144" s="8" t="s">
        <v>528</v>
      </c>
      <c r="R144" s="8"/>
    </row>
    <row r="145" spans="1:18" s="3" customFormat="1" x14ac:dyDescent="0.25">
      <c r="A145" s="3" t="s">
        <v>65</v>
      </c>
      <c r="B145" s="6" t="s">
        <v>525</v>
      </c>
      <c r="C145" s="3" t="s">
        <v>526</v>
      </c>
      <c r="D145" s="3" t="s">
        <v>527</v>
      </c>
      <c r="E145" s="3" t="s">
        <v>180</v>
      </c>
      <c r="F145" s="3" t="s">
        <v>181</v>
      </c>
      <c r="G145" s="14" t="s">
        <v>4</v>
      </c>
      <c r="H145" s="14">
        <v>649.63099999999997</v>
      </c>
      <c r="I145" s="14">
        <v>994.64200000000005</v>
      </c>
      <c r="J145" s="14">
        <v>0.61455599999999999</v>
      </c>
      <c r="K145" s="14">
        <v>1.8492599999999999</v>
      </c>
      <c r="L145" s="14">
        <v>2.7000000000000001E-3</v>
      </c>
      <c r="M145" s="14">
        <v>3.6959800000000001E-2</v>
      </c>
      <c r="N145" s="14" t="s">
        <v>6</v>
      </c>
      <c r="O145" s="7" t="s">
        <v>98</v>
      </c>
      <c r="P145" s="7"/>
      <c r="Q145" s="7" t="s">
        <v>529</v>
      </c>
      <c r="R145" s="7"/>
    </row>
    <row r="146" spans="1:18" x14ac:dyDescent="0.25">
      <c r="A146" t="s">
        <v>64</v>
      </c>
      <c r="B146" s="2" t="s">
        <v>530</v>
      </c>
      <c r="C146" t="s">
        <v>531</v>
      </c>
      <c r="D146" t="s">
        <v>532</v>
      </c>
      <c r="E146" t="s">
        <v>177</v>
      </c>
      <c r="F146" t="s">
        <v>178</v>
      </c>
      <c r="G146" s="13" t="s">
        <v>4</v>
      </c>
      <c r="H146" s="13">
        <v>1267.58</v>
      </c>
      <c r="I146" s="13">
        <v>1841.97</v>
      </c>
      <c r="J146" s="13">
        <v>0.53916900000000001</v>
      </c>
      <c r="K146" s="13">
        <v>2.5473599999999998</v>
      </c>
      <c r="L146" s="13">
        <v>1E-4</v>
      </c>
      <c r="M146" s="13">
        <v>2.3998700000000001E-3</v>
      </c>
      <c r="N146" s="13" t="s">
        <v>6</v>
      </c>
      <c r="O146" s="8" t="s">
        <v>97</v>
      </c>
      <c r="P146" s="8"/>
      <c r="Q146" s="8" t="s">
        <v>533</v>
      </c>
      <c r="R146" s="8"/>
    </row>
    <row r="147" spans="1:18" s="3" customFormat="1" x14ac:dyDescent="0.25">
      <c r="A147" s="3" t="s">
        <v>65</v>
      </c>
      <c r="B147" s="6" t="s">
        <v>530</v>
      </c>
      <c r="C147" s="3" t="s">
        <v>531</v>
      </c>
      <c r="D147" s="3" t="s">
        <v>532</v>
      </c>
      <c r="E147" s="3" t="s">
        <v>180</v>
      </c>
      <c r="F147" s="3" t="s">
        <v>181</v>
      </c>
      <c r="G147" s="14" t="s">
        <v>4</v>
      </c>
      <c r="H147" s="14">
        <v>435.29300000000001</v>
      </c>
      <c r="I147" s="14">
        <v>860.41099999999994</v>
      </c>
      <c r="J147" s="14">
        <v>0.98304000000000002</v>
      </c>
      <c r="K147" s="14">
        <v>2.4672000000000001</v>
      </c>
      <c r="L147" s="14">
        <v>2.0000000000000001E-4</v>
      </c>
      <c r="M147" s="14">
        <v>5.1311999999999998E-3</v>
      </c>
      <c r="N147" s="14" t="s">
        <v>6</v>
      </c>
      <c r="O147" s="7" t="s">
        <v>97</v>
      </c>
      <c r="P147" s="7" t="s">
        <v>162</v>
      </c>
      <c r="Q147" s="7" t="s">
        <v>534</v>
      </c>
      <c r="R147" s="7"/>
    </row>
    <row r="148" spans="1:18" x14ac:dyDescent="0.25">
      <c r="A148" t="s">
        <v>64</v>
      </c>
      <c r="B148" s="2" t="s">
        <v>535</v>
      </c>
      <c r="C148" t="s">
        <v>536</v>
      </c>
      <c r="D148" t="s">
        <v>537</v>
      </c>
      <c r="E148" t="s">
        <v>177</v>
      </c>
      <c r="F148" t="s">
        <v>178</v>
      </c>
      <c r="G148" s="13" t="s">
        <v>4</v>
      </c>
      <c r="H148" s="13">
        <v>15.2148</v>
      </c>
      <c r="I148" s="13">
        <v>21.3992</v>
      </c>
      <c r="J148" s="13">
        <v>0.49208200000000002</v>
      </c>
      <c r="K148" s="13">
        <v>1.9638500000000001</v>
      </c>
      <c r="L148" s="13">
        <v>4.0000000000000002E-4</v>
      </c>
      <c r="M148" s="13">
        <v>7.1860600000000002E-3</v>
      </c>
      <c r="N148" s="13" t="s">
        <v>6</v>
      </c>
      <c r="O148" s="19" t="s">
        <v>221</v>
      </c>
      <c r="P148" s="19"/>
      <c r="Q148" s="8" t="s">
        <v>538</v>
      </c>
      <c r="R148" s="8"/>
    </row>
    <row r="149" spans="1:18" s="3" customFormat="1" x14ac:dyDescent="0.25">
      <c r="A149" s="3" t="s">
        <v>65</v>
      </c>
      <c r="B149" s="6" t="s">
        <v>535</v>
      </c>
      <c r="C149" s="3" t="s">
        <v>536</v>
      </c>
      <c r="D149" s="3" t="s">
        <v>537</v>
      </c>
      <c r="E149" s="3" t="s">
        <v>180</v>
      </c>
      <c r="F149" s="3" t="s">
        <v>181</v>
      </c>
      <c r="G149" s="14" t="s">
        <v>4</v>
      </c>
      <c r="H149" s="14">
        <v>1.8275999999999999</v>
      </c>
      <c r="I149" s="14">
        <v>11.4832</v>
      </c>
      <c r="J149" s="14">
        <v>2.65151</v>
      </c>
      <c r="K149" s="14">
        <v>7.01851</v>
      </c>
      <c r="L149" s="16">
        <v>5.0000000000000002E-5</v>
      </c>
      <c r="M149" s="14">
        <v>1.5232100000000001E-3</v>
      </c>
      <c r="N149" s="14" t="s">
        <v>6</v>
      </c>
      <c r="O149" s="7" t="s">
        <v>221</v>
      </c>
      <c r="P149" s="7"/>
      <c r="Q149" s="7" t="s">
        <v>539</v>
      </c>
      <c r="R149" s="7"/>
    </row>
    <row r="150" spans="1:18" x14ac:dyDescent="0.25">
      <c r="A150" t="s">
        <v>64</v>
      </c>
      <c r="B150" s="2" t="s">
        <v>540</v>
      </c>
      <c r="C150" t="s">
        <v>541</v>
      </c>
      <c r="D150" t="s">
        <v>542</v>
      </c>
      <c r="E150" t="s">
        <v>177</v>
      </c>
      <c r="F150" t="s">
        <v>178</v>
      </c>
      <c r="G150" s="13" t="s">
        <v>4</v>
      </c>
      <c r="H150" s="13">
        <v>1.53624</v>
      </c>
      <c r="I150" s="13">
        <v>3.4491100000000001</v>
      </c>
      <c r="J150" s="13">
        <v>1.16682</v>
      </c>
      <c r="K150" s="13">
        <v>3.24526</v>
      </c>
      <c r="L150" s="15">
        <v>5.0000000000000002E-5</v>
      </c>
      <c r="M150" s="13">
        <v>1.3379399999999999E-3</v>
      </c>
      <c r="N150" s="13" t="s">
        <v>6</v>
      </c>
      <c r="O150" s="8" t="s">
        <v>124</v>
      </c>
      <c r="P150" s="8"/>
      <c r="Q150" s="8" t="s">
        <v>543</v>
      </c>
      <c r="R150" s="8"/>
    </row>
    <row r="151" spans="1:18" s="3" customFormat="1" x14ac:dyDescent="0.25">
      <c r="A151" s="3" t="s">
        <v>65</v>
      </c>
      <c r="B151" s="6" t="s">
        <v>540</v>
      </c>
      <c r="C151" s="3" t="s">
        <v>541</v>
      </c>
      <c r="D151" s="3" t="s">
        <v>542</v>
      </c>
      <c r="E151" s="3" t="s">
        <v>180</v>
      </c>
      <c r="F151" s="3" t="s">
        <v>181</v>
      </c>
      <c r="G151" s="14" t="s">
        <v>4</v>
      </c>
      <c r="H151" s="14">
        <v>0.60912100000000002</v>
      </c>
      <c r="I151" s="14">
        <v>1.0978300000000001</v>
      </c>
      <c r="J151" s="14">
        <v>0.84985699999999997</v>
      </c>
      <c r="K151" s="14">
        <v>1.6980200000000001</v>
      </c>
      <c r="L151" s="14">
        <v>3.7499999999999999E-3</v>
      </c>
      <c r="M151" s="14">
        <v>4.6834500000000001E-2</v>
      </c>
      <c r="N151" s="14" t="s">
        <v>6</v>
      </c>
      <c r="O151" s="7" t="s">
        <v>124</v>
      </c>
      <c r="P151" s="7" t="s">
        <v>544</v>
      </c>
      <c r="Q151" s="7" t="s">
        <v>545</v>
      </c>
      <c r="R151" s="7"/>
    </row>
    <row r="152" spans="1:18" x14ac:dyDescent="0.25">
      <c r="A152" t="s">
        <v>64</v>
      </c>
      <c r="B152" s="2" t="s">
        <v>546</v>
      </c>
      <c r="C152" t="s">
        <v>547</v>
      </c>
      <c r="D152" t="s">
        <v>548</v>
      </c>
      <c r="E152" t="s">
        <v>177</v>
      </c>
      <c r="F152" t="s">
        <v>178</v>
      </c>
      <c r="G152" s="13" t="s">
        <v>4</v>
      </c>
      <c r="H152" s="13">
        <v>9.6151099999999996</v>
      </c>
      <c r="I152" s="13">
        <v>13.6753</v>
      </c>
      <c r="J152" s="13">
        <v>0.50820200000000004</v>
      </c>
      <c r="K152" s="13">
        <v>1.89429</v>
      </c>
      <c r="L152" s="13">
        <v>1.15E-3</v>
      </c>
      <c r="M152" s="13">
        <v>1.5683200000000001E-2</v>
      </c>
      <c r="N152" s="13" t="s">
        <v>6</v>
      </c>
      <c r="O152" s="8" t="s">
        <v>193</v>
      </c>
      <c r="P152" s="8"/>
      <c r="Q152" s="8" t="s">
        <v>549</v>
      </c>
      <c r="R152" s="8"/>
    </row>
    <row r="153" spans="1:18" s="3" customFormat="1" x14ac:dyDescent="0.25">
      <c r="A153" s="3" t="s">
        <v>65</v>
      </c>
      <c r="B153" s="6" t="s">
        <v>546</v>
      </c>
      <c r="C153" s="3" t="s">
        <v>547</v>
      </c>
      <c r="D153" s="3" t="s">
        <v>548</v>
      </c>
      <c r="E153" s="3" t="s">
        <v>180</v>
      </c>
      <c r="F153" s="3" t="s">
        <v>181</v>
      </c>
      <c r="G153" s="14" t="s">
        <v>4</v>
      </c>
      <c r="H153" s="14">
        <v>2.2730899999999998</v>
      </c>
      <c r="I153" s="14">
        <v>5.16228</v>
      </c>
      <c r="J153" s="14">
        <v>1.1833499999999999</v>
      </c>
      <c r="K153" s="14">
        <v>3.1082800000000002</v>
      </c>
      <c r="L153" s="16">
        <v>5.0000000000000002E-5</v>
      </c>
      <c r="M153" s="14">
        <v>1.5232100000000001E-3</v>
      </c>
      <c r="N153" s="14" t="s">
        <v>6</v>
      </c>
      <c r="O153" s="7" t="s">
        <v>193</v>
      </c>
      <c r="P153" s="7"/>
      <c r="Q153" s="7" t="s">
        <v>550</v>
      </c>
      <c r="R153" s="7"/>
    </row>
    <row r="154" spans="1:18" x14ac:dyDescent="0.25">
      <c r="A154" t="s">
        <v>64</v>
      </c>
      <c r="B154" s="2" t="s">
        <v>551</v>
      </c>
      <c r="C154" t="s">
        <v>552</v>
      </c>
      <c r="D154" t="s">
        <v>553</v>
      </c>
      <c r="E154" t="s">
        <v>177</v>
      </c>
      <c r="F154" t="s">
        <v>178</v>
      </c>
      <c r="G154" s="13" t="s">
        <v>4</v>
      </c>
      <c r="H154" s="13">
        <v>162.18700000000001</v>
      </c>
      <c r="I154" s="13">
        <v>237.399</v>
      </c>
      <c r="J154" s="13">
        <v>0.54965699999999995</v>
      </c>
      <c r="K154" s="13">
        <v>2.7382599999999999</v>
      </c>
      <c r="L154" s="15">
        <v>5.0000000000000002E-5</v>
      </c>
      <c r="M154" s="13">
        <v>1.3379399999999999E-3</v>
      </c>
      <c r="N154" s="13" t="s">
        <v>6</v>
      </c>
      <c r="O154" s="8" t="s">
        <v>97</v>
      </c>
      <c r="P154" s="8"/>
      <c r="Q154" s="8" t="s">
        <v>194</v>
      </c>
      <c r="R154" s="8"/>
    </row>
    <row r="155" spans="1:18" s="3" customFormat="1" x14ac:dyDescent="0.25">
      <c r="A155" s="3" t="s">
        <v>65</v>
      </c>
      <c r="B155" s="6" t="s">
        <v>551</v>
      </c>
      <c r="C155" s="3" t="s">
        <v>552</v>
      </c>
      <c r="D155" s="3" t="s">
        <v>553</v>
      </c>
      <c r="E155" s="3" t="s">
        <v>180</v>
      </c>
      <c r="F155" s="3" t="s">
        <v>181</v>
      </c>
      <c r="G155" s="14" t="s">
        <v>4</v>
      </c>
      <c r="H155" s="14">
        <v>89.084000000000003</v>
      </c>
      <c r="I155" s="14">
        <v>148.08699999999999</v>
      </c>
      <c r="J155" s="14">
        <v>0.73320300000000005</v>
      </c>
      <c r="K155" s="14">
        <v>2.6334200000000001</v>
      </c>
      <c r="L155" s="16">
        <v>5.0000000000000002E-5</v>
      </c>
      <c r="M155" s="14">
        <v>1.5232100000000001E-3</v>
      </c>
      <c r="N155" s="14" t="s">
        <v>6</v>
      </c>
      <c r="O155" s="7" t="s">
        <v>97</v>
      </c>
      <c r="P155" s="7" t="s">
        <v>299</v>
      </c>
      <c r="Q155" s="7" t="s">
        <v>554</v>
      </c>
      <c r="R155" s="7"/>
    </row>
    <row r="156" spans="1:18" x14ac:dyDescent="0.25">
      <c r="A156" t="s">
        <v>64</v>
      </c>
      <c r="B156" s="2" t="s">
        <v>555</v>
      </c>
      <c r="C156" t="s">
        <v>556</v>
      </c>
      <c r="D156" t="s">
        <v>557</v>
      </c>
      <c r="E156" t="s">
        <v>177</v>
      </c>
      <c r="F156" t="s">
        <v>178</v>
      </c>
      <c r="G156" s="13" t="s">
        <v>4</v>
      </c>
      <c r="H156" s="13">
        <v>14.088200000000001</v>
      </c>
      <c r="I156" s="13">
        <v>19.264700000000001</v>
      </c>
      <c r="J156" s="13">
        <v>0.45147300000000001</v>
      </c>
      <c r="K156" s="13">
        <v>2.0453999999999999</v>
      </c>
      <c r="L156" s="13">
        <v>6.4999999999999997E-4</v>
      </c>
      <c r="M156" s="13">
        <v>1.0343099999999999E-2</v>
      </c>
      <c r="N156" s="13" t="s">
        <v>6</v>
      </c>
      <c r="O156" s="8" t="s">
        <v>187</v>
      </c>
      <c r="P156" s="8"/>
      <c r="Q156" s="8" t="s">
        <v>558</v>
      </c>
      <c r="R156" s="8"/>
    </row>
    <row r="157" spans="1:18" s="3" customFormat="1" x14ac:dyDescent="0.25">
      <c r="A157" s="3" t="s">
        <v>65</v>
      </c>
      <c r="B157" s="6" t="s">
        <v>555</v>
      </c>
      <c r="C157" s="3" t="s">
        <v>556</v>
      </c>
      <c r="D157" s="3" t="s">
        <v>557</v>
      </c>
      <c r="E157" s="3" t="s">
        <v>180</v>
      </c>
      <c r="F157" s="3" t="s">
        <v>181</v>
      </c>
      <c r="G157" s="14" t="s">
        <v>4</v>
      </c>
      <c r="H157" s="14">
        <v>3.8052800000000002</v>
      </c>
      <c r="I157" s="14">
        <v>5.6819699999999997</v>
      </c>
      <c r="J157" s="14">
        <v>0.57838800000000001</v>
      </c>
      <c r="K157" s="14">
        <v>2.0625</v>
      </c>
      <c r="L157" s="14">
        <v>4.0000000000000002E-4</v>
      </c>
      <c r="M157" s="14">
        <v>9.0268999999999992E-3</v>
      </c>
      <c r="N157" s="14" t="s">
        <v>6</v>
      </c>
      <c r="O157" s="7" t="s">
        <v>187</v>
      </c>
      <c r="P157" s="7"/>
      <c r="Q157" s="7" t="s">
        <v>559</v>
      </c>
      <c r="R157" s="7"/>
    </row>
    <row r="158" spans="1:18" x14ac:dyDescent="0.25">
      <c r="A158" t="s">
        <v>64</v>
      </c>
      <c r="B158" s="2" t="s">
        <v>560</v>
      </c>
      <c r="C158" t="s">
        <v>561</v>
      </c>
      <c r="D158" t="s">
        <v>562</v>
      </c>
      <c r="E158" t="s">
        <v>177</v>
      </c>
      <c r="F158" t="s">
        <v>178</v>
      </c>
      <c r="G158" s="13" t="s">
        <v>4</v>
      </c>
      <c r="H158" s="13">
        <v>483.30200000000002</v>
      </c>
      <c r="I158" s="13">
        <v>613.96</v>
      </c>
      <c r="J158" s="13">
        <v>0.34522000000000003</v>
      </c>
      <c r="K158" s="13">
        <v>1.60084</v>
      </c>
      <c r="L158" s="13">
        <v>5.8999999999999999E-3</v>
      </c>
      <c r="M158" s="13">
        <v>4.9155499999999998E-2</v>
      </c>
      <c r="N158" s="13" t="s">
        <v>6</v>
      </c>
      <c r="O158" s="8" t="s">
        <v>95</v>
      </c>
      <c r="P158" s="8"/>
      <c r="Q158" s="8" t="s">
        <v>188</v>
      </c>
      <c r="R158" s="8"/>
    </row>
    <row r="159" spans="1:18" s="3" customFormat="1" x14ac:dyDescent="0.25">
      <c r="A159" s="3" t="s">
        <v>65</v>
      </c>
      <c r="B159" s="6" t="s">
        <v>560</v>
      </c>
      <c r="C159" s="3" t="s">
        <v>561</v>
      </c>
      <c r="D159" s="3" t="s">
        <v>562</v>
      </c>
      <c r="E159" s="3" t="s">
        <v>180</v>
      </c>
      <c r="F159" s="3" t="s">
        <v>181</v>
      </c>
      <c r="G159" s="14" t="s">
        <v>4</v>
      </c>
      <c r="H159" s="14">
        <v>177.27</v>
      </c>
      <c r="I159" s="14">
        <v>321.89</v>
      </c>
      <c r="J159" s="14">
        <v>0.86061900000000002</v>
      </c>
      <c r="K159" s="14">
        <v>3.3708399999999998</v>
      </c>
      <c r="L159" s="16">
        <v>5.0000000000000002E-5</v>
      </c>
      <c r="M159" s="14">
        <v>1.5232100000000001E-3</v>
      </c>
      <c r="N159" s="14" t="s">
        <v>6</v>
      </c>
      <c r="O159" s="7" t="s">
        <v>95</v>
      </c>
      <c r="P159" s="7"/>
      <c r="Q159" s="7" t="s">
        <v>563</v>
      </c>
      <c r="R159" s="7"/>
    </row>
    <row r="160" spans="1:18" s="22" customFormat="1" x14ac:dyDescent="0.25">
      <c r="A160" s="22" t="s">
        <v>64</v>
      </c>
      <c r="B160" s="20" t="s">
        <v>564</v>
      </c>
      <c r="C160" s="22" t="s">
        <v>565</v>
      </c>
      <c r="D160" s="22" t="s">
        <v>566</v>
      </c>
      <c r="E160" s="22" t="s">
        <v>177</v>
      </c>
      <c r="F160" s="22" t="s">
        <v>178</v>
      </c>
      <c r="G160" s="23" t="s">
        <v>4</v>
      </c>
      <c r="H160" s="23">
        <v>16.962599999999998</v>
      </c>
      <c r="I160" s="23">
        <v>22.8934</v>
      </c>
      <c r="J160" s="23">
        <v>0.43257400000000001</v>
      </c>
      <c r="K160" s="23">
        <v>2.0911200000000001</v>
      </c>
      <c r="L160" s="23">
        <v>5.0000000000000001E-4</v>
      </c>
      <c r="M160" s="23">
        <v>8.4569999999999992E-3</v>
      </c>
      <c r="N160" s="23" t="s">
        <v>6</v>
      </c>
      <c r="O160" s="19" t="s">
        <v>187</v>
      </c>
      <c r="P160" s="19"/>
      <c r="Q160" s="19" t="s">
        <v>194</v>
      </c>
      <c r="R160" s="19"/>
    </row>
    <row r="161" spans="1:18" s="3" customFormat="1" x14ac:dyDescent="0.25">
      <c r="A161" s="3" t="s">
        <v>65</v>
      </c>
      <c r="B161" s="6" t="s">
        <v>564</v>
      </c>
      <c r="C161" s="3" t="s">
        <v>565</v>
      </c>
      <c r="D161" s="3" t="s">
        <v>566</v>
      </c>
      <c r="E161" s="3" t="s">
        <v>180</v>
      </c>
      <c r="F161" s="3" t="s">
        <v>181</v>
      </c>
      <c r="G161" s="14" t="s">
        <v>4</v>
      </c>
      <c r="H161" s="14">
        <v>6.7411500000000002</v>
      </c>
      <c r="I161" s="14">
        <v>9.2575199999999995</v>
      </c>
      <c r="J161" s="14">
        <v>0.45763100000000001</v>
      </c>
      <c r="K161" s="14">
        <v>1.8537699999999999</v>
      </c>
      <c r="L161" s="14">
        <v>1.5499999999999999E-3</v>
      </c>
      <c r="M161" s="14">
        <v>2.48466E-2</v>
      </c>
      <c r="N161" s="14" t="s">
        <v>6</v>
      </c>
      <c r="O161" s="7" t="s">
        <v>187</v>
      </c>
      <c r="P161" s="7" t="s">
        <v>265</v>
      </c>
      <c r="Q161" s="7" t="s">
        <v>567</v>
      </c>
      <c r="R161" s="7"/>
    </row>
    <row r="162" spans="1:18" x14ac:dyDescent="0.25">
      <c r="A162" t="s">
        <v>64</v>
      </c>
      <c r="B162" s="2" t="s">
        <v>568</v>
      </c>
      <c r="C162" t="s">
        <v>569</v>
      </c>
      <c r="D162" t="s">
        <v>570</v>
      </c>
      <c r="E162" t="s">
        <v>177</v>
      </c>
      <c r="F162" t="s">
        <v>178</v>
      </c>
      <c r="G162" s="13" t="s">
        <v>4</v>
      </c>
      <c r="H162" s="13">
        <v>53.235199999999999</v>
      </c>
      <c r="I162" s="13">
        <v>80.297200000000004</v>
      </c>
      <c r="J162" s="13">
        <v>0.59296800000000005</v>
      </c>
      <c r="K162" s="13">
        <v>2.7307199999999998</v>
      </c>
      <c r="L162" s="15">
        <v>5.0000000000000002E-5</v>
      </c>
      <c r="M162" s="13">
        <v>1.3379399999999999E-3</v>
      </c>
      <c r="N162" s="13" t="s">
        <v>6</v>
      </c>
      <c r="O162" s="8" t="s">
        <v>100</v>
      </c>
      <c r="P162" s="8"/>
      <c r="Q162" s="8" t="s">
        <v>571</v>
      </c>
      <c r="R162" s="8"/>
    </row>
    <row r="163" spans="1:18" s="3" customFormat="1" x14ac:dyDescent="0.25">
      <c r="A163" s="3" t="s">
        <v>65</v>
      </c>
      <c r="B163" s="6" t="s">
        <v>568</v>
      </c>
      <c r="C163" s="3" t="s">
        <v>569</v>
      </c>
      <c r="D163" s="3" t="s">
        <v>570</v>
      </c>
      <c r="E163" s="3" t="s">
        <v>180</v>
      </c>
      <c r="F163" s="3" t="s">
        <v>181</v>
      </c>
      <c r="G163" s="14" t="s">
        <v>4</v>
      </c>
      <c r="H163" s="14">
        <v>16.4819</v>
      </c>
      <c r="I163" s="14">
        <v>37.542200000000001</v>
      </c>
      <c r="J163" s="14">
        <v>1.18763</v>
      </c>
      <c r="K163" s="14">
        <v>4.3034299999999996</v>
      </c>
      <c r="L163" s="16">
        <v>5.0000000000000002E-5</v>
      </c>
      <c r="M163" s="14">
        <v>1.5232100000000001E-3</v>
      </c>
      <c r="N163" s="14" t="s">
        <v>6</v>
      </c>
      <c r="O163" s="7" t="s">
        <v>100</v>
      </c>
      <c r="P163" s="7"/>
      <c r="Q163" s="7" t="s">
        <v>572</v>
      </c>
      <c r="R163" s="7"/>
    </row>
    <row r="164" spans="1:18" x14ac:dyDescent="0.25">
      <c r="A164" t="s">
        <v>64</v>
      </c>
      <c r="B164" s="20" t="s">
        <v>573</v>
      </c>
      <c r="C164" t="s">
        <v>574</v>
      </c>
      <c r="D164" t="s">
        <v>575</v>
      </c>
      <c r="E164" t="s">
        <v>177</v>
      </c>
      <c r="F164" t="s">
        <v>178</v>
      </c>
      <c r="G164" s="13" t="s">
        <v>4</v>
      </c>
      <c r="H164" s="13">
        <v>48.830800000000004</v>
      </c>
      <c r="I164" s="13">
        <v>64.775000000000006</v>
      </c>
      <c r="J164" s="13">
        <v>0.40764400000000001</v>
      </c>
      <c r="K164" s="13">
        <v>1.9331700000000001</v>
      </c>
      <c r="L164" s="13">
        <v>9.5E-4</v>
      </c>
      <c r="M164" s="13">
        <v>1.37311E-2</v>
      </c>
      <c r="N164" s="13" t="s">
        <v>6</v>
      </c>
      <c r="O164" s="8" t="s">
        <v>100</v>
      </c>
      <c r="P164" s="8"/>
      <c r="Q164" s="8" t="s">
        <v>576</v>
      </c>
      <c r="R164" s="8"/>
    </row>
    <row r="165" spans="1:18" s="3" customFormat="1" x14ac:dyDescent="0.25">
      <c r="A165" s="3" t="s">
        <v>65</v>
      </c>
      <c r="B165" s="6" t="s">
        <v>573</v>
      </c>
      <c r="C165" s="3" t="s">
        <v>574</v>
      </c>
      <c r="D165" s="3" t="s">
        <v>575</v>
      </c>
      <c r="E165" s="3" t="s">
        <v>180</v>
      </c>
      <c r="F165" s="3" t="s">
        <v>181</v>
      </c>
      <c r="G165" s="14" t="s">
        <v>4</v>
      </c>
      <c r="H165" s="14">
        <v>35.854799999999997</v>
      </c>
      <c r="I165" s="14">
        <v>48.614699999999999</v>
      </c>
      <c r="J165" s="14">
        <v>0.43922800000000001</v>
      </c>
      <c r="K165" s="14">
        <v>1.7702199999999999</v>
      </c>
      <c r="L165" s="14">
        <v>2.5000000000000001E-3</v>
      </c>
      <c r="M165" s="14">
        <v>3.5146999999999998E-2</v>
      </c>
      <c r="N165" s="14" t="s">
        <v>6</v>
      </c>
      <c r="O165" s="7" t="s">
        <v>100</v>
      </c>
      <c r="P165" s="7"/>
      <c r="Q165" s="7" t="s">
        <v>577</v>
      </c>
      <c r="R165" s="7"/>
    </row>
    <row r="166" spans="1:18" x14ac:dyDescent="0.25">
      <c r="A166" t="s">
        <v>64</v>
      </c>
      <c r="B166" s="2" t="s">
        <v>578</v>
      </c>
      <c r="C166" t="s">
        <v>579</v>
      </c>
      <c r="D166" t="s">
        <v>580</v>
      </c>
      <c r="E166" t="s">
        <v>177</v>
      </c>
      <c r="F166" t="s">
        <v>178</v>
      </c>
      <c r="G166" s="13" t="s">
        <v>4</v>
      </c>
      <c r="H166" s="13">
        <v>48.955500000000001</v>
      </c>
      <c r="I166" s="13">
        <v>72.832800000000006</v>
      </c>
      <c r="J166" s="13">
        <v>0.57311800000000002</v>
      </c>
      <c r="K166" s="13">
        <v>2.8061099999999999</v>
      </c>
      <c r="L166" s="15">
        <v>5.0000000000000002E-5</v>
      </c>
      <c r="M166" s="13">
        <v>1.3379399999999999E-3</v>
      </c>
      <c r="N166" s="13" t="s">
        <v>6</v>
      </c>
      <c r="O166" s="8" t="s">
        <v>124</v>
      </c>
      <c r="P166" s="8"/>
      <c r="Q166" s="8" t="s">
        <v>571</v>
      </c>
      <c r="R166" s="8"/>
    </row>
    <row r="167" spans="1:18" s="3" customFormat="1" x14ac:dyDescent="0.25">
      <c r="A167" s="3" t="s">
        <v>65</v>
      </c>
      <c r="B167" s="6" t="s">
        <v>578</v>
      </c>
      <c r="C167" s="3" t="s">
        <v>579</v>
      </c>
      <c r="D167" s="3" t="s">
        <v>580</v>
      </c>
      <c r="E167" s="3" t="s">
        <v>180</v>
      </c>
      <c r="F167" s="3" t="s">
        <v>181</v>
      </c>
      <c r="G167" s="14" t="s">
        <v>4</v>
      </c>
      <c r="H167" s="14">
        <v>16.0596</v>
      </c>
      <c r="I167" s="14">
        <v>39.087299999999999</v>
      </c>
      <c r="J167" s="14">
        <v>1.2832600000000001</v>
      </c>
      <c r="K167" s="14">
        <v>5.07585</v>
      </c>
      <c r="L167" s="16">
        <v>5.0000000000000002E-5</v>
      </c>
      <c r="M167" s="14">
        <v>1.5232100000000001E-3</v>
      </c>
      <c r="N167" s="14" t="s">
        <v>6</v>
      </c>
      <c r="O167" s="7" t="s">
        <v>124</v>
      </c>
      <c r="P167" s="7" t="s">
        <v>499</v>
      </c>
      <c r="Q167" s="7" t="s">
        <v>500</v>
      </c>
      <c r="R167" s="7"/>
    </row>
    <row r="168" spans="1:18" x14ac:dyDescent="0.25">
      <c r="A168" t="s">
        <v>64</v>
      </c>
      <c r="B168" s="2" t="s">
        <v>581</v>
      </c>
      <c r="C168" t="s">
        <v>582</v>
      </c>
      <c r="D168" t="s">
        <v>583</v>
      </c>
      <c r="E168" t="s">
        <v>177</v>
      </c>
      <c r="F168" t="s">
        <v>178</v>
      </c>
      <c r="G168" s="13" t="s">
        <v>4</v>
      </c>
      <c r="H168" s="13">
        <v>1.9876400000000001</v>
      </c>
      <c r="I168" s="13">
        <v>3.5076399999999999</v>
      </c>
      <c r="J168" s="13">
        <v>0.81944499999999998</v>
      </c>
      <c r="K168" s="13">
        <v>3.2009699999999999</v>
      </c>
      <c r="L168" s="15">
        <v>5.0000000000000002E-5</v>
      </c>
      <c r="M168" s="13">
        <v>1.3379399999999999E-3</v>
      </c>
      <c r="N168" s="13" t="s">
        <v>6</v>
      </c>
      <c r="O168" s="8" t="s">
        <v>97</v>
      </c>
      <c r="P168" s="8"/>
      <c r="Q168" s="8" t="s">
        <v>584</v>
      </c>
      <c r="R168" s="8"/>
    </row>
    <row r="169" spans="1:18" s="3" customFormat="1" x14ac:dyDescent="0.25">
      <c r="A169" s="3" t="s">
        <v>65</v>
      </c>
      <c r="B169" s="6" t="s">
        <v>581</v>
      </c>
      <c r="C169" s="3" t="s">
        <v>582</v>
      </c>
      <c r="D169" s="3" t="s">
        <v>583</v>
      </c>
      <c r="E169" s="3" t="s">
        <v>180</v>
      </c>
      <c r="F169" s="3" t="s">
        <v>181</v>
      </c>
      <c r="G169" s="14" t="s">
        <v>4</v>
      </c>
      <c r="H169" s="14">
        <v>0.56446499999999999</v>
      </c>
      <c r="I169" s="14">
        <v>0.867232</v>
      </c>
      <c r="J169" s="14">
        <v>0.61953400000000003</v>
      </c>
      <c r="K169" s="14">
        <v>1.7208699999999999</v>
      </c>
      <c r="L169" s="14">
        <v>2.7000000000000001E-3</v>
      </c>
      <c r="M169" s="14">
        <v>3.6959800000000001E-2</v>
      </c>
      <c r="N169" s="14" t="s">
        <v>6</v>
      </c>
      <c r="O169" s="7" t="s">
        <v>97</v>
      </c>
      <c r="P169" s="7" t="s">
        <v>293</v>
      </c>
      <c r="Q169" s="7" t="s">
        <v>585</v>
      </c>
      <c r="R169" s="7"/>
    </row>
    <row r="170" spans="1:18" x14ac:dyDescent="0.25">
      <c r="A170" t="s">
        <v>64</v>
      </c>
      <c r="B170" s="2" t="s">
        <v>586</v>
      </c>
      <c r="C170" t="s">
        <v>587</v>
      </c>
      <c r="D170" t="s">
        <v>588</v>
      </c>
      <c r="E170" t="s">
        <v>177</v>
      </c>
      <c r="F170" t="s">
        <v>178</v>
      </c>
      <c r="G170" s="13" t="s">
        <v>4</v>
      </c>
      <c r="H170" s="13">
        <v>14.5565</v>
      </c>
      <c r="I170" s="13">
        <v>21.307600000000001</v>
      </c>
      <c r="J170" s="13">
        <v>0.549705</v>
      </c>
      <c r="K170" s="13">
        <v>2.4971000000000001</v>
      </c>
      <c r="L170" s="15">
        <v>5.0000000000000002E-5</v>
      </c>
      <c r="M170" s="13">
        <v>1.3379399999999999E-3</v>
      </c>
      <c r="N170" s="13" t="s">
        <v>6</v>
      </c>
      <c r="O170" s="8" t="s">
        <v>98</v>
      </c>
      <c r="P170" s="8"/>
      <c r="Q170" s="8" t="s">
        <v>589</v>
      </c>
      <c r="R170" s="8"/>
    </row>
    <row r="171" spans="1:18" s="3" customFormat="1" x14ac:dyDescent="0.25">
      <c r="A171" s="3" t="s">
        <v>65</v>
      </c>
      <c r="B171" s="6" t="s">
        <v>586</v>
      </c>
      <c r="C171" s="3" t="s">
        <v>587</v>
      </c>
      <c r="D171" s="3" t="s">
        <v>588</v>
      </c>
      <c r="E171" s="3" t="s">
        <v>180</v>
      </c>
      <c r="F171" s="3" t="s">
        <v>181</v>
      </c>
      <c r="G171" s="14" t="s">
        <v>4</v>
      </c>
      <c r="H171" s="14">
        <v>3.0778300000000001</v>
      </c>
      <c r="I171" s="14">
        <v>4.4055099999999996</v>
      </c>
      <c r="J171" s="14">
        <v>0.51739800000000002</v>
      </c>
      <c r="K171" s="14">
        <v>1.7644</v>
      </c>
      <c r="L171" s="14">
        <v>2E-3</v>
      </c>
      <c r="M171" s="14">
        <v>2.97668E-2</v>
      </c>
      <c r="N171" s="14" t="s">
        <v>6</v>
      </c>
      <c r="O171" s="24" t="s">
        <v>98</v>
      </c>
      <c r="P171" s="24"/>
      <c r="Q171" s="7" t="s">
        <v>590</v>
      </c>
      <c r="R171" s="7"/>
    </row>
    <row r="172" spans="1:18" x14ac:dyDescent="0.25">
      <c r="A172" t="s">
        <v>64</v>
      </c>
      <c r="B172" s="2" t="s">
        <v>591</v>
      </c>
      <c r="C172" t="s">
        <v>592</v>
      </c>
      <c r="D172" t="s">
        <v>593</v>
      </c>
      <c r="E172" t="s">
        <v>177</v>
      </c>
      <c r="F172" t="s">
        <v>178</v>
      </c>
      <c r="G172" s="13" t="s">
        <v>4</v>
      </c>
      <c r="H172" s="13">
        <v>31.187000000000001</v>
      </c>
      <c r="I172" s="13">
        <v>39.893700000000003</v>
      </c>
      <c r="J172" s="13">
        <v>0.355217</v>
      </c>
      <c r="K172" s="13">
        <v>1.6832499999999999</v>
      </c>
      <c r="L172" s="13">
        <v>3.8E-3</v>
      </c>
      <c r="M172" s="13">
        <v>3.6123700000000002E-2</v>
      </c>
      <c r="N172" s="13" t="s">
        <v>6</v>
      </c>
      <c r="O172" s="8" t="s">
        <v>100</v>
      </c>
      <c r="P172" s="8"/>
      <c r="Q172" s="8" t="s">
        <v>594</v>
      </c>
      <c r="R172" s="8"/>
    </row>
    <row r="173" spans="1:18" s="3" customFormat="1" x14ac:dyDescent="0.25">
      <c r="A173" s="3" t="s">
        <v>65</v>
      </c>
      <c r="B173" s="6" t="s">
        <v>591</v>
      </c>
      <c r="C173" s="3" t="s">
        <v>592</v>
      </c>
      <c r="D173" s="3" t="s">
        <v>593</v>
      </c>
      <c r="E173" s="3" t="s">
        <v>180</v>
      </c>
      <c r="F173" s="3" t="s">
        <v>181</v>
      </c>
      <c r="G173" s="14" t="s">
        <v>4</v>
      </c>
      <c r="H173" s="14">
        <v>20.624400000000001</v>
      </c>
      <c r="I173" s="14">
        <v>31.404</v>
      </c>
      <c r="J173" s="14">
        <v>0.606595</v>
      </c>
      <c r="K173" s="14">
        <v>2.4452099999999999</v>
      </c>
      <c r="L173" s="16">
        <v>5.0000000000000002E-5</v>
      </c>
      <c r="M173" s="14">
        <v>1.5232100000000001E-3</v>
      </c>
      <c r="N173" s="14" t="s">
        <v>6</v>
      </c>
      <c r="O173" s="7" t="s">
        <v>100</v>
      </c>
      <c r="P173" s="7"/>
      <c r="Q173" s="7" t="s">
        <v>595</v>
      </c>
      <c r="R173" s="7"/>
    </row>
    <row r="174" spans="1:18" x14ac:dyDescent="0.25">
      <c r="A174" t="s">
        <v>64</v>
      </c>
      <c r="B174" s="2" t="s">
        <v>596</v>
      </c>
      <c r="C174" t="s">
        <v>597</v>
      </c>
      <c r="D174" t="s">
        <v>598</v>
      </c>
      <c r="E174" t="s">
        <v>177</v>
      </c>
      <c r="F174" t="s">
        <v>178</v>
      </c>
      <c r="G174" s="13" t="s">
        <v>4</v>
      </c>
      <c r="H174" s="13">
        <v>0</v>
      </c>
      <c r="I174" s="13">
        <v>2.8153100000000002</v>
      </c>
      <c r="J174" s="13" t="s">
        <v>5</v>
      </c>
      <c r="K174" s="13" t="e">
        <v>#NAME?</v>
      </c>
      <c r="L174" s="15">
        <v>5.0000000000000002E-5</v>
      </c>
      <c r="M174" s="13">
        <v>1.3379399999999999E-3</v>
      </c>
      <c r="N174" s="13" t="s">
        <v>6</v>
      </c>
      <c r="O174" s="8" t="s">
        <v>100</v>
      </c>
      <c r="P174" s="8"/>
      <c r="Q174" s="8" t="s">
        <v>599</v>
      </c>
      <c r="R174" s="8"/>
    </row>
    <row r="175" spans="1:18" s="3" customFormat="1" x14ac:dyDescent="0.25">
      <c r="A175" s="3" t="s">
        <v>65</v>
      </c>
      <c r="B175" s="6" t="s">
        <v>596</v>
      </c>
      <c r="C175" s="3" t="s">
        <v>597</v>
      </c>
      <c r="D175" s="3" t="s">
        <v>598</v>
      </c>
      <c r="E175" s="3" t="s">
        <v>180</v>
      </c>
      <c r="F175" s="3" t="s">
        <v>181</v>
      </c>
      <c r="G175" s="14" t="s">
        <v>4</v>
      </c>
      <c r="H175" s="14">
        <v>595.84199999999998</v>
      </c>
      <c r="I175" s="14">
        <v>925.38900000000001</v>
      </c>
      <c r="J175" s="14">
        <v>0.63512900000000005</v>
      </c>
      <c r="K175" s="14">
        <v>1.96835</v>
      </c>
      <c r="L175" s="14">
        <v>1.4E-3</v>
      </c>
      <c r="M175" s="14">
        <v>2.30823E-2</v>
      </c>
      <c r="N175" s="14" t="s">
        <v>6</v>
      </c>
      <c r="O175" s="7" t="s">
        <v>100</v>
      </c>
      <c r="P175" s="7" t="s">
        <v>299</v>
      </c>
      <c r="Q175" s="7" t="s">
        <v>600</v>
      </c>
      <c r="R175" s="7"/>
    </row>
    <row r="176" spans="1:18" x14ac:dyDescent="0.25">
      <c r="A176" t="s">
        <v>64</v>
      </c>
      <c r="B176" s="2" t="s">
        <v>601</v>
      </c>
      <c r="C176" t="s">
        <v>602</v>
      </c>
      <c r="D176" t="s">
        <v>603</v>
      </c>
      <c r="E176" t="s">
        <v>177</v>
      </c>
      <c r="F176" t="s">
        <v>178</v>
      </c>
      <c r="G176" s="13" t="s">
        <v>4</v>
      </c>
      <c r="H176" s="13">
        <v>5.3103199999999999</v>
      </c>
      <c r="I176" s="13">
        <v>8.5313099999999995</v>
      </c>
      <c r="J176" s="13">
        <v>0.68396800000000002</v>
      </c>
      <c r="K176" s="13">
        <v>2.5534699999999999</v>
      </c>
      <c r="L176" s="15">
        <v>5.0000000000000002E-5</v>
      </c>
      <c r="M176" s="13">
        <v>1.3379399999999999E-3</v>
      </c>
      <c r="N176" s="13" t="s">
        <v>6</v>
      </c>
      <c r="O176" s="8" t="s">
        <v>97</v>
      </c>
      <c r="P176" s="8"/>
      <c r="Q176" s="8" t="s">
        <v>604</v>
      </c>
      <c r="R176" s="8"/>
    </row>
    <row r="177" spans="1:18" s="3" customFormat="1" x14ac:dyDescent="0.25">
      <c r="A177" s="3" t="s">
        <v>65</v>
      </c>
      <c r="B177" s="6" t="s">
        <v>601</v>
      </c>
      <c r="C177" s="3" t="s">
        <v>602</v>
      </c>
      <c r="D177" s="3" t="s">
        <v>603</v>
      </c>
      <c r="E177" s="3" t="s">
        <v>180</v>
      </c>
      <c r="F177" s="3" t="s">
        <v>181</v>
      </c>
      <c r="G177" s="14" t="s">
        <v>4</v>
      </c>
      <c r="H177" s="14">
        <v>1.76322</v>
      </c>
      <c r="I177" s="14">
        <v>2.6967500000000002</v>
      </c>
      <c r="J177" s="14">
        <v>0.61300699999999997</v>
      </c>
      <c r="K177" s="14">
        <v>1.67493</v>
      </c>
      <c r="L177" s="14">
        <v>4.0499999999999998E-3</v>
      </c>
      <c r="M177" s="14">
        <v>4.8879600000000002E-2</v>
      </c>
      <c r="N177" s="14" t="s">
        <v>6</v>
      </c>
      <c r="O177" s="7" t="s">
        <v>97</v>
      </c>
      <c r="P177" s="7" t="s">
        <v>605</v>
      </c>
      <c r="Q177" s="7" t="s">
        <v>606</v>
      </c>
      <c r="R177" s="7"/>
    </row>
    <row r="178" spans="1:18" x14ac:dyDescent="0.25">
      <c r="A178" t="s">
        <v>64</v>
      </c>
      <c r="B178" s="2" t="s">
        <v>607</v>
      </c>
      <c r="C178" t="s">
        <v>608</v>
      </c>
      <c r="D178" t="s">
        <v>609</v>
      </c>
      <c r="E178" t="s">
        <v>177</v>
      </c>
      <c r="F178" t="s">
        <v>178</v>
      </c>
      <c r="G178" s="13" t="s">
        <v>4</v>
      </c>
      <c r="H178" s="13">
        <v>51.763500000000001</v>
      </c>
      <c r="I178" s="13">
        <v>67.124300000000005</v>
      </c>
      <c r="J178" s="13">
        <v>0.37489800000000001</v>
      </c>
      <c r="K178" s="13">
        <v>1.8135300000000001</v>
      </c>
      <c r="L178" s="13">
        <v>1.65E-3</v>
      </c>
      <c r="M178" s="13">
        <v>2.06158E-2</v>
      </c>
      <c r="N178" s="13" t="s">
        <v>6</v>
      </c>
      <c r="O178" s="8" t="s">
        <v>97</v>
      </c>
      <c r="P178" s="8"/>
      <c r="Q178" s="8" t="s">
        <v>610</v>
      </c>
      <c r="R178" s="8"/>
    </row>
    <row r="179" spans="1:18" s="3" customFormat="1" x14ac:dyDescent="0.25">
      <c r="A179" s="3" t="s">
        <v>65</v>
      </c>
      <c r="B179" s="6" t="s">
        <v>607</v>
      </c>
      <c r="C179" s="3" t="s">
        <v>608</v>
      </c>
      <c r="D179" s="3" t="s">
        <v>609</v>
      </c>
      <c r="E179" s="3" t="s">
        <v>180</v>
      </c>
      <c r="F179" s="3" t="s">
        <v>181</v>
      </c>
      <c r="G179" s="14" t="s">
        <v>4</v>
      </c>
      <c r="H179" s="14">
        <v>37.829700000000003</v>
      </c>
      <c r="I179" s="14">
        <v>52.755699999999997</v>
      </c>
      <c r="J179" s="14">
        <v>0.47980899999999999</v>
      </c>
      <c r="K179" s="14">
        <v>1.8827400000000001</v>
      </c>
      <c r="L179" s="14">
        <v>1.65E-3</v>
      </c>
      <c r="M179" s="14">
        <v>2.6107600000000002E-2</v>
      </c>
      <c r="N179" s="14" t="s">
        <v>6</v>
      </c>
      <c r="O179" s="7" t="s">
        <v>97</v>
      </c>
      <c r="P179" s="7" t="s">
        <v>299</v>
      </c>
      <c r="Q179" s="7" t="s">
        <v>611</v>
      </c>
      <c r="R179" s="7"/>
    </row>
    <row r="180" spans="1:18" x14ac:dyDescent="0.25">
      <c r="A180" t="s">
        <v>64</v>
      </c>
      <c r="B180" s="2" t="s">
        <v>612</v>
      </c>
      <c r="C180" t="s">
        <v>613</v>
      </c>
      <c r="D180" t="s">
        <v>614</v>
      </c>
      <c r="E180" t="s">
        <v>177</v>
      </c>
      <c r="F180" t="s">
        <v>178</v>
      </c>
      <c r="G180" s="13" t="s">
        <v>4</v>
      </c>
      <c r="H180" s="13">
        <v>20.645499999999998</v>
      </c>
      <c r="I180" s="13">
        <v>29.5444</v>
      </c>
      <c r="J180" s="13">
        <v>0.51705299999999998</v>
      </c>
      <c r="K180" s="13">
        <v>2.4496099999999998</v>
      </c>
      <c r="L180" s="15">
        <v>5.0000000000000002E-5</v>
      </c>
      <c r="M180" s="13">
        <v>1.3379399999999999E-3</v>
      </c>
      <c r="N180" s="13" t="s">
        <v>6</v>
      </c>
      <c r="O180" s="8" t="s">
        <v>96</v>
      </c>
      <c r="P180" s="8"/>
      <c r="Q180" s="8" t="s">
        <v>615</v>
      </c>
      <c r="R180" s="8"/>
    </row>
    <row r="181" spans="1:18" s="3" customFormat="1" x14ac:dyDescent="0.25">
      <c r="A181" s="3" t="s">
        <v>65</v>
      </c>
      <c r="B181" s="6" t="s">
        <v>612</v>
      </c>
      <c r="C181" s="3" t="s">
        <v>613</v>
      </c>
      <c r="D181" s="3" t="s">
        <v>614</v>
      </c>
      <c r="E181" s="3" t="s">
        <v>180</v>
      </c>
      <c r="F181" s="3" t="s">
        <v>181</v>
      </c>
      <c r="G181" s="14" t="s">
        <v>4</v>
      </c>
      <c r="H181" s="14">
        <v>8.7929300000000001</v>
      </c>
      <c r="I181" s="14">
        <v>12.2606</v>
      </c>
      <c r="J181" s="14">
        <v>0.47960999999999998</v>
      </c>
      <c r="K181" s="14">
        <v>1.91869</v>
      </c>
      <c r="L181" s="14">
        <v>1.4499999999999999E-3</v>
      </c>
      <c r="M181" s="14">
        <v>2.36443E-2</v>
      </c>
      <c r="N181" s="14" t="s">
        <v>6</v>
      </c>
      <c r="O181" s="7" t="s">
        <v>96</v>
      </c>
      <c r="P181" s="7"/>
      <c r="Q181" s="7" t="s">
        <v>616</v>
      </c>
      <c r="R181" s="7"/>
    </row>
    <row r="182" spans="1:18" x14ac:dyDescent="0.25">
      <c r="A182" t="s">
        <v>64</v>
      </c>
      <c r="B182" s="2" t="s">
        <v>617</v>
      </c>
      <c r="C182" t="s">
        <v>618</v>
      </c>
      <c r="D182" t="s">
        <v>619</v>
      </c>
      <c r="E182" t="s">
        <v>177</v>
      </c>
      <c r="F182" t="s">
        <v>178</v>
      </c>
      <c r="G182" s="13" t="s">
        <v>4</v>
      </c>
      <c r="H182" s="13">
        <v>31.366800000000001</v>
      </c>
      <c r="I182" s="13">
        <v>43.974699999999999</v>
      </c>
      <c r="J182" s="13">
        <v>0.48743399999999998</v>
      </c>
      <c r="K182" s="13">
        <v>1.9205700000000001</v>
      </c>
      <c r="L182" s="13">
        <v>8.0000000000000004E-4</v>
      </c>
      <c r="M182" s="13">
        <v>1.2027700000000001E-2</v>
      </c>
      <c r="N182" s="13" t="s">
        <v>6</v>
      </c>
      <c r="O182" s="8" t="s">
        <v>98</v>
      </c>
      <c r="P182" s="8"/>
      <c r="Q182" s="8" t="s">
        <v>620</v>
      </c>
      <c r="R182" s="8"/>
    </row>
    <row r="183" spans="1:18" s="3" customFormat="1" x14ac:dyDescent="0.25">
      <c r="A183" s="3" t="s">
        <v>65</v>
      </c>
      <c r="B183" s="6" t="s">
        <v>617</v>
      </c>
      <c r="C183" s="3" t="s">
        <v>618</v>
      </c>
      <c r="D183" s="3" t="s">
        <v>619</v>
      </c>
      <c r="E183" s="3" t="s">
        <v>180</v>
      </c>
      <c r="F183" s="3" t="s">
        <v>181</v>
      </c>
      <c r="G183" s="14" t="s">
        <v>4</v>
      </c>
      <c r="H183" s="14">
        <v>23.263999999999999</v>
      </c>
      <c r="I183" s="14">
        <v>34.853299999999997</v>
      </c>
      <c r="J183" s="14">
        <v>0.58319799999999999</v>
      </c>
      <c r="K183" s="14">
        <v>2.1004800000000001</v>
      </c>
      <c r="L183" s="14">
        <v>1.4999999999999999E-4</v>
      </c>
      <c r="M183" s="14">
        <v>4.0375799999999998E-3</v>
      </c>
      <c r="N183" s="14" t="s">
        <v>6</v>
      </c>
      <c r="O183" s="24" t="s">
        <v>98</v>
      </c>
      <c r="P183" s="24"/>
      <c r="Q183" s="7" t="s">
        <v>621</v>
      </c>
      <c r="R183" s="7"/>
    </row>
    <row r="184" spans="1:18" x14ac:dyDescent="0.25">
      <c r="A184" t="s">
        <v>64</v>
      </c>
      <c r="B184" s="2" t="s">
        <v>622</v>
      </c>
      <c r="C184" t="s">
        <v>623</v>
      </c>
      <c r="D184" t="s">
        <v>624</v>
      </c>
      <c r="E184" t="s">
        <v>177</v>
      </c>
      <c r="F184" t="s">
        <v>178</v>
      </c>
      <c r="G184" s="13" t="s">
        <v>4</v>
      </c>
      <c r="H184" s="13">
        <v>51.805199999999999</v>
      </c>
      <c r="I184" s="13">
        <v>67.211200000000005</v>
      </c>
      <c r="J184" s="13">
        <v>0.37560300000000002</v>
      </c>
      <c r="K184" s="13">
        <v>1.76081</v>
      </c>
      <c r="L184" s="13">
        <v>2.65E-3</v>
      </c>
      <c r="M184" s="13">
        <v>2.8308699999999999E-2</v>
      </c>
      <c r="N184" s="13" t="s">
        <v>6</v>
      </c>
      <c r="O184" s="8" t="s">
        <v>100</v>
      </c>
      <c r="P184" s="8"/>
      <c r="Q184" s="8" t="s">
        <v>625</v>
      </c>
      <c r="R184" s="8"/>
    </row>
    <row r="185" spans="1:18" s="3" customFormat="1" x14ac:dyDescent="0.25">
      <c r="A185" s="3" t="s">
        <v>65</v>
      </c>
      <c r="B185" s="6" t="s">
        <v>622</v>
      </c>
      <c r="C185" s="3" t="s">
        <v>623</v>
      </c>
      <c r="D185" s="3" t="s">
        <v>624</v>
      </c>
      <c r="E185" s="3" t="s">
        <v>180</v>
      </c>
      <c r="F185" s="3" t="s">
        <v>181</v>
      </c>
      <c r="G185" s="14" t="s">
        <v>4</v>
      </c>
      <c r="H185" s="14">
        <v>37.266100000000002</v>
      </c>
      <c r="I185" s="14">
        <v>52.700600000000001</v>
      </c>
      <c r="J185" s="14">
        <v>0.49995400000000001</v>
      </c>
      <c r="K185" s="14">
        <v>2.0120200000000001</v>
      </c>
      <c r="L185" s="14">
        <v>5.0000000000000001E-4</v>
      </c>
      <c r="M185" s="14">
        <v>1.0758500000000001E-2</v>
      </c>
      <c r="N185" s="14" t="s">
        <v>6</v>
      </c>
      <c r="O185" s="7" t="s">
        <v>100</v>
      </c>
      <c r="P185" s="7"/>
      <c r="Q185" s="7" t="s">
        <v>626</v>
      </c>
      <c r="R185" s="7"/>
    </row>
    <row r="186" spans="1:18" x14ac:dyDescent="0.25">
      <c r="A186" t="s">
        <v>64</v>
      </c>
      <c r="B186" s="2" t="s">
        <v>627</v>
      </c>
      <c r="C186" t="s">
        <v>628</v>
      </c>
      <c r="D186" t="s">
        <v>629</v>
      </c>
      <c r="E186" t="s">
        <v>177</v>
      </c>
      <c r="F186" t="s">
        <v>178</v>
      </c>
      <c r="G186" s="13" t="s">
        <v>4</v>
      </c>
      <c r="H186" s="13">
        <v>16.9682</v>
      </c>
      <c r="I186" s="13">
        <v>22.486999999999998</v>
      </c>
      <c r="J186" s="13">
        <v>0.406254</v>
      </c>
      <c r="K186" s="13">
        <v>1.7654700000000001</v>
      </c>
      <c r="L186" s="13">
        <v>2.3E-3</v>
      </c>
      <c r="M186" s="13">
        <v>2.58128E-2</v>
      </c>
      <c r="N186" s="13" t="s">
        <v>6</v>
      </c>
      <c r="O186" s="8" t="s">
        <v>193</v>
      </c>
      <c r="P186" s="8"/>
      <c r="Q186" s="8" t="s">
        <v>630</v>
      </c>
      <c r="R186" s="8"/>
    </row>
    <row r="187" spans="1:18" s="3" customFormat="1" x14ac:dyDescent="0.25">
      <c r="A187" s="3" t="s">
        <v>65</v>
      </c>
      <c r="B187" s="6" t="s">
        <v>627</v>
      </c>
      <c r="C187" s="3" t="s">
        <v>628</v>
      </c>
      <c r="D187" s="3" t="s">
        <v>629</v>
      </c>
      <c r="E187" s="3" t="s">
        <v>180</v>
      </c>
      <c r="F187" s="3" t="s">
        <v>181</v>
      </c>
      <c r="G187" s="14" t="s">
        <v>4</v>
      </c>
      <c r="H187" s="14">
        <v>19.930599999999998</v>
      </c>
      <c r="I187" s="14">
        <v>28.937200000000001</v>
      </c>
      <c r="J187" s="14">
        <v>0.537941</v>
      </c>
      <c r="K187" s="14">
        <v>2.1297799999999998</v>
      </c>
      <c r="L187" s="14">
        <v>5.5000000000000003E-4</v>
      </c>
      <c r="M187" s="14">
        <v>1.14553E-2</v>
      </c>
      <c r="N187" s="14" t="s">
        <v>6</v>
      </c>
      <c r="O187" s="7" t="s">
        <v>193</v>
      </c>
      <c r="P187" s="7"/>
      <c r="Q187" s="7" t="s">
        <v>631</v>
      </c>
      <c r="R187" s="7"/>
    </row>
    <row r="188" spans="1:18" x14ac:dyDescent="0.25">
      <c r="A188" t="s">
        <v>64</v>
      </c>
      <c r="B188" s="2" t="s">
        <v>80</v>
      </c>
      <c r="C188" t="s">
        <v>37</v>
      </c>
      <c r="D188" t="s">
        <v>38</v>
      </c>
      <c r="E188" t="s">
        <v>177</v>
      </c>
      <c r="F188" t="s">
        <v>178</v>
      </c>
      <c r="G188" s="13" t="s">
        <v>4</v>
      </c>
      <c r="H188" s="13">
        <v>89.188900000000004</v>
      </c>
      <c r="I188" s="13">
        <v>151.87899999999999</v>
      </c>
      <c r="J188" s="13">
        <v>0.76798500000000003</v>
      </c>
      <c r="K188" s="13">
        <v>3.0970599999999999</v>
      </c>
      <c r="L188" s="15">
        <v>5.0000000000000002E-5</v>
      </c>
      <c r="M188" s="13">
        <v>1.3379399999999999E-3</v>
      </c>
      <c r="N188" s="13" t="s">
        <v>6</v>
      </c>
      <c r="O188" s="8" t="s">
        <v>96</v>
      </c>
      <c r="P188" s="8"/>
      <c r="Q188" s="8" t="s">
        <v>632</v>
      </c>
      <c r="R188" s="8"/>
    </row>
    <row r="189" spans="1:18" s="3" customFormat="1" x14ac:dyDescent="0.25">
      <c r="A189" s="3" t="s">
        <v>65</v>
      </c>
      <c r="B189" s="6" t="s">
        <v>80</v>
      </c>
      <c r="C189" s="3" t="s">
        <v>37</v>
      </c>
      <c r="D189" s="3" t="s">
        <v>38</v>
      </c>
      <c r="E189" s="3" t="s">
        <v>180</v>
      </c>
      <c r="F189" s="3" t="s">
        <v>181</v>
      </c>
      <c r="G189" s="14" t="s">
        <v>4</v>
      </c>
      <c r="H189" s="14">
        <v>98.114800000000002</v>
      </c>
      <c r="I189" s="14">
        <v>140.32599999999999</v>
      </c>
      <c r="J189" s="14">
        <v>0.516239</v>
      </c>
      <c r="K189" s="14">
        <v>2.0122599999999999</v>
      </c>
      <c r="L189" s="14">
        <v>7.5000000000000002E-4</v>
      </c>
      <c r="M189" s="14">
        <v>1.4598E-2</v>
      </c>
      <c r="N189" s="14" t="s">
        <v>6</v>
      </c>
      <c r="O189" s="7" t="s">
        <v>96</v>
      </c>
      <c r="P189" s="7" t="s">
        <v>154</v>
      </c>
      <c r="Q189" s="7" t="s">
        <v>633</v>
      </c>
      <c r="R189" s="7"/>
    </row>
    <row r="190" spans="1:18" x14ac:dyDescent="0.25">
      <c r="A190" t="s">
        <v>64</v>
      </c>
      <c r="B190" s="2" t="s">
        <v>634</v>
      </c>
      <c r="C190" t="s">
        <v>635</v>
      </c>
      <c r="D190" t="s">
        <v>636</v>
      </c>
      <c r="E190" t="s">
        <v>177</v>
      </c>
      <c r="F190" t="s">
        <v>178</v>
      </c>
      <c r="G190" s="13" t="s">
        <v>4</v>
      </c>
      <c r="H190" s="13">
        <v>14.2431</v>
      </c>
      <c r="I190" s="13">
        <v>21.757300000000001</v>
      </c>
      <c r="J190" s="13">
        <v>0.61123099999999997</v>
      </c>
      <c r="K190" s="13">
        <v>2.6116299999999999</v>
      </c>
      <c r="L190" s="15">
        <v>5.0000000000000002E-5</v>
      </c>
      <c r="M190" s="13">
        <v>1.3379399999999999E-3</v>
      </c>
      <c r="N190" s="13" t="s">
        <v>6</v>
      </c>
      <c r="O190" s="8" t="s">
        <v>187</v>
      </c>
      <c r="P190" s="8"/>
      <c r="Q190" s="8" t="s">
        <v>637</v>
      </c>
      <c r="R190" s="8"/>
    </row>
    <row r="191" spans="1:18" s="3" customFormat="1" x14ac:dyDescent="0.25">
      <c r="A191" s="3" t="s">
        <v>65</v>
      </c>
      <c r="B191" s="6" t="s">
        <v>634</v>
      </c>
      <c r="C191" s="3" t="s">
        <v>635</v>
      </c>
      <c r="D191" s="3" t="s">
        <v>636</v>
      </c>
      <c r="E191" s="3" t="s">
        <v>180</v>
      </c>
      <c r="F191" s="3" t="s">
        <v>181</v>
      </c>
      <c r="G191" s="14" t="s">
        <v>4</v>
      </c>
      <c r="H191" s="14">
        <v>19.124300000000002</v>
      </c>
      <c r="I191" s="14">
        <v>26.818999999999999</v>
      </c>
      <c r="J191" s="14">
        <v>0.487848</v>
      </c>
      <c r="K191" s="14">
        <v>1.9593</v>
      </c>
      <c r="L191" s="14">
        <v>5.0000000000000001E-4</v>
      </c>
      <c r="M191" s="14">
        <v>1.0758500000000001E-2</v>
      </c>
      <c r="N191" s="14" t="s">
        <v>6</v>
      </c>
      <c r="O191" s="7" t="s">
        <v>187</v>
      </c>
      <c r="P191" s="7"/>
      <c r="Q191" s="7" t="s">
        <v>638</v>
      </c>
      <c r="R191" s="7"/>
    </row>
    <row r="192" spans="1:18" x14ac:dyDescent="0.25">
      <c r="A192" t="s">
        <v>64</v>
      </c>
      <c r="B192" s="20" t="s">
        <v>639</v>
      </c>
      <c r="C192" t="s">
        <v>640</v>
      </c>
      <c r="D192" t="s">
        <v>641</v>
      </c>
      <c r="E192" t="s">
        <v>177</v>
      </c>
      <c r="F192" t="s">
        <v>178</v>
      </c>
      <c r="G192" s="13" t="s">
        <v>4</v>
      </c>
      <c r="H192" s="13">
        <v>4.9309099999999999</v>
      </c>
      <c r="I192" s="13">
        <v>9.1309500000000003</v>
      </c>
      <c r="J192" s="13">
        <v>0.88891100000000001</v>
      </c>
      <c r="K192" s="13">
        <v>3.30606</v>
      </c>
      <c r="L192" s="15">
        <v>5.0000000000000002E-5</v>
      </c>
      <c r="M192" s="13">
        <v>1.3379399999999999E-3</v>
      </c>
      <c r="N192" s="13" t="s">
        <v>6</v>
      </c>
      <c r="O192" s="8" t="s">
        <v>100</v>
      </c>
      <c r="P192" s="8"/>
      <c r="Q192" s="8" t="s">
        <v>642</v>
      </c>
      <c r="R192" s="8"/>
    </row>
    <row r="193" spans="1:18" s="3" customFormat="1" x14ac:dyDescent="0.25">
      <c r="A193" s="3" t="s">
        <v>65</v>
      </c>
      <c r="B193" s="6" t="s">
        <v>639</v>
      </c>
      <c r="C193" s="3" t="s">
        <v>640</v>
      </c>
      <c r="D193" s="3" t="s">
        <v>641</v>
      </c>
      <c r="E193" s="3" t="s">
        <v>180</v>
      </c>
      <c r="F193" s="3" t="s">
        <v>181</v>
      </c>
      <c r="G193" s="14" t="s">
        <v>4</v>
      </c>
      <c r="H193" s="14">
        <v>3.0476999999999999</v>
      </c>
      <c r="I193" s="14">
        <v>5.6585200000000002</v>
      </c>
      <c r="J193" s="14">
        <v>0.89270300000000002</v>
      </c>
      <c r="K193" s="14">
        <v>2.9161999999999999</v>
      </c>
      <c r="L193" s="16">
        <v>5.0000000000000002E-5</v>
      </c>
      <c r="M193" s="14">
        <v>1.5232100000000001E-3</v>
      </c>
      <c r="N193" s="14" t="s">
        <v>6</v>
      </c>
      <c r="O193" s="7" t="s">
        <v>100</v>
      </c>
      <c r="P193" s="7"/>
      <c r="Q193" s="7" t="s">
        <v>643</v>
      </c>
      <c r="R193" s="7"/>
    </row>
    <row r="194" spans="1:18" x14ac:dyDescent="0.25">
      <c r="A194" t="s">
        <v>64</v>
      </c>
      <c r="B194" s="20" t="s">
        <v>644</v>
      </c>
      <c r="C194" t="s">
        <v>645</v>
      </c>
      <c r="D194" t="s">
        <v>646</v>
      </c>
      <c r="E194" t="s">
        <v>177</v>
      </c>
      <c r="F194" t="s">
        <v>178</v>
      </c>
      <c r="G194" s="13" t="s">
        <v>4</v>
      </c>
      <c r="H194" s="13">
        <v>83.162599999999998</v>
      </c>
      <c r="I194" s="13">
        <v>109.122</v>
      </c>
      <c r="J194" s="13">
        <v>0.39193499999999998</v>
      </c>
      <c r="K194" s="13">
        <v>1.81064</v>
      </c>
      <c r="L194" s="13">
        <v>1.8500000000000001E-3</v>
      </c>
      <c r="M194" s="13">
        <v>2.2254800000000002E-2</v>
      </c>
      <c r="N194" s="13" t="s">
        <v>6</v>
      </c>
      <c r="O194" s="8" t="s">
        <v>100</v>
      </c>
      <c r="P194" s="8"/>
      <c r="Q194" s="8" t="s">
        <v>647</v>
      </c>
      <c r="R194" s="8"/>
    </row>
    <row r="195" spans="1:18" s="3" customFormat="1" x14ac:dyDescent="0.25">
      <c r="A195" s="3" t="s">
        <v>65</v>
      </c>
      <c r="B195" s="6" t="s">
        <v>644</v>
      </c>
      <c r="C195" s="3" t="s">
        <v>645</v>
      </c>
      <c r="D195" s="3" t="s">
        <v>646</v>
      </c>
      <c r="E195" s="3" t="s">
        <v>180</v>
      </c>
      <c r="F195" s="3" t="s">
        <v>181</v>
      </c>
      <c r="G195" s="14" t="s">
        <v>4</v>
      </c>
      <c r="H195" s="14">
        <v>78.150499999999994</v>
      </c>
      <c r="I195" s="14">
        <v>106.937</v>
      </c>
      <c r="J195" s="14">
        <v>0.45243499999999998</v>
      </c>
      <c r="K195" s="14">
        <v>1.82131</v>
      </c>
      <c r="L195" s="14">
        <v>2.15E-3</v>
      </c>
      <c r="M195" s="14">
        <v>3.14592E-2</v>
      </c>
      <c r="N195" s="14" t="s">
        <v>6</v>
      </c>
      <c r="O195" s="7" t="s">
        <v>100</v>
      </c>
      <c r="P195" s="7"/>
      <c r="Q195" s="7" t="s">
        <v>648</v>
      </c>
      <c r="R195" s="7"/>
    </row>
    <row r="196" spans="1:18" x14ac:dyDescent="0.25">
      <c r="A196" t="s">
        <v>64</v>
      </c>
      <c r="B196" s="2" t="s">
        <v>649</v>
      </c>
      <c r="C196" t="s">
        <v>650</v>
      </c>
      <c r="D196" t="s">
        <v>651</v>
      </c>
      <c r="E196" t="s">
        <v>177</v>
      </c>
      <c r="F196" t="s">
        <v>178</v>
      </c>
      <c r="G196" s="13" t="s">
        <v>4</v>
      </c>
      <c r="H196" s="13">
        <v>0.98141800000000001</v>
      </c>
      <c r="I196" s="13">
        <v>2.1812100000000001</v>
      </c>
      <c r="J196" s="13">
        <v>1.15219</v>
      </c>
      <c r="K196" s="13">
        <v>3.0014500000000002</v>
      </c>
      <c r="L196" s="15">
        <v>5.0000000000000002E-5</v>
      </c>
      <c r="M196" s="13">
        <v>1.3379399999999999E-3</v>
      </c>
      <c r="N196" s="13" t="s">
        <v>6</v>
      </c>
      <c r="O196" s="8" t="s">
        <v>103</v>
      </c>
      <c r="P196" s="8"/>
      <c r="Q196" s="8" t="s">
        <v>652</v>
      </c>
      <c r="R196" s="8"/>
    </row>
    <row r="197" spans="1:18" s="3" customFormat="1" x14ac:dyDescent="0.25">
      <c r="A197" s="3" t="s">
        <v>65</v>
      </c>
      <c r="B197" s="6" t="s">
        <v>649</v>
      </c>
      <c r="C197" s="3" t="s">
        <v>650</v>
      </c>
      <c r="D197" s="3" t="s">
        <v>651</v>
      </c>
      <c r="E197" s="3" t="s">
        <v>180</v>
      </c>
      <c r="F197" s="3" t="s">
        <v>181</v>
      </c>
      <c r="G197" s="14" t="s">
        <v>4</v>
      </c>
      <c r="H197" s="14">
        <v>0.34199800000000002</v>
      </c>
      <c r="I197" s="14">
        <v>0.700129</v>
      </c>
      <c r="J197" s="14">
        <v>1.03363</v>
      </c>
      <c r="K197" s="14">
        <v>1.87974</v>
      </c>
      <c r="L197" s="14">
        <v>2E-3</v>
      </c>
      <c r="M197" s="14">
        <v>2.97668E-2</v>
      </c>
      <c r="N197" s="14" t="s">
        <v>6</v>
      </c>
      <c r="O197" s="7" t="s">
        <v>103</v>
      </c>
      <c r="P197" s="7"/>
      <c r="Q197" s="7" t="s">
        <v>653</v>
      </c>
      <c r="R197" s="7"/>
    </row>
    <row r="198" spans="1:18" x14ac:dyDescent="0.25">
      <c r="A198" t="s">
        <v>64</v>
      </c>
      <c r="B198" s="2" t="s">
        <v>654</v>
      </c>
      <c r="C198" t="s">
        <v>655</v>
      </c>
      <c r="D198" t="s">
        <v>656</v>
      </c>
      <c r="E198" t="s">
        <v>177</v>
      </c>
      <c r="F198" t="s">
        <v>178</v>
      </c>
      <c r="G198" s="13" t="s">
        <v>4</v>
      </c>
      <c r="H198" s="13">
        <v>0.495257</v>
      </c>
      <c r="I198" s="13">
        <v>4.3410299999999999</v>
      </c>
      <c r="J198" s="13">
        <v>3.1317900000000001</v>
      </c>
      <c r="K198" s="13">
        <v>6.3175999999999997</v>
      </c>
      <c r="L198" s="15">
        <v>5.0000000000000002E-5</v>
      </c>
      <c r="M198" s="13">
        <v>1.3379399999999999E-3</v>
      </c>
      <c r="N198" s="13" t="s">
        <v>6</v>
      </c>
      <c r="O198" s="8" t="s">
        <v>100</v>
      </c>
      <c r="P198" s="8"/>
      <c r="Q198" s="8" t="s">
        <v>657</v>
      </c>
      <c r="R198" s="8"/>
    </row>
    <row r="199" spans="1:18" s="3" customFormat="1" x14ac:dyDescent="0.25">
      <c r="A199" s="3" t="s">
        <v>65</v>
      </c>
      <c r="B199" s="6" t="s">
        <v>654</v>
      </c>
      <c r="C199" s="3" t="s">
        <v>655</v>
      </c>
      <c r="D199" s="3" t="s">
        <v>656</v>
      </c>
      <c r="E199" s="3" t="s">
        <v>180</v>
      </c>
      <c r="F199" s="3" t="s">
        <v>181</v>
      </c>
      <c r="G199" s="14" t="s">
        <v>4</v>
      </c>
      <c r="H199" s="14">
        <v>4.5300700000000003</v>
      </c>
      <c r="I199" s="14">
        <v>23.609300000000001</v>
      </c>
      <c r="J199" s="14">
        <v>2.3817499999999998</v>
      </c>
      <c r="K199" s="14">
        <v>8.6659900000000007</v>
      </c>
      <c r="L199" s="16">
        <v>5.0000000000000002E-5</v>
      </c>
      <c r="M199" s="14">
        <v>1.5232100000000001E-3</v>
      </c>
      <c r="N199" s="14" t="s">
        <v>6</v>
      </c>
      <c r="O199" s="7" t="s">
        <v>100</v>
      </c>
      <c r="P199" s="7"/>
      <c r="Q199" s="7" t="s">
        <v>658</v>
      </c>
      <c r="R199" s="7"/>
    </row>
    <row r="200" spans="1:18" x14ac:dyDescent="0.25">
      <c r="A200" t="s">
        <v>64</v>
      </c>
      <c r="B200" s="2" t="s">
        <v>659</v>
      </c>
      <c r="C200" t="s">
        <v>660</v>
      </c>
      <c r="D200" t="s">
        <v>661</v>
      </c>
      <c r="E200" t="s">
        <v>177</v>
      </c>
      <c r="F200" t="s">
        <v>178</v>
      </c>
      <c r="G200" s="13" t="s">
        <v>4</v>
      </c>
      <c r="H200" s="13">
        <v>21.5732</v>
      </c>
      <c r="I200" s="13">
        <v>32.141300000000001</v>
      </c>
      <c r="J200" s="13">
        <v>0.57518899999999995</v>
      </c>
      <c r="K200" s="13">
        <v>2.1491500000000001</v>
      </c>
      <c r="L200" s="13">
        <v>1E-4</v>
      </c>
      <c r="M200" s="13">
        <v>2.3998700000000001E-3</v>
      </c>
      <c r="N200" s="13" t="s">
        <v>6</v>
      </c>
      <c r="O200" s="8" t="s">
        <v>193</v>
      </c>
      <c r="P200" s="8"/>
      <c r="Q200" s="8" t="s">
        <v>662</v>
      </c>
      <c r="R200" s="8"/>
    </row>
    <row r="201" spans="1:18" s="3" customFormat="1" x14ac:dyDescent="0.25">
      <c r="A201" s="3" t="s">
        <v>65</v>
      </c>
      <c r="B201" s="6" t="s">
        <v>659</v>
      </c>
      <c r="C201" s="3" t="s">
        <v>660</v>
      </c>
      <c r="D201" s="3" t="s">
        <v>661</v>
      </c>
      <c r="E201" s="3" t="s">
        <v>180</v>
      </c>
      <c r="F201" s="3" t="s">
        <v>181</v>
      </c>
      <c r="G201" s="14" t="s">
        <v>4</v>
      </c>
      <c r="H201" s="14">
        <v>19.616299999999999</v>
      </c>
      <c r="I201" s="14">
        <v>36.077100000000002</v>
      </c>
      <c r="J201" s="14">
        <v>0.87902899999999995</v>
      </c>
      <c r="K201" s="14">
        <v>3.19896</v>
      </c>
      <c r="L201" s="16">
        <v>5.0000000000000002E-5</v>
      </c>
      <c r="M201" s="14">
        <v>1.5232100000000001E-3</v>
      </c>
      <c r="N201" s="14" t="s">
        <v>6</v>
      </c>
      <c r="O201" s="7" t="s">
        <v>193</v>
      </c>
      <c r="P201" s="7"/>
      <c r="Q201" s="7" t="s">
        <v>663</v>
      </c>
      <c r="R201" s="7"/>
    </row>
    <row r="202" spans="1:18" x14ac:dyDescent="0.25">
      <c r="A202" t="s">
        <v>64</v>
      </c>
      <c r="B202" s="2" t="s">
        <v>664</v>
      </c>
      <c r="C202" t="s">
        <v>665</v>
      </c>
      <c r="D202" t="s">
        <v>666</v>
      </c>
      <c r="E202" t="s">
        <v>177</v>
      </c>
      <c r="F202" t="s">
        <v>178</v>
      </c>
      <c r="G202" s="13" t="s">
        <v>4</v>
      </c>
      <c r="H202" s="13">
        <v>6.5596500000000004</v>
      </c>
      <c r="I202" s="13">
        <v>9.5440100000000001</v>
      </c>
      <c r="J202" s="13">
        <v>0.54097600000000001</v>
      </c>
      <c r="K202" s="13">
        <v>1.69956</v>
      </c>
      <c r="L202" s="13">
        <v>3.0500000000000002E-3</v>
      </c>
      <c r="M202" s="13">
        <v>3.1151499999999999E-2</v>
      </c>
      <c r="N202" s="13" t="s">
        <v>6</v>
      </c>
      <c r="O202" s="8" t="s">
        <v>187</v>
      </c>
      <c r="P202" s="8"/>
      <c r="Q202" s="8" t="s">
        <v>667</v>
      </c>
      <c r="R202" s="8"/>
    </row>
    <row r="203" spans="1:18" s="3" customFormat="1" x14ac:dyDescent="0.25">
      <c r="A203" s="3" t="s">
        <v>65</v>
      </c>
      <c r="B203" s="6" t="s">
        <v>664</v>
      </c>
      <c r="C203" s="3" t="s">
        <v>665</v>
      </c>
      <c r="D203" s="3" t="s">
        <v>666</v>
      </c>
      <c r="E203" s="3" t="s">
        <v>180</v>
      </c>
      <c r="F203" s="3" t="s">
        <v>181</v>
      </c>
      <c r="G203" s="14" t="s">
        <v>4</v>
      </c>
      <c r="H203" s="14">
        <v>0.59175199999999994</v>
      </c>
      <c r="I203" s="14">
        <v>3.1112799999999998</v>
      </c>
      <c r="J203" s="14">
        <v>2.3944399999999999</v>
      </c>
      <c r="K203" s="14">
        <v>3.9611499999999999</v>
      </c>
      <c r="L203" s="16">
        <v>5.0000000000000002E-5</v>
      </c>
      <c r="M203" s="14">
        <v>1.5232100000000001E-3</v>
      </c>
      <c r="N203" s="14" t="s">
        <v>6</v>
      </c>
      <c r="O203" s="7" t="s">
        <v>187</v>
      </c>
      <c r="P203" s="7" t="s">
        <v>182</v>
      </c>
      <c r="Q203" s="7" t="s">
        <v>668</v>
      </c>
      <c r="R203" s="7"/>
    </row>
    <row r="204" spans="1:18" x14ac:dyDescent="0.25">
      <c r="A204" t="s">
        <v>64</v>
      </c>
      <c r="B204" s="2" t="s">
        <v>669</v>
      </c>
      <c r="C204" t="s">
        <v>670</v>
      </c>
      <c r="D204" t="s">
        <v>671</v>
      </c>
      <c r="E204" t="s">
        <v>177</v>
      </c>
      <c r="F204" t="s">
        <v>178</v>
      </c>
      <c r="G204" s="13" t="s">
        <v>4</v>
      </c>
      <c r="H204" s="13">
        <v>4.6975600000000002</v>
      </c>
      <c r="I204" s="13">
        <v>13.2493</v>
      </c>
      <c r="J204" s="13">
        <v>1.49593</v>
      </c>
      <c r="K204" s="13">
        <v>5.59748</v>
      </c>
      <c r="L204" s="15">
        <v>5.0000000000000002E-5</v>
      </c>
      <c r="M204" s="13">
        <v>1.3379399999999999E-3</v>
      </c>
      <c r="N204" s="13" t="s">
        <v>6</v>
      </c>
      <c r="O204" s="8" t="s">
        <v>100</v>
      </c>
      <c r="P204" s="8"/>
      <c r="Q204" s="8" t="s">
        <v>672</v>
      </c>
      <c r="R204" s="8"/>
    </row>
    <row r="205" spans="1:18" s="3" customFormat="1" x14ac:dyDescent="0.25">
      <c r="A205" s="3" t="s">
        <v>65</v>
      </c>
      <c r="B205" s="6" t="s">
        <v>669</v>
      </c>
      <c r="C205" s="3" t="s">
        <v>670</v>
      </c>
      <c r="D205" s="3" t="s">
        <v>671</v>
      </c>
      <c r="E205" s="3" t="s">
        <v>180</v>
      </c>
      <c r="F205" s="3" t="s">
        <v>181</v>
      </c>
      <c r="G205" s="14" t="s">
        <v>4</v>
      </c>
      <c r="H205" s="14">
        <v>3.01159</v>
      </c>
      <c r="I205" s="14">
        <v>9.1564399999999999</v>
      </c>
      <c r="J205" s="14">
        <v>1.60426</v>
      </c>
      <c r="K205" s="14">
        <v>4.7661100000000003</v>
      </c>
      <c r="L205" s="16">
        <v>5.0000000000000002E-5</v>
      </c>
      <c r="M205" s="14">
        <v>1.5232100000000001E-3</v>
      </c>
      <c r="N205" s="14" t="s">
        <v>6</v>
      </c>
      <c r="O205" s="7" t="s">
        <v>100</v>
      </c>
      <c r="P205" s="7"/>
      <c r="Q205" s="7" t="s">
        <v>673</v>
      </c>
      <c r="R205" s="7"/>
    </row>
    <row r="206" spans="1:18" x14ac:dyDescent="0.25">
      <c r="A206" t="s">
        <v>64</v>
      </c>
      <c r="B206" s="2" t="s">
        <v>674</v>
      </c>
      <c r="C206" t="s">
        <v>675</v>
      </c>
      <c r="D206" t="s">
        <v>676</v>
      </c>
      <c r="E206" t="s">
        <v>177</v>
      </c>
      <c r="F206" t="s">
        <v>178</v>
      </c>
      <c r="G206" s="13" t="s">
        <v>4</v>
      </c>
      <c r="H206" s="13">
        <v>58.712400000000002</v>
      </c>
      <c r="I206" s="13">
        <v>74.096599999999995</v>
      </c>
      <c r="J206" s="13">
        <v>0.33574300000000001</v>
      </c>
      <c r="K206" s="13">
        <v>1.6151500000000001</v>
      </c>
      <c r="L206" s="13">
        <v>6.0000000000000001E-3</v>
      </c>
      <c r="M206" s="13">
        <v>4.9706500000000001E-2</v>
      </c>
      <c r="N206" s="13" t="s">
        <v>6</v>
      </c>
      <c r="O206" s="8" t="s">
        <v>97</v>
      </c>
      <c r="P206" s="8"/>
      <c r="Q206" s="8" t="s">
        <v>677</v>
      </c>
      <c r="R206" s="8"/>
    </row>
    <row r="207" spans="1:18" s="3" customFormat="1" x14ac:dyDescent="0.25">
      <c r="A207" s="3" t="s">
        <v>65</v>
      </c>
      <c r="B207" s="6" t="s">
        <v>674</v>
      </c>
      <c r="C207" s="3" t="s">
        <v>675</v>
      </c>
      <c r="D207" s="3" t="s">
        <v>676</v>
      </c>
      <c r="E207" s="3" t="s">
        <v>180</v>
      </c>
      <c r="F207" s="3" t="s">
        <v>181</v>
      </c>
      <c r="G207" s="14" t="s">
        <v>4</v>
      </c>
      <c r="H207" s="14">
        <v>28.619499999999999</v>
      </c>
      <c r="I207" s="14">
        <v>45.222299999999997</v>
      </c>
      <c r="J207" s="14">
        <v>0.66003800000000001</v>
      </c>
      <c r="K207" s="14">
        <v>2.5295899999999998</v>
      </c>
      <c r="L207" s="16">
        <v>5.0000000000000002E-5</v>
      </c>
      <c r="M207" s="14">
        <v>1.5232100000000001E-3</v>
      </c>
      <c r="N207" s="14" t="s">
        <v>6</v>
      </c>
      <c r="O207" s="7" t="s">
        <v>97</v>
      </c>
      <c r="P207" s="7" t="s">
        <v>293</v>
      </c>
      <c r="Q207" s="7" t="s">
        <v>678</v>
      </c>
      <c r="R207" s="7"/>
    </row>
    <row r="208" spans="1:18" x14ac:dyDescent="0.25">
      <c r="A208" t="s">
        <v>64</v>
      </c>
      <c r="B208" s="2" t="s">
        <v>679</v>
      </c>
      <c r="C208" t="s">
        <v>680</v>
      </c>
      <c r="D208" t="s">
        <v>681</v>
      </c>
      <c r="E208" t="s">
        <v>177</v>
      </c>
      <c r="F208" t="s">
        <v>178</v>
      </c>
      <c r="G208" s="13" t="s">
        <v>4</v>
      </c>
      <c r="H208" s="13">
        <v>52.927199999999999</v>
      </c>
      <c r="I208" s="13">
        <v>67.777100000000004</v>
      </c>
      <c r="J208" s="13">
        <v>0.35679100000000002</v>
      </c>
      <c r="K208" s="13">
        <v>1.67567</v>
      </c>
      <c r="L208" s="13">
        <v>4.2500000000000003E-3</v>
      </c>
      <c r="M208" s="13">
        <v>3.88714E-2</v>
      </c>
      <c r="N208" s="13" t="s">
        <v>6</v>
      </c>
      <c r="O208" s="8" t="s">
        <v>221</v>
      </c>
      <c r="P208" s="8"/>
      <c r="Q208" s="8" t="s">
        <v>682</v>
      </c>
      <c r="R208" s="8"/>
    </row>
    <row r="209" spans="1:18" s="3" customFormat="1" x14ac:dyDescent="0.25">
      <c r="A209" s="3" t="s">
        <v>65</v>
      </c>
      <c r="B209" s="6" t="s">
        <v>679</v>
      </c>
      <c r="C209" s="3" t="s">
        <v>680</v>
      </c>
      <c r="D209" s="3" t="s">
        <v>681</v>
      </c>
      <c r="E209" s="3" t="s">
        <v>180</v>
      </c>
      <c r="F209" s="3" t="s">
        <v>181</v>
      </c>
      <c r="G209" s="14" t="s">
        <v>4</v>
      </c>
      <c r="H209" s="14">
        <v>53.215299999999999</v>
      </c>
      <c r="I209" s="14">
        <v>79.406000000000006</v>
      </c>
      <c r="J209" s="14">
        <v>0.577407</v>
      </c>
      <c r="K209" s="14">
        <v>2.2749799999999998</v>
      </c>
      <c r="L209" s="14">
        <v>2.0000000000000001E-4</v>
      </c>
      <c r="M209" s="14">
        <v>5.1311999999999998E-3</v>
      </c>
      <c r="N209" s="14" t="s">
        <v>6</v>
      </c>
      <c r="O209" s="7" t="s">
        <v>221</v>
      </c>
      <c r="P209" s="7"/>
      <c r="Q209" s="7" t="s">
        <v>683</v>
      </c>
      <c r="R209" s="7"/>
    </row>
    <row r="210" spans="1:18" x14ac:dyDescent="0.25">
      <c r="A210" t="s">
        <v>64</v>
      </c>
      <c r="B210" s="2" t="s">
        <v>76</v>
      </c>
      <c r="C210" t="s">
        <v>684</v>
      </c>
      <c r="D210" t="s">
        <v>685</v>
      </c>
      <c r="E210" t="s">
        <v>177</v>
      </c>
      <c r="F210" t="s">
        <v>178</v>
      </c>
      <c r="G210" s="13" t="s">
        <v>4</v>
      </c>
      <c r="H210" s="13">
        <v>184.26499999999999</v>
      </c>
      <c r="I210" s="13">
        <v>243.17699999999999</v>
      </c>
      <c r="J210" s="13">
        <v>0.400225</v>
      </c>
      <c r="K210" s="13">
        <v>2.0036999999999998</v>
      </c>
      <c r="L210" s="13">
        <v>5.9999999999999995E-4</v>
      </c>
      <c r="M210" s="13">
        <v>9.7507700000000006E-3</v>
      </c>
      <c r="N210" s="13" t="s">
        <v>6</v>
      </c>
      <c r="O210" s="8" t="s">
        <v>99</v>
      </c>
      <c r="P210" s="8"/>
      <c r="Q210" s="8" t="s">
        <v>686</v>
      </c>
      <c r="R210" s="8"/>
    </row>
    <row r="211" spans="1:18" s="3" customFormat="1" x14ac:dyDescent="0.25">
      <c r="A211" s="3" t="s">
        <v>65</v>
      </c>
      <c r="B211" s="6" t="s">
        <v>76</v>
      </c>
      <c r="C211" s="3" t="s">
        <v>684</v>
      </c>
      <c r="D211" s="3" t="s">
        <v>685</v>
      </c>
      <c r="E211" s="3" t="s">
        <v>180</v>
      </c>
      <c r="F211" s="3" t="s">
        <v>181</v>
      </c>
      <c r="G211" s="14" t="s">
        <v>4</v>
      </c>
      <c r="H211" s="14">
        <v>77.388499999999993</v>
      </c>
      <c r="I211" s="14">
        <v>153.96299999999999</v>
      </c>
      <c r="J211" s="14">
        <v>0.99239500000000003</v>
      </c>
      <c r="K211" s="14">
        <v>3.44753</v>
      </c>
      <c r="L211" s="16">
        <v>5.0000000000000002E-5</v>
      </c>
      <c r="M211" s="14">
        <v>1.5232100000000001E-3</v>
      </c>
      <c r="N211" s="14" t="s">
        <v>6</v>
      </c>
      <c r="O211" s="7" t="s">
        <v>99</v>
      </c>
      <c r="P211" s="7"/>
      <c r="Q211" s="7" t="s">
        <v>687</v>
      </c>
      <c r="R211" s="7"/>
    </row>
    <row r="212" spans="1:18" x14ac:dyDescent="0.25">
      <c r="A212" t="s">
        <v>64</v>
      </c>
      <c r="B212" s="2" t="s">
        <v>688</v>
      </c>
      <c r="C212" t="s">
        <v>689</v>
      </c>
      <c r="D212" t="s">
        <v>690</v>
      </c>
      <c r="E212" t="s">
        <v>177</v>
      </c>
      <c r="F212" t="s">
        <v>178</v>
      </c>
      <c r="G212" s="13" t="s">
        <v>4</v>
      </c>
      <c r="H212" s="13">
        <v>41.528199999999998</v>
      </c>
      <c r="I212" s="13">
        <v>54.904299999999999</v>
      </c>
      <c r="J212" s="13">
        <v>0.40282800000000002</v>
      </c>
      <c r="K212" s="13">
        <v>1.9084000000000001</v>
      </c>
      <c r="L212" s="13">
        <v>1.6999999999999999E-3</v>
      </c>
      <c r="M212" s="13">
        <v>2.0993100000000001E-2</v>
      </c>
      <c r="N212" s="13" t="s">
        <v>6</v>
      </c>
      <c r="O212" s="8" t="s">
        <v>96</v>
      </c>
      <c r="P212" s="8"/>
      <c r="Q212" s="8" t="s">
        <v>691</v>
      </c>
      <c r="R212" s="8"/>
    </row>
    <row r="213" spans="1:18" s="3" customFormat="1" x14ac:dyDescent="0.25">
      <c r="A213" s="3" t="s">
        <v>65</v>
      </c>
      <c r="B213" s="6" t="s">
        <v>688</v>
      </c>
      <c r="C213" s="3" t="s">
        <v>689</v>
      </c>
      <c r="D213" s="3" t="s">
        <v>690</v>
      </c>
      <c r="E213" s="3" t="s">
        <v>180</v>
      </c>
      <c r="F213" s="3" t="s">
        <v>181</v>
      </c>
      <c r="G213" s="14" t="s">
        <v>4</v>
      </c>
      <c r="H213" s="14">
        <v>29.490200000000002</v>
      </c>
      <c r="I213" s="14">
        <v>56.477200000000003</v>
      </c>
      <c r="J213" s="14">
        <v>0.93743500000000002</v>
      </c>
      <c r="K213" s="14">
        <v>3.7159900000000001</v>
      </c>
      <c r="L213" s="16">
        <v>5.0000000000000002E-5</v>
      </c>
      <c r="M213" s="14">
        <v>1.5232100000000001E-3</v>
      </c>
      <c r="N213" s="14" t="s">
        <v>6</v>
      </c>
      <c r="O213" s="7" t="s">
        <v>96</v>
      </c>
      <c r="P213" s="7"/>
      <c r="Q213" s="7" t="s">
        <v>692</v>
      </c>
      <c r="R213" s="7"/>
    </row>
    <row r="214" spans="1:18" x14ac:dyDescent="0.25">
      <c r="A214" t="s">
        <v>64</v>
      </c>
      <c r="B214" s="2" t="s">
        <v>693</v>
      </c>
      <c r="C214" t="s">
        <v>694</v>
      </c>
      <c r="D214" t="s">
        <v>695</v>
      </c>
      <c r="E214" t="s">
        <v>177</v>
      </c>
      <c r="F214" t="s">
        <v>178</v>
      </c>
      <c r="G214" s="13" t="s">
        <v>4</v>
      </c>
      <c r="H214" s="13">
        <v>49.663400000000003</v>
      </c>
      <c r="I214" s="13">
        <v>64.148300000000006</v>
      </c>
      <c r="J214" s="13">
        <v>0.36922899999999997</v>
      </c>
      <c r="K214" s="13">
        <v>1.7297</v>
      </c>
      <c r="L214" s="13">
        <v>3.65E-3</v>
      </c>
      <c r="M214" s="13">
        <v>3.5295699999999999E-2</v>
      </c>
      <c r="N214" s="13" t="s">
        <v>6</v>
      </c>
      <c r="O214" s="19" t="s">
        <v>221</v>
      </c>
      <c r="P214" s="19"/>
      <c r="Q214" s="8" t="s">
        <v>696</v>
      </c>
      <c r="R214" s="8"/>
    </row>
    <row r="215" spans="1:18" s="3" customFormat="1" x14ac:dyDescent="0.25">
      <c r="A215" s="3" t="s">
        <v>65</v>
      </c>
      <c r="B215" s="6" t="s">
        <v>693</v>
      </c>
      <c r="C215" s="3" t="s">
        <v>694</v>
      </c>
      <c r="D215" s="3" t="s">
        <v>695</v>
      </c>
      <c r="E215" s="3" t="s">
        <v>180</v>
      </c>
      <c r="F215" s="3" t="s">
        <v>181</v>
      </c>
      <c r="G215" s="14" t="s">
        <v>4</v>
      </c>
      <c r="H215" s="14">
        <v>12.0428</v>
      </c>
      <c r="I215" s="14">
        <v>27.546600000000002</v>
      </c>
      <c r="J215" s="14">
        <v>1.1937</v>
      </c>
      <c r="K215" s="14">
        <v>4.5738200000000004</v>
      </c>
      <c r="L215" s="16">
        <v>5.0000000000000002E-5</v>
      </c>
      <c r="M215" s="14">
        <v>1.5232100000000001E-3</v>
      </c>
      <c r="N215" s="14" t="s">
        <v>6</v>
      </c>
      <c r="O215" s="7" t="s">
        <v>221</v>
      </c>
      <c r="P215" s="7"/>
      <c r="Q215" s="7" t="s">
        <v>697</v>
      </c>
      <c r="R215" s="7"/>
    </row>
    <row r="216" spans="1:18" x14ac:dyDescent="0.25">
      <c r="A216" t="s">
        <v>64</v>
      </c>
      <c r="B216" s="2" t="s">
        <v>698</v>
      </c>
      <c r="C216" t="s">
        <v>699</v>
      </c>
      <c r="D216" t="s">
        <v>700</v>
      </c>
      <c r="E216" t="s">
        <v>177</v>
      </c>
      <c r="F216" t="s">
        <v>178</v>
      </c>
      <c r="G216" s="13" t="s">
        <v>4</v>
      </c>
      <c r="H216" s="13">
        <v>7.0504600000000002</v>
      </c>
      <c r="I216" s="13">
        <v>9.9777299999999993</v>
      </c>
      <c r="J216" s="13">
        <v>0.50099300000000002</v>
      </c>
      <c r="K216" s="13">
        <v>2.1875100000000001</v>
      </c>
      <c r="L216" s="13">
        <v>2.5000000000000001E-4</v>
      </c>
      <c r="M216" s="13">
        <v>5.0207899999999998E-3</v>
      </c>
      <c r="N216" s="13" t="s">
        <v>6</v>
      </c>
      <c r="O216" s="8" t="s">
        <v>100</v>
      </c>
      <c r="P216" s="8"/>
      <c r="Q216" s="8" t="s">
        <v>701</v>
      </c>
      <c r="R216" s="8"/>
    </row>
    <row r="217" spans="1:18" s="3" customFormat="1" x14ac:dyDescent="0.25">
      <c r="A217" s="3" t="s">
        <v>65</v>
      </c>
      <c r="B217" s="6" t="s">
        <v>698</v>
      </c>
      <c r="C217" s="3" t="s">
        <v>699</v>
      </c>
      <c r="D217" s="3" t="s">
        <v>700</v>
      </c>
      <c r="E217" s="3" t="s">
        <v>180</v>
      </c>
      <c r="F217" s="3" t="s">
        <v>181</v>
      </c>
      <c r="G217" s="14" t="s">
        <v>4</v>
      </c>
      <c r="H217" s="14">
        <v>4.2131600000000002</v>
      </c>
      <c r="I217" s="14">
        <v>9.1831600000000009</v>
      </c>
      <c r="J217" s="14">
        <v>1.12409</v>
      </c>
      <c r="K217" s="14">
        <v>4.36625</v>
      </c>
      <c r="L217" s="16">
        <v>5.0000000000000002E-5</v>
      </c>
      <c r="M217" s="14">
        <v>1.5232100000000001E-3</v>
      </c>
      <c r="N217" s="14" t="s">
        <v>6</v>
      </c>
      <c r="O217" s="7" t="s">
        <v>100</v>
      </c>
      <c r="P217" s="7"/>
      <c r="Q217" s="7" t="s">
        <v>702</v>
      </c>
      <c r="R217" s="7"/>
    </row>
    <row r="218" spans="1:18" x14ac:dyDescent="0.25">
      <c r="A218" t="s">
        <v>64</v>
      </c>
      <c r="B218" s="2" t="s">
        <v>703</v>
      </c>
      <c r="C218" t="s">
        <v>704</v>
      </c>
      <c r="D218" t="s">
        <v>705</v>
      </c>
      <c r="E218" t="s">
        <v>177</v>
      </c>
      <c r="F218" t="s">
        <v>178</v>
      </c>
      <c r="G218" s="13" t="s">
        <v>4</v>
      </c>
      <c r="H218" s="13">
        <v>87.340299999999999</v>
      </c>
      <c r="I218" s="13">
        <v>111.623</v>
      </c>
      <c r="J218" s="13">
        <v>0.35392200000000001</v>
      </c>
      <c r="K218" s="13">
        <v>1.6969799999999999</v>
      </c>
      <c r="L218" s="13">
        <v>3.3999999999999998E-3</v>
      </c>
      <c r="M218" s="13">
        <v>3.3523799999999999E-2</v>
      </c>
      <c r="N218" s="13" t="s">
        <v>6</v>
      </c>
      <c r="O218" s="8" t="s">
        <v>706</v>
      </c>
      <c r="P218" s="8"/>
      <c r="Q218" s="8" t="s">
        <v>707</v>
      </c>
      <c r="R218" s="8"/>
    </row>
    <row r="219" spans="1:18" s="3" customFormat="1" x14ac:dyDescent="0.25">
      <c r="A219" s="3" t="s">
        <v>65</v>
      </c>
      <c r="B219" s="6" t="s">
        <v>703</v>
      </c>
      <c r="C219" s="3" t="s">
        <v>704</v>
      </c>
      <c r="D219" s="3" t="s">
        <v>705</v>
      </c>
      <c r="E219" s="3" t="s">
        <v>180</v>
      </c>
      <c r="F219" s="3" t="s">
        <v>181</v>
      </c>
      <c r="G219" s="14" t="s">
        <v>4</v>
      </c>
      <c r="H219" s="14">
        <v>132.76499999999999</v>
      </c>
      <c r="I219" s="14">
        <v>218.69300000000001</v>
      </c>
      <c r="J219" s="14">
        <v>0.72003300000000003</v>
      </c>
      <c r="K219" s="14">
        <v>2.44265</v>
      </c>
      <c r="L219" s="14">
        <v>2.0000000000000001E-4</v>
      </c>
      <c r="M219" s="14">
        <v>5.1311999999999998E-3</v>
      </c>
      <c r="N219" s="14" t="s">
        <v>6</v>
      </c>
      <c r="O219" s="7" t="s">
        <v>706</v>
      </c>
      <c r="P219" s="7"/>
      <c r="Q219" s="7" t="s">
        <v>708</v>
      </c>
      <c r="R219" s="7"/>
    </row>
    <row r="220" spans="1:18" x14ac:dyDescent="0.25">
      <c r="A220" t="s">
        <v>64</v>
      </c>
      <c r="B220" s="2" t="s">
        <v>709</v>
      </c>
      <c r="C220" t="s">
        <v>710</v>
      </c>
      <c r="D220" t="s">
        <v>711</v>
      </c>
      <c r="E220" t="s">
        <v>177</v>
      </c>
      <c r="F220" t="s">
        <v>178</v>
      </c>
      <c r="G220" s="13" t="s">
        <v>4</v>
      </c>
      <c r="H220" s="13">
        <v>3.2676699999999999</v>
      </c>
      <c r="I220" s="13">
        <v>6.7181600000000001</v>
      </c>
      <c r="J220" s="13">
        <v>1.0398000000000001</v>
      </c>
      <c r="K220" s="13">
        <v>3.8397600000000001</v>
      </c>
      <c r="L220" s="15">
        <v>5.0000000000000002E-5</v>
      </c>
      <c r="M220" s="13">
        <v>1.3379399999999999E-3</v>
      </c>
      <c r="N220" s="13" t="s">
        <v>6</v>
      </c>
      <c r="O220" s="19" t="s">
        <v>103</v>
      </c>
      <c r="P220" s="19"/>
      <c r="Q220" s="8" t="s">
        <v>712</v>
      </c>
      <c r="R220" s="8"/>
    </row>
    <row r="221" spans="1:18" s="3" customFormat="1" x14ac:dyDescent="0.25">
      <c r="A221" s="3" t="s">
        <v>65</v>
      </c>
      <c r="B221" s="6" t="s">
        <v>709</v>
      </c>
      <c r="C221" s="3" t="s">
        <v>710</v>
      </c>
      <c r="D221" s="3" t="s">
        <v>711</v>
      </c>
      <c r="E221" s="3" t="s">
        <v>180</v>
      </c>
      <c r="F221" s="3" t="s">
        <v>181</v>
      </c>
      <c r="G221" s="14" t="s">
        <v>4</v>
      </c>
      <c r="H221" s="14">
        <v>1.68432</v>
      </c>
      <c r="I221" s="14">
        <v>2.6812999999999998</v>
      </c>
      <c r="J221" s="14">
        <v>0.670767</v>
      </c>
      <c r="K221" s="14">
        <v>2.0351699999999999</v>
      </c>
      <c r="L221" s="14">
        <v>5.5000000000000003E-4</v>
      </c>
      <c r="M221" s="14">
        <v>1.14553E-2</v>
      </c>
      <c r="N221" s="14" t="s">
        <v>6</v>
      </c>
      <c r="O221" s="19" t="s">
        <v>103</v>
      </c>
      <c r="P221" s="19"/>
      <c r="Q221" s="7" t="s">
        <v>713</v>
      </c>
      <c r="R221" s="7"/>
    </row>
    <row r="222" spans="1:18" x14ac:dyDescent="0.25">
      <c r="A222" t="s">
        <v>64</v>
      </c>
      <c r="B222" s="2" t="s">
        <v>714</v>
      </c>
      <c r="C222" t="s">
        <v>715</v>
      </c>
      <c r="D222" t="s">
        <v>716</v>
      </c>
      <c r="E222" t="s">
        <v>177</v>
      </c>
      <c r="F222" t="s">
        <v>178</v>
      </c>
      <c r="G222" s="13" t="s">
        <v>4</v>
      </c>
      <c r="H222" s="13">
        <v>0.47317999999999999</v>
      </c>
      <c r="I222" s="13">
        <v>1.5600799999999999</v>
      </c>
      <c r="J222" s="13">
        <v>1.72116</v>
      </c>
      <c r="K222" s="13">
        <v>2.57056</v>
      </c>
      <c r="L222" s="13">
        <v>2.5000000000000001E-4</v>
      </c>
      <c r="M222" s="13">
        <v>5.0207899999999998E-3</v>
      </c>
      <c r="N222" s="13" t="s">
        <v>6</v>
      </c>
      <c r="O222" s="8" t="s">
        <v>100</v>
      </c>
      <c r="P222" s="8"/>
      <c r="Q222" s="8" t="s">
        <v>717</v>
      </c>
      <c r="R222" s="8"/>
    </row>
    <row r="223" spans="1:18" s="3" customFormat="1" x14ac:dyDescent="0.25">
      <c r="A223" s="3" t="s">
        <v>65</v>
      </c>
      <c r="B223" s="6" t="s">
        <v>714</v>
      </c>
      <c r="C223" s="3" t="s">
        <v>715</v>
      </c>
      <c r="D223" s="3" t="s">
        <v>716</v>
      </c>
      <c r="E223" s="3" t="s">
        <v>180</v>
      </c>
      <c r="F223" s="3" t="s">
        <v>181</v>
      </c>
      <c r="G223" s="14" t="s">
        <v>4</v>
      </c>
      <c r="H223" s="14">
        <v>0.92385099999999998</v>
      </c>
      <c r="I223" s="14">
        <v>2.5426500000000001</v>
      </c>
      <c r="J223" s="14">
        <v>1.4605999999999999</v>
      </c>
      <c r="K223" s="14">
        <v>2.9121600000000001</v>
      </c>
      <c r="L223" s="16">
        <v>5.0000000000000002E-5</v>
      </c>
      <c r="M223" s="14">
        <v>1.5232100000000001E-3</v>
      </c>
      <c r="N223" s="14" t="s">
        <v>6</v>
      </c>
      <c r="O223" s="7" t="s">
        <v>100</v>
      </c>
      <c r="P223" s="7"/>
      <c r="Q223" s="7" t="s">
        <v>718</v>
      </c>
      <c r="R223" s="7"/>
    </row>
    <row r="224" spans="1:18" x14ac:dyDescent="0.25">
      <c r="A224" t="s">
        <v>64</v>
      </c>
      <c r="B224" s="2" t="s">
        <v>719</v>
      </c>
      <c r="C224" t="s">
        <v>720</v>
      </c>
      <c r="D224" t="s">
        <v>721</v>
      </c>
      <c r="E224" t="s">
        <v>177</v>
      </c>
      <c r="F224" t="s">
        <v>178</v>
      </c>
      <c r="G224" s="13" t="s">
        <v>4</v>
      </c>
      <c r="H224" s="13">
        <v>18.4543</v>
      </c>
      <c r="I224" s="13">
        <v>26.143799999999999</v>
      </c>
      <c r="J224" s="13">
        <v>0.50251500000000004</v>
      </c>
      <c r="K224" s="13">
        <v>1.8890499999999999</v>
      </c>
      <c r="L224" s="13">
        <v>1E-3</v>
      </c>
      <c r="M224" s="13">
        <v>1.4259300000000001E-2</v>
      </c>
      <c r="N224" s="13" t="s">
        <v>6</v>
      </c>
      <c r="O224" s="8" t="s">
        <v>100</v>
      </c>
      <c r="P224" s="8"/>
      <c r="Q224" s="8" t="s">
        <v>722</v>
      </c>
      <c r="R224" s="8"/>
    </row>
    <row r="225" spans="1:18" s="3" customFormat="1" x14ac:dyDescent="0.25">
      <c r="A225" s="3" t="s">
        <v>65</v>
      </c>
      <c r="B225" s="6" t="s">
        <v>719</v>
      </c>
      <c r="C225" s="3" t="s">
        <v>720</v>
      </c>
      <c r="D225" s="3" t="s">
        <v>721</v>
      </c>
      <c r="E225" s="3" t="s">
        <v>180</v>
      </c>
      <c r="F225" s="3" t="s">
        <v>181</v>
      </c>
      <c r="G225" s="14" t="s">
        <v>4</v>
      </c>
      <c r="H225" s="14">
        <v>2.4871599999999998</v>
      </c>
      <c r="I225" s="14">
        <v>4.9880899999999997</v>
      </c>
      <c r="J225" s="14">
        <v>1.0039899999999999</v>
      </c>
      <c r="K225" s="14">
        <v>2.1979700000000002</v>
      </c>
      <c r="L225" s="14">
        <v>2.5000000000000001E-4</v>
      </c>
      <c r="M225" s="14">
        <v>6.1705199999999997E-3</v>
      </c>
      <c r="N225" s="14" t="s">
        <v>6</v>
      </c>
      <c r="O225" s="7" t="s">
        <v>100</v>
      </c>
      <c r="P225" s="7"/>
      <c r="Q225" s="7" t="s">
        <v>723</v>
      </c>
      <c r="R225" s="7"/>
    </row>
    <row r="226" spans="1:18" x14ac:dyDescent="0.25">
      <c r="A226" t="s">
        <v>64</v>
      </c>
      <c r="B226" s="2" t="s">
        <v>724</v>
      </c>
      <c r="C226" t="s">
        <v>725</v>
      </c>
      <c r="D226" t="s">
        <v>726</v>
      </c>
      <c r="E226" t="s">
        <v>177</v>
      </c>
      <c r="F226" t="s">
        <v>178</v>
      </c>
      <c r="G226" s="13" t="s">
        <v>4</v>
      </c>
      <c r="H226" s="13">
        <v>4.6126100000000001</v>
      </c>
      <c r="I226" s="13">
        <v>8.0156200000000002</v>
      </c>
      <c r="J226" s="13">
        <v>0.79722999999999999</v>
      </c>
      <c r="K226" s="13">
        <v>2.6297700000000002</v>
      </c>
      <c r="L226" s="15">
        <v>5.0000000000000002E-5</v>
      </c>
      <c r="M226" s="13">
        <v>1.3379399999999999E-3</v>
      </c>
      <c r="N226" s="13" t="s">
        <v>6</v>
      </c>
      <c r="O226" s="8" t="s">
        <v>103</v>
      </c>
      <c r="P226" s="8"/>
      <c r="Q226" s="8" t="s">
        <v>727</v>
      </c>
      <c r="R226" s="8"/>
    </row>
    <row r="227" spans="1:18" s="3" customFormat="1" x14ac:dyDescent="0.25">
      <c r="A227" s="3" t="s">
        <v>65</v>
      </c>
      <c r="B227" s="6" t="s">
        <v>724</v>
      </c>
      <c r="C227" s="3" t="s">
        <v>725</v>
      </c>
      <c r="D227" s="3" t="s">
        <v>726</v>
      </c>
      <c r="E227" s="3" t="s">
        <v>180</v>
      </c>
      <c r="F227" s="3" t="s">
        <v>181</v>
      </c>
      <c r="G227" s="14" t="s">
        <v>4</v>
      </c>
      <c r="H227" s="14">
        <v>5.5750700000000002</v>
      </c>
      <c r="I227" s="14">
        <v>8.4631900000000009</v>
      </c>
      <c r="J227" s="14">
        <v>0.60221199999999997</v>
      </c>
      <c r="K227" s="14">
        <v>1.98993</v>
      </c>
      <c r="L227" s="14">
        <v>5.5000000000000003E-4</v>
      </c>
      <c r="M227" s="14">
        <v>1.14553E-2</v>
      </c>
      <c r="N227" s="14" t="s">
        <v>6</v>
      </c>
      <c r="O227" s="7" t="s">
        <v>103</v>
      </c>
      <c r="P227" s="7"/>
      <c r="Q227" s="7" t="s">
        <v>728</v>
      </c>
      <c r="R227" s="7"/>
    </row>
    <row r="228" spans="1:18" x14ac:dyDescent="0.25">
      <c r="A228" t="s">
        <v>64</v>
      </c>
      <c r="B228" s="2" t="s">
        <v>729</v>
      </c>
      <c r="C228" t="s">
        <v>730</v>
      </c>
      <c r="D228" t="s">
        <v>731</v>
      </c>
      <c r="E228" t="s">
        <v>177</v>
      </c>
      <c r="F228" t="s">
        <v>178</v>
      </c>
      <c r="G228" s="13" t="s">
        <v>4</v>
      </c>
      <c r="H228" s="13">
        <v>40.396700000000003</v>
      </c>
      <c r="I228" s="13">
        <v>53.788200000000003</v>
      </c>
      <c r="J228" s="13">
        <v>0.413051</v>
      </c>
      <c r="K228" s="13">
        <v>1.90974</v>
      </c>
      <c r="L228" s="13">
        <v>1.15E-3</v>
      </c>
      <c r="M228" s="13">
        <v>1.5683200000000001E-2</v>
      </c>
      <c r="N228" s="13" t="s">
        <v>6</v>
      </c>
      <c r="O228" s="8" t="s">
        <v>100</v>
      </c>
      <c r="P228" s="8"/>
      <c r="Q228" s="8" t="s">
        <v>732</v>
      </c>
      <c r="R228" s="8"/>
    </row>
    <row r="229" spans="1:18" s="3" customFormat="1" x14ac:dyDescent="0.25">
      <c r="A229" s="3" t="s">
        <v>65</v>
      </c>
      <c r="B229" s="6" t="s">
        <v>729</v>
      </c>
      <c r="C229" s="3" t="s">
        <v>730</v>
      </c>
      <c r="D229" s="3" t="s">
        <v>731</v>
      </c>
      <c r="E229" s="3" t="s">
        <v>180</v>
      </c>
      <c r="F229" s="3" t="s">
        <v>181</v>
      </c>
      <c r="G229" s="14" t="s">
        <v>4</v>
      </c>
      <c r="H229" s="14">
        <v>32.538499999999999</v>
      </c>
      <c r="I229" s="14">
        <v>45.871600000000001</v>
      </c>
      <c r="J229" s="14">
        <v>0.49545600000000001</v>
      </c>
      <c r="K229" s="14">
        <v>2.00325</v>
      </c>
      <c r="L229" s="14">
        <v>5.5000000000000003E-4</v>
      </c>
      <c r="M229" s="14">
        <v>1.14553E-2</v>
      </c>
      <c r="N229" s="14" t="s">
        <v>6</v>
      </c>
      <c r="O229" s="7" t="s">
        <v>100</v>
      </c>
      <c r="P229" s="7"/>
      <c r="Q229" s="7" t="s">
        <v>733</v>
      </c>
      <c r="R229" s="7"/>
    </row>
    <row r="230" spans="1:18" x14ac:dyDescent="0.25">
      <c r="A230" t="s">
        <v>64</v>
      </c>
      <c r="B230" s="2" t="s">
        <v>76</v>
      </c>
      <c r="C230" t="s">
        <v>734</v>
      </c>
      <c r="D230" t="s">
        <v>735</v>
      </c>
      <c r="E230" t="s">
        <v>177</v>
      </c>
      <c r="F230" t="s">
        <v>178</v>
      </c>
      <c r="G230" s="13" t="s">
        <v>4</v>
      </c>
      <c r="H230" s="13">
        <v>199.154</v>
      </c>
      <c r="I230" s="13">
        <v>279.90199999999999</v>
      </c>
      <c r="J230" s="13">
        <v>0.49103799999999997</v>
      </c>
      <c r="K230" s="13">
        <v>2.1791</v>
      </c>
      <c r="L230" s="13">
        <v>2.9999999999999997E-4</v>
      </c>
      <c r="M230" s="13">
        <v>5.7873600000000001E-3</v>
      </c>
      <c r="N230" s="13" t="s">
        <v>6</v>
      </c>
      <c r="O230" s="8" t="s">
        <v>99</v>
      </c>
      <c r="P230" s="8"/>
      <c r="Q230" s="8" t="s">
        <v>736</v>
      </c>
      <c r="R230" s="8"/>
    </row>
    <row r="231" spans="1:18" s="3" customFormat="1" x14ac:dyDescent="0.25">
      <c r="A231" s="3" t="s">
        <v>65</v>
      </c>
      <c r="B231" s="6" t="s">
        <v>76</v>
      </c>
      <c r="C231" s="3" t="s">
        <v>734</v>
      </c>
      <c r="D231" s="3" t="s">
        <v>735</v>
      </c>
      <c r="E231" s="3" t="s">
        <v>180</v>
      </c>
      <c r="F231" s="3" t="s">
        <v>181</v>
      </c>
      <c r="G231" s="14" t="s">
        <v>4</v>
      </c>
      <c r="H231" s="14">
        <v>120.636</v>
      </c>
      <c r="I231" s="14">
        <v>191.56899999999999</v>
      </c>
      <c r="J231" s="14">
        <v>0.66719799999999996</v>
      </c>
      <c r="K231" s="14">
        <v>2.6297100000000002</v>
      </c>
      <c r="L231" s="16">
        <v>5.0000000000000002E-5</v>
      </c>
      <c r="M231" s="14">
        <v>1.5232100000000001E-3</v>
      </c>
      <c r="N231" s="14" t="s">
        <v>6</v>
      </c>
      <c r="O231" s="7" t="s">
        <v>99</v>
      </c>
      <c r="P231" s="7"/>
      <c r="Q231" s="3" t="s">
        <v>687</v>
      </c>
      <c r="R231" s="7"/>
    </row>
    <row r="232" spans="1:18" x14ac:dyDescent="0.25">
      <c r="A232" t="s">
        <v>64</v>
      </c>
      <c r="B232" s="2" t="s">
        <v>737</v>
      </c>
      <c r="C232" t="s">
        <v>738</v>
      </c>
      <c r="D232" t="s">
        <v>739</v>
      </c>
      <c r="E232" t="s">
        <v>177</v>
      </c>
      <c r="F232" t="s">
        <v>178</v>
      </c>
      <c r="G232" s="13" t="s">
        <v>4</v>
      </c>
      <c r="H232" s="13">
        <v>31.840199999999999</v>
      </c>
      <c r="I232" s="13">
        <v>41.472200000000001</v>
      </c>
      <c r="J232" s="13">
        <v>0.38129299999999999</v>
      </c>
      <c r="K232" s="13">
        <v>1.72424</v>
      </c>
      <c r="L232" s="13">
        <v>3.7499999999999999E-3</v>
      </c>
      <c r="M232" s="13">
        <v>3.5737400000000002E-2</v>
      </c>
      <c r="N232" s="13" t="s">
        <v>6</v>
      </c>
      <c r="O232" s="8" t="s">
        <v>97</v>
      </c>
      <c r="P232" s="8"/>
      <c r="Q232" s="8" t="s">
        <v>740</v>
      </c>
      <c r="R232" s="8"/>
    </row>
    <row r="233" spans="1:18" s="3" customFormat="1" x14ac:dyDescent="0.25">
      <c r="A233" s="3" t="s">
        <v>65</v>
      </c>
      <c r="B233" s="6" t="s">
        <v>737</v>
      </c>
      <c r="C233" s="3" t="s">
        <v>738</v>
      </c>
      <c r="D233" s="3" t="s">
        <v>739</v>
      </c>
      <c r="E233" s="3" t="s">
        <v>180</v>
      </c>
      <c r="F233" s="3" t="s">
        <v>181</v>
      </c>
      <c r="G233" s="14" t="s">
        <v>4</v>
      </c>
      <c r="H233" s="14">
        <v>10.552099999999999</v>
      </c>
      <c r="I233" s="14">
        <v>16.182700000000001</v>
      </c>
      <c r="J233" s="14">
        <v>0.61692100000000005</v>
      </c>
      <c r="K233" s="14">
        <v>2.2787099999999998</v>
      </c>
      <c r="L233" s="14">
        <v>1E-4</v>
      </c>
      <c r="M233" s="14">
        <v>2.8193799999999998E-3</v>
      </c>
      <c r="N233" s="14" t="s">
        <v>6</v>
      </c>
      <c r="O233" s="7" t="s">
        <v>97</v>
      </c>
      <c r="P233" s="7" t="s">
        <v>384</v>
      </c>
      <c r="Q233" s="7" t="s">
        <v>741</v>
      </c>
      <c r="R233" s="7"/>
    </row>
    <row r="234" spans="1:18" x14ac:dyDescent="0.25">
      <c r="A234" t="s">
        <v>64</v>
      </c>
      <c r="B234" s="2" t="s">
        <v>742</v>
      </c>
      <c r="C234" t="s">
        <v>743</v>
      </c>
      <c r="D234" t="s">
        <v>744</v>
      </c>
      <c r="E234" t="s">
        <v>177</v>
      </c>
      <c r="F234" t="s">
        <v>178</v>
      </c>
      <c r="G234" s="13" t="s">
        <v>4</v>
      </c>
      <c r="H234" s="13">
        <v>165.047</v>
      </c>
      <c r="I234" s="13">
        <v>220.858</v>
      </c>
      <c r="J234" s="13">
        <v>0.42024600000000001</v>
      </c>
      <c r="K234" s="13">
        <v>2.0764900000000002</v>
      </c>
      <c r="L234" s="13">
        <v>1.4999999999999999E-4</v>
      </c>
      <c r="M234" s="13">
        <v>3.35111E-3</v>
      </c>
      <c r="N234" s="13" t="s">
        <v>6</v>
      </c>
      <c r="O234" s="19" t="s">
        <v>97</v>
      </c>
      <c r="P234" s="19"/>
      <c r="Q234" s="8" t="s">
        <v>745</v>
      </c>
      <c r="R234" s="8"/>
    </row>
    <row r="235" spans="1:18" s="3" customFormat="1" x14ac:dyDescent="0.25">
      <c r="A235" s="3" t="s">
        <v>65</v>
      </c>
      <c r="B235" s="6" t="s">
        <v>742</v>
      </c>
      <c r="C235" s="3" t="s">
        <v>743</v>
      </c>
      <c r="D235" s="3" t="s">
        <v>744</v>
      </c>
      <c r="E235" s="3" t="s">
        <v>180</v>
      </c>
      <c r="F235" s="3" t="s">
        <v>181</v>
      </c>
      <c r="G235" s="14" t="s">
        <v>4</v>
      </c>
      <c r="H235" s="14">
        <v>263.87</v>
      </c>
      <c r="I235" s="14">
        <v>386.38799999999998</v>
      </c>
      <c r="J235" s="14">
        <v>0.55022099999999996</v>
      </c>
      <c r="K235" s="14">
        <v>1.8564799999999999</v>
      </c>
      <c r="L235" s="14">
        <v>1.8500000000000001E-3</v>
      </c>
      <c r="M235" s="14">
        <v>2.8220599999999998E-2</v>
      </c>
      <c r="N235" s="14" t="s">
        <v>6</v>
      </c>
      <c r="O235" s="7" t="s">
        <v>97</v>
      </c>
      <c r="P235" s="7" t="s">
        <v>430</v>
      </c>
      <c r="Q235" s="7" t="s">
        <v>746</v>
      </c>
      <c r="R235" s="7"/>
    </row>
    <row r="236" spans="1:18" x14ac:dyDescent="0.25">
      <c r="A236" t="s">
        <v>64</v>
      </c>
      <c r="B236" s="2" t="s">
        <v>747</v>
      </c>
      <c r="C236" t="s">
        <v>748</v>
      </c>
      <c r="D236" t="s">
        <v>749</v>
      </c>
      <c r="E236" t="s">
        <v>177</v>
      </c>
      <c r="F236" t="s">
        <v>178</v>
      </c>
      <c r="G236" s="13" t="s">
        <v>4</v>
      </c>
      <c r="H236" s="13">
        <v>10.7616</v>
      </c>
      <c r="I236" s="13">
        <v>16.658200000000001</v>
      </c>
      <c r="J236" s="13">
        <v>0.63033499999999998</v>
      </c>
      <c r="K236" s="13">
        <v>2.5992600000000001</v>
      </c>
      <c r="L236" s="15">
        <v>5.0000000000000002E-5</v>
      </c>
      <c r="M236" s="13">
        <v>1.3379399999999999E-3</v>
      </c>
      <c r="N236" s="13" t="s">
        <v>6</v>
      </c>
      <c r="O236" s="8" t="s">
        <v>193</v>
      </c>
      <c r="P236" s="8"/>
      <c r="Q236" s="8" t="s">
        <v>750</v>
      </c>
      <c r="R236" s="8"/>
    </row>
    <row r="237" spans="1:18" s="3" customFormat="1" x14ac:dyDescent="0.25">
      <c r="A237" s="3" t="s">
        <v>65</v>
      </c>
      <c r="B237" s="6" t="s">
        <v>747</v>
      </c>
      <c r="C237" s="3" t="s">
        <v>748</v>
      </c>
      <c r="D237" s="3" t="s">
        <v>749</v>
      </c>
      <c r="E237" s="3" t="s">
        <v>180</v>
      </c>
      <c r="F237" s="3" t="s">
        <v>181</v>
      </c>
      <c r="G237" s="14" t="s">
        <v>4</v>
      </c>
      <c r="H237" s="14">
        <v>10.9093</v>
      </c>
      <c r="I237" s="14">
        <v>19.087</v>
      </c>
      <c r="J237" s="14">
        <v>0.80702700000000005</v>
      </c>
      <c r="K237" s="14">
        <v>3.1205099999999999</v>
      </c>
      <c r="L237" s="16">
        <v>5.0000000000000002E-5</v>
      </c>
      <c r="M237" s="14">
        <v>1.5232100000000001E-3</v>
      </c>
      <c r="N237" s="14" t="s">
        <v>6</v>
      </c>
      <c r="O237" s="7" t="s">
        <v>193</v>
      </c>
      <c r="P237" s="7"/>
      <c r="Q237" s="7" t="s">
        <v>751</v>
      </c>
      <c r="R237" s="7"/>
    </row>
    <row r="238" spans="1:18" x14ac:dyDescent="0.25">
      <c r="A238" t="s">
        <v>64</v>
      </c>
      <c r="B238" s="2" t="s">
        <v>752</v>
      </c>
      <c r="C238" t="s">
        <v>753</v>
      </c>
      <c r="D238" t="s">
        <v>754</v>
      </c>
      <c r="E238" t="s">
        <v>177</v>
      </c>
      <c r="F238" t="s">
        <v>178</v>
      </c>
      <c r="G238" s="13" t="s">
        <v>4</v>
      </c>
      <c r="H238" s="13">
        <v>71.408799999999999</v>
      </c>
      <c r="I238" s="13">
        <v>90.556200000000004</v>
      </c>
      <c r="J238" s="13">
        <v>0.34271099999999999</v>
      </c>
      <c r="K238" s="13">
        <v>1.68618</v>
      </c>
      <c r="L238" s="13">
        <v>3.4499999999999999E-3</v>
      </c>
      <c r="M238" s="13">
        <v>3.38245E-2</v>
      </c>
      <c r="N238" s="13" t="s">
        <v>6</v>
      </c>
      <c r="O238" s="8" t="s">
        <v>124</v>
      </c>
      <c r="P238" s="8"/>
      <c r="Q238" s="8" t="s">
        <v>755</v>
      </c>
      <c r="R238" s="8"/>
    </row>
    <row r="239" spans="1:18" s="3" customFormat="1" x14ac:dyDescent="0.25">
      <c r="A239" s="3" t="s">
        <v>65</v>
      </c>
      <c r="B239" s="6" t="s">
        <v>752</v>
      </c>
      <c r="C239" s="3" t="s">
        <v>753</v>
      </c>
      <c r="D239" s="3" t="s">
        <v>754</v>
      </c>
      <c r="E239" s="3" t="s">
        <v>180</v>
      </c>
      <c r="F239" s="3" t="s">
        <v>181</v>
      </c>
      <c r="G239" s="14" t="s">
        <v>4</v>
      </c>
      <c r="H239" s="14">
        <v>34.179099999999998</v>
      </c>
      <c r="I239" s="14">
        <v>47.932000000000002</v>
      </c>
      <c r="J239" s="14">
        <v>0.487875</v>
      </c>
      <c r="K239" s="14">
        <v>1.93594</v>
      </c>
      <c r="L239" s="14">
        <v>1.6000000000000001E-3</v>
      </c>
      <c r="M239" s="14">
        <v>2.5510499999999998E-2</v>
      </c>
      <c r="N239" s="14" t="s">
        <v>6</v>
      </c>
      <c r="O239" s="7" t="s">
        <v>124</v>
      </c>
      <c r="P239" s="7" t="s">
        <v>499</v>
      </c>
      <c r="Q239" s="7" t="s">
        <v>756</v>
      </c>
      <c r="R239" s="7"/>
    </row>
    <row r="240" spans="1:18" x14ac:dyDescent="0.25">
      <c r="A240" t="s">
        <v>64</v>
      </c>
      <c r="B240" s="2" t="s">
        <v>757</v>
      </c>
      <c r="C240" t="s">
        <v>758</v>
      </c>
      <c r="D240" t="s">
        <v>759</v>
      </c>
      <c r="E240" t="s">
        <v>177</v>
      </c>
      <c r="F240" t="s">
        <v>178</v>
      </c>
      <c r="G240" s="13" t="s">
        <v>4</v>
      </c>
      <c r="H240" s="13">
        <v>13.756600000000001</v>
      </c>
      <c r="I240" s="13">
        <v>19.821899999999999</v>
      </c>
      <c r="J240" s="13">
        <v>0.52696900000000002</v>
      </c>
      <c r="K240" s="13">
        <v>1.74325</v>
      </c>
      <c r="L240" s="13">
        <v>2.7000000000000001E-3</v>
      </c>
      <c r="M240" s="13">
        <v>2.8682200000000001E-2</v>
      </c>
      <c r="N240" s="13" t="s">
        <v>6</v>
      </c>
      <c r="O240" s="8" t="s">
        <v>219</v>
      </c>
      <c r="P240" s="8"/>
      <c r="Q240" s="8" t="s">
        <v>760</v>
      </c>
      <c r="R240" s="8"/>
    </row>
    <row r="241" spans="1:18" s="3" customFormat="1" x14ac:dyDescent="0.25">
      <c r="A241" s="3" t="s">
        <v>65</v>
      </c>
      <c r="B241" s="6" t="s">
        <v>757</v>
      </c>
      <c r="C241" s="3" t="s">
        <v>758</v>
      </c>
      <c r="D241" s="3" t="s">
        <v>759</v>
      </c>
      <c r="E241" s="3" t="s">
        <v>180</v>
      </c>
      <c r="F241" s="3" t="s">
        <v>181</v>
      </c>
      <c r="G241" s="14" t="s">
        <v>4</v>
      </c>
      <c r="H241" s="14">
        <v>20.6248</v>
      </c>
      <c r="I241" s="14">
        <v>33.751899999999999</v>
      </c>
      <c r="J241" s="14">
        <v>0.710588</v>
      </c>
      <c r="K241" s="14">
        <v>2.5696699999999999</v>
      </c>
      <c r="L241" s="16">
        <v>5.0000000000000002E-5</v>
      </c>
      <c r="M241" s="14">
        <v>1.5232100000000001E-3</v>
      </c>
      <c r="N241" s="14" t="s">
        <v>6</v>
      </c>
      <c r="O241" s="7" t="s">
        <v>219</v>
      </c>
      <c r="P241" s="7" t="s">
        <v>761</v>
      </c>
      <c r="Q241" s="7" t="s">
        <v>762</v>
      </c>
      <c r="R241" s="7"/>
    </row>
    <row r="242" spans="1:18" x14ac:dyDescent="0.25">
      <c r="A242" t="s">
        <v>64</v>
      </c>
      <c r="B242" s="2" t="s">
        <v>763</v>
      </c>
      <c r="C242" t="s">
        <v>764</v>
      </c>
      <c r="D242" t="s">
        <v>765</v>
      </c>
      <c r="E242" t="s">
        <v>177</v>
      </c>
      <c r="F242" t="s">
        <v>178</v>
      </c>
      <c r="G242" s="13" t="s">
        <v>4</v>
      </c>
      <c r="H242" s="13">
        <v>64.510300000000001</v>
      </c>
      <c r="I242" s="13">
        <v>84.084500000000006</v>
      </c>
      <c r="J242" s="13">
        <v>0.38231199999999999</v>
      </c>
      <c r="K242" s="13">
        <v>1.8285</v>
      </c>
      <c r="L242" s="13">
        <v>1.8E-3</v>
      </c>
      <c r="M242" s="13">
        <v>2.18462E-2</v>
      </c>
      <c r="N242" s="13" t="s">
        <v>6</v>
      </c>
      <c r="O242" s="8" t="s">
        <v>100</v>
      </c>
      <c r="P242" s="8"/>
      <c r="Q242" s="8" t="s">
        <v>766</v>
      </c>
      <c r="R242" s="8"/>
    </row>
    <row r="243" spans="1:18" s="3" customFormat="1" x14ac:dyDescent="0.25">
      <c r="A243" s="3" t="s">
        <v>65</v>
      </c>
      <c r="B243" s="6" t="s">
        <v>763</v>
      </c>
      <c r="C243" s="3" t="s">
        <v>764</v>
      </c>
      <c r="D243" s="3" t="s">
        <v>765</v>
      </c>
      <c r="E243" s="3" t="s">
        <v>180</v>
      </c>
      <c r="F243" s="3" t="s">
        <v>181</v>
      </c>
      <c r="G243" s="14" t="s">
        <v>4</v>
      </c>
      <c r="H243" s="14">
        <v>57.625599999999999</v>
      </c>
      <c r="I243" s="14">
        <v>84.508600000000001</v>
      </c>
      <c r="J243" s="14">
        <v>0.55238699999999996</v>
      </c>
      <c r="K243" s="14">
        <v>2.1557200000000001</v>
      </c>
      <c r="L243" s="14">
        <v>3.5E-4</v>
      </c>
      <c r="M243" s="14">
        <v>8.1096299999999996E-3</v>
      </c>
      <c r="N243" s="14" t="s">
        <v>6</v>
      </c>
      <c r="O243" s="7" t="s">
        <v>100</v>
      </c>
      <c r="P243" s="7"/>
      <c r="Q243" s="7" t="s">
        <v>767</v>
      </c>
      <c r="R243" s="7"/>
    </row>
    <row r="244" spans="1:18" x14ac:dyDescent="0.25">
      <c r="A244" t="s">
        <v>64</v>
      </c>
      <c r="B244" s="2" t="s">
        <v>768</v>
      </c>
      <c r="C244" t="s">
        <v>769</v>
      </c>
      <c r="D244" t="s">
        <v>770</v>
      </c>
      <c r="E244" t="s">
        <v>177</v>
      </c>
      <c r="F244" t="s">
        <v>178</v>
      </c>
      <c r="G244" s="13" t="s">
        <v>4</v>
      </c>
      <c r="H244" s="13">
        <v>93.049700000000001</v>
      </c>
      <c r="I244" s="13">
        <v>125.34099999999999</v>
      </c>
      <c r="J244" s="13">
        <v>0.42979000000000001</v>
      </c>
      <c r="K244" s="13">
        <v>2.11063</v>
      </c>
      <c r="L244" s="13">
        <v>2.9999999999999997E-4</v>
      </c>
      <c r="M244" s="13">
        <v>5.7873600000000001E-3</v>
      </c>
      <c r="N244" s="13" t="s">
        <v>6</v>
      </c>
      <c r="O244" s="8" t="s">
        <v>100</v>
      </c>
      <c r="P244" s="8"/>
      <c r="Q244" s="8" t="s">
        <v>771</v>
      </c>
      <c r="R244" s="8"/>
    </row>
    <row r="245" spans="1:18" s="3" customFormat="1" x14ac:dyDescent="0.25">
      <c r="A245" s="3" t="s">
        <v>65</v>
      </c>
      <c r="B245" s="6" t="s">
        <v>768</v>
      </c>
      <c r="C245" s="3" t="s">
        <v>769</v>
      </c>
      <c r="D245" s="3" t="s">
        <v>770</v>
      </c>
      <c r="E245" s="3" t="s">
        <v>180</v>
      </c>
      <c r="F245" s="3" t="s">
        <v>181</v>
      </c>
      <c r="G245" s="14" t="s">
        <v>4</v>
      </c>
      <c r="H245" s="14">
        <v>4.2411799999999999</v>
      </c>
      <c r="I245" s="14">
        <v>8.4490599999999993</v>
      </c>
      <c r="J245" s="14">
        <v>0.99432399999999999</v>
      </c>
      <c r="K245" s="14">
        <v>3.2208800000000002</v>
      </c>
      <c r="L245" s="16">
        <v>5.0000000000000002E-5</v>
      </c>
      <c r="M245" s="14">
        <v>1.5232100000000001E-3</v>
      </c>
      <c r="N245" s="14" t="s">
        <v>6</v>
      </c>
      <c r="O245" s="7" t="s">
        <v>100</v>
      </c>
      <c r="P245" s="7"/>
      <c r="Q245" s="7" t="s">
        <v>772</v>
      </c>
      <c r="R245" s="7"/>
    </row>
    <row r="246" spans="1:18" x14ac:dyDescent="0.25">
      <c r="A246" t="s">
        <v>64</v>
      </c>
      <c r="B246" s="2" t="s">
        <v>773</v>
      </c>
      <c r="C246" t="s">
        <v>774</v>
      </c>
      <c r="D246" t="s">
        <v>775</v>
      </c>
      <c r="E246" t="s">
        <v>177</v>
      </c>
      <c r="F246" t="s">
        <v>178</v>
      </c>
      <c r="G246" s="13" t="s">
        <v>4</v>
      </c>
      <c r="H246" s="13">
        <v>187.8</v>
      </c>
      <c r="I246" s="13">
        <v>285.17599999999999</v>
      </c>
      <c r="J246" s="13">
        <v>0.60265899999999994</v>
      </c>
      <c r="K246" s="13">
        <v>2.8022</v>
      </c>
      <c r="L246" s="15">
        <v>5.0000000000000002E-5</v>
      </c>
      <c r="M246" s="13">
        <v>1.3379399999999999E-3</v>
      </c>
      <c r="N246" s="13" t="s">
        <v>6</v>
      </c>
      <c r="O246" s="8" t="s">
        <v>124</v>
      </c>
      <c r="P246" s="8"/>
      <c r="Q246" s="8" t="s">
        <v>776</v>
      </c>
      <c r="R246" s="8"/>
    </row>
    <row r="247" spans="1:18" s="3" customFormat="1" x14ac:dyDescent="0.25">
      <c r="A247" s="3" t="s">
        <v>65</v>
      </c>
      <c r="B247" s="6" t="s">
        <v>773</v>
      </c>
      <c r="C247" s="3" t="s">
        <v>774</v>
      </c>
      <c r="D247" s="3" t="s">
        <v>775</v>
      </c>
      <c r="E247" s="3" t="s">
        <v>180</v>
      </c>
      <c r="F247" s="3" t="s">
        <v>181</v>
      </c>
      <c r="G247" s="14" t="s">
        <v>4</v>
      </c>
      <c r="H247" s="14">
        <v>143.72200000000001</v>
      </c>
      <c r="I247" s="14">
        <v>279.71699999999998</v>
      </c>
      <c r="J247" s="14">
        <v>0.96068699999999996</v>
      </c>
      <c r="K247" s="14">
        <v>3.7628300000000001</v>
      </c>
      <c r="L247" s="16">
        <v>5.0000000000000002E-5</v>
      </c>
      <c r="M247" s="14">
        <v>1.5232100000000001E-3</v>
      </c>
      <c r="N247" s="14" t="s">
        <v>6</v>
      </c>
      <c r="O247" s="7" t="s">
        <v>124</v>
      </c>
      <c r="P247" s="7"/>
      <c r="Q247" s="7" t="s">
        <v>777</v>
      </c>
      <c r="R247" s="7"/>
    </row>
    <row r="248" spans="1:18" x14ac:dyDescent="0.25">
      <c r="A248" t="s">
        <v>64</v>
      </c>
      <c r="B248" s="2" t="s">
        <v>76</v>
      </c>
      <c r="C248" t="s">
        <v>778</v>
      </c>
      <c r="D248" t="s">
        <v>779</v>
      </c>
      <c r="E248" t="s">
        <v>177</v>
      </c>
      <c r="F248" t="s">
        <v>178</v>
      </c>
      <c r="G248" s="13" t="s">
        <v>4</v>
      </c>
      <c r="H248" s="13">
        <v>1421.97</v>
      </c>
      <c r="I248" s="13">
        <v>1846.83</v>
      </c>
      <c r="J248" s="13">
        <v>0.377164</v>
      </c>
      <c r="K248" s="13">
        <v>1.8139000000000001</v>
      </c>
      <c r="L248" s="13">
        <v>2.15E-3</v>
      </c>
      <c r="M248" s="13">
        <v>2.46959E-2</v>
      </c>
      <c r="N248" s="13" t="s">
        <v>6</v>
      </c>
      <c r="O248" s="8" t="s">
        <v>99</v>
      </c>
      <c r="P248" s="8"/>
      <c r="Q248" s="8" t="s">
        <v>780</v>
      </c>
      <c r="R248" s="8"/>
    </row>
    <row r="249" spans="1:18" s="3" customFormat="1" x14ac:dyDescent="0.25">
      <c r="A249" s="3" t="s">
        <v>65</v>
      </c>
      <c r="B249" s="6" t="s">
        <v>76</v>
      </c>
      <c r="C249" s="3" t="s">
        <v>778</v>
      </c>
      <c r="D249" s="3" t="s">
        <v>779</v>
      </c>
      <c r="E249" s="3" t="s">
        <v>180</v>
      </c>
      <c r="F249" s="3" t="s">
        <v>181</v>
      </c>
      <c r="G249" s="14" t="s">
        <v>4</v>
      </c>
      <c r="H249" s="14">
        <v>179.017</v>
      </c>
      <c r="I249" s="14">
        <v>1113.22</v>
      </c>
      <c r="J249" s="14">
        <v>2.6365699999999999</v>
      </c>
      <c r="K249" s="14">
        <v>9.8541500000000006</v>
      </c>
      <c r="L249" s="16">
        <v>5.0000000000000002E-5</v>
      </c>
      <c r="M249" s="14">
        <v>1.5232100000000001E-3</v>
      </c>
      <c r="N249" s="14" t="s">
        <v>6</v>
      </c>
      <c r="O249" s="7" t="s">
        <v>99</v>
      </c>
      <c r="P249" s="7"/>
      <c r="Q249" s="7" t="s">
        <v>781</v>
      </c>
      <c r="R249" s="7"/>
    </row>
    <row r="250" spans="1:18" x14ac:dyDescent="0.25">
      <c r="A250" t="s">
        <v>64</v>
      </c>
      <c r="B250" s="2" t="s">
        <v>76</v>
      </c>
      <c r="C250" t="s">
        <v>782</v>
      </c>
      <c r="D250" t="s">
        <v>783</v>
      </c>
      <c r="E250" t="s">
        <v>177</v>
      </c>
      <c r="F250" t="s">
        <v>178</v>
      </c>
      <c r="G250" s="13" t="s">
        <v>4</v>
      </c>
      <c r="H250" s="13">
        <v>1.51902</v>
      </c>
      <c r="I250" s="13">
        <v>3.3477399999999999</v>
      </c>
      <c r="J250" s="13">
        <v>1.14005</v>
      </c>
      <c r="K250" s="13">
        <v>2.9033000000000002</v>
      </c>
      <c r="L250" s="15">
        <v>5.0000000000000002E-5</v>
      </c>
      <c r="M250" s="13">
        <v>1.3379399999999999E-3</v>
      </c>
      <c r="N250" s="13" t="s">
        <v>6</v>
      </c>
      <c r="O250" s="8" t="s">
        <v>99</v>
      </c>
      <c r="P250" s="8"/>
      <c r="Q250" s="8" t="s">
        <v>784</v>
      </c>
      <c r="R250" s="8"/>
    </row>
    <row r="251" spans="1:18" s="3" customFormat="1" x14ac:dyDescent="0.25">
      <c r="A251" s="3" t="s">
        <v>65</v>
      </c>
      <c r="B251" s="6" t="s">
        <v>76</v>
      </c>
      <c r="C251" s="3" t="s">
        <v>782</v>
      </c>
      <c r="D251" s="3" t="s">
        <v>783</v>
      </c>
      <c r="E251" s="3" t="s">
        <v>180</v>
      </c>
      <c r="F251" s="3" t="s">
        <v>181</v>
      </c>
      <c r="G251" s="14" t="s">
        <v>4</v>
      </c>
      <c r="H251" s="14">
        <v>0.78028799999999998</v>
      </c>
      <c r="I251" s="14">
        <v>2.0126300000000001</v>
      </c>
      <c r="J251" s="14">
        <v>1.367</v>
      </c>
      <c r="K251" s="14">
        <v>2.8848199999999999</v>
      </c>
      <c r="L251" s="16">
        <v>5.0000000000000002E-5</v>
      </c>
      <c r="M251" s="14">
        <v>1.5232100000000001E-3</v>
      </c>
      <c r="N251" s="14" t="s">
        <v>6</v>
      </c>
      <c r="O251" s="7" t="s">
        <v>99</v>
      </c>
      <c r="P251" s="7"/>
      <c r="Q251" s="7" t="s">
        <v>781</v>
      </c>
      <c r="R251" s="7"/>
    </row>
    <row r="252" spans="1:18" x14ac:dyDescent="0.25">
      <c r="A252" t="s">
        <v>64</v>
      </c>
      <c r="B252" s="2" t="s">
        <v>67</v>
      </c>
      <c r="C252" t="s">
        <v>0</v>
      </c>
      <c r="D252" t="s">
        <v>1</v>
      </c>
      <c r="E252" t="s">
        <v>177</v>
      </c>
      <c r="F252" t="s">
        <v>178</v>
      </c>
      <c r="G252" s="13" t="s">
        <v>4</v>
      </c>
      <c r="H252" s="13">
        <v>0</v>
      </c>
      <c r="I252" s="13">
        <v>1.2588900000000001</v>
      </c>
      <c r="J252" s="13" t="s">
        <v>5</v>
      </c>
      <c r="K252" s="13" t="e">
        <v>#NAME?</v>
      </c>
      <c r="L252" s="15">
        <v>5.0000000000000002E-5</v>
      </c>
      <c r="M252" s="13">
        <v>1.3379399999999999E-3</v>
      </c>
      <c r="N252" s="13" t="s">
        <v>6</v>
      </c>
      <c r="O252" s="8" t="s">
        <v>100</v>
      </c>
      <c r="P252" s="8"/>
      <c r="Q252" s="8" t="s">
        <v>785</v>
      </c>
      <c r="R252" s="8"/>
    </row>
    <row r="253" spans="1:18" s="3" customFormat="1" x14ac:dyDescent="0.25">
      <c r="A253" s="3" t="s">
        <v>65</v>
      </c>
      <c r="B253" s="6" t="s">
        <v>67</v>
      </c>
      <c r="C253" s="3" t="s">
        <v>0</v>
      </c>
      <c r="D253" s="3" t="s">
        <v>1</v>
      </c>
      <c r="E253" s="3" t="s">
        <v>180</v>
      </c>
      <c r="F253" s="3" t="s">
        <v>181</v>
      </c>
      <c r="G253" s="14" t="s">
        <v>4</v>
      </c>
      <c r="H253" s="14">
        <v>3.9599700000000002</v>
      </c>
      <c r="I253" s="14">
        <v>11.034599999999999</v>
      </c>
      <c r="J253" s="14">
        <v>1.47847</v>
      </c>
      <c r="K253" s="14">
        <v>3.7197399999999998</v>
      </c>
      <c r="L253" s="16">
        <v>5.0000000000000002E-5</v>
      </c>
      <c r="M253" s="14">
        <v>1.5232100000000001E-3</v>
      </c>
      <c r="N253" s="14" t="s">
        <v>6</v>
      </c>
      <c r="O253" s="7" t="s">
        <v>100</v>
      </c>
      <c r="P253" s="7"/>
      <c r="Q253" s="7" t="s">
        <v>101</v>
      </c>
      <c r="R253" s="7"/>
    </row>
    <row r="254" spans="1:18" x14ac:dyDescent="0.25">
      <c r="A254" t="s">
        <v>64</v>
      </c>
      <c r="B254" s="2" t="s">
        <v>786</v>
      </c>
      <c r="C254" t="s">
        <v>787</v>
      </c>
      <c r="D254" t="s">
        <v>788</v>
      </c>
      <c r="E254" t="s">
        <v>177</v>
      </c>
      <c r="F254" t="s">
        <v>178</v>
      </c>
      <c r="G254" s="13" t="s">
        <v>4</v>
      </c>
      <c r="H254" s="13">
        <v>0.40951799999999999</v>
      </c>
      <c r="I254" s="13">
        <v>1.1357200000000001</v>
      </c>
      <c r="J254" s="13">
        <v>1.4716</v>
      </c>
      <c r="K254" s="13">
        <v>3.2435299999999998</v>
      </c>
      <c r="L254" s="15">
        <v>5.0000000000000002E-5</v>
      </c>
      <c r="M254" s="13">
        <v>1.3379399999999999E-3</v>
      </c>
      <c r="N254" s="13" t="s">
        <v>6</v>
      </c>
      <c r="O254" s="8" t="s">
        <v>103</v>
      </c>
      <c r="P254" s="8"/>
      <c r="Q254" s="8" t="s">
        <v>789</v>
      </c>
      <c r="R254" s="8"/>
    </row>
    <row r="255" spans="1:18" s="3" customFormat="1" x14ac:dyDescent="0.25">
      <c r="A255" s="3" t="s">
        <v>65</v>
      </c>
      <c r="B255" s="6" t="s">
        <v>786</v>
      </c>
      <c r="C255" s="3" t="s">
        <v>787</v>
      </c>
      <c r="D255" s="3" t="s">
        <v>788</v>
      </c>
      <c r="E255" s="3" t="s">
        <v>180</v>
      </c>
      <c r="F255" s="3" t="s">
        <v>181</v>
      </c>
      <c r="G255" s="14" t="s">
        <v>4</v>
      </c>
      <c r="H255" s="14">
        <v>0.46758899999999998</v>
      </c>
      <c r="I255" s="14">
        <v>0.84397999999999995</v>
      </c>
      <c r="J255" s="14">
        <v>0.85197000000000001</v>
      </c>
      <c r="K255" s="14">
        <v>1.90848</v>
      </c>
      <c r="L255" s="14">
        <v>1.4E-3</v>
      </c>
      <c r="M255" s="14">
        <v>2.30823E-2</v>
      </c>
      <c r="N255" s="14" t="s">
        <v>6</v>
      </c>
      <c r="O255" s="7" t="s">
        <v>103</v>
      </c>
      <c r="P255" s="7"/>
      <c r="Q255" s="7" t="s">
        <v>790</v>
      </c>
      <c r="R255" s="7"/>
    </row>
    <row r="256" spans="1:18" x14ac:dyDescent="0.25">
      <c r="A256" t="s">
        <v>64</v>
      </c>
      <c r="B256" s="2" t="s">
        <v>791</v>
      </c>
      <c r="C256" t="s">
        <v>792</v>
      </c>
      <c r="D256" t="s">
        <v>793</v>
      </c>
      <c r="E256" t="s">
        <v>177</v>
      </c>
      <c r="F256" t="s">
        <v>178</v>
      </c>
      <c r="G256" s="13" t="s">
        <v>4</v>
      </c>
      <c r="H256" s="13">
        <v>10.5853</v>
      </c>
      <c r="I256" s="13">
        <v>14.356199999999999</v>
      </c>
      <c r="J256" s="13">
        <v>0.43961699999999998</v>
      </c>
      <c r="K256" s="13">
        <v>1.9200900000000001</v>
      </c>
      <c r="L256" s="13">
        <v>7.5000000000000002E-4</v>
      </c>
      <c r="M256" s="13">
        <v>1.1456600000000001E-2</v>
      </c>
      <c r="N256" s="13" t="s">
        <v>6</v>
      </c>
      <c r="O256" s="8" t="s">
        <v>98</v>
      </c>
      <c r="P256" s="8"/>
      <c r="Q256" s="8" t="s">
        <v>794</v>
      </c>
      <c r="R256" s="8"/>
    </row>
    <row r="257" spans="1:18" s="3" customFormat="1" x14ac:dyDescent="0.25">
      <c r="A257" s="3" t="s">
        <v>65</v>
      </c>
      <c r="B257" s="6" t="s">
        <v>791</v>
      </c>
      <c r="C257" s="3" t="s">
        <v>792</v>
      </c>
      <c r="D257" s="3" t="s">
        <v>793</v>
      </c>
      <c r="E257" s="3" t="s">
        <v>180</v>
      </c>
      <c r="F257" s="3" t="s">
        <v>181</v>
      </c>
      <c r="G257" s="14" t="s">
        <v>4</v>
      </c>
      <c r="H257" s="14">
        <v>2.4562300000000001</v>
      </c>
      <c r="I257" s="14">
        <v>3.65028</v>
      </c>
      <c r="J257" s="14">
        <v>0.57155999999999996</v>
      </c>
      <c r="K257" s="14">
        <v>1.87131</v>
      </c>
      <c r="L257" s="14">
        <v>1.4499999999999999E-3</v>
      </c>
      <c r="M257" s="14">
        <v>2.36443E-2</v>
      </c>
      <c r="N257" s="14" t="s">
        <v>6</v>
      </c>
      <c r="O257" s="24" t="s">
        <v>98</v>
      </c>
      <c r="P257" s="24"/>
      <c r="Q257" s="7" t="s">
        <v>795</v>
      </c>
      <c r="R257" s="7"/>
    </row>
    <row r="258" spans="1:18" x14ac:dyDescent="0.25">
      <c r="A258" t="s">
        <v>64</v>
      </c>
      <c r="B258" s="2" t="s">
        <v>796</v>
      </c>
      <c r="C258" t="s">
        <v>797</v>
      </c>
      <c r="D258" t="s">
        <v>798</v>
      </c>
      <c r="E258" t="s">
        <v>177</v>
      </c>
      <c r="F258" t="s">
        <v>178</v>
      </c>
      <c r="G258" s="13" t="s">
        <v>4</v>
      </c>
      <c r="H258" s="13">
        <v>2.5696099999999999</v>
      </c>
      <c r="I258" s="13">
        <v>6.3683199999999998</v>
      </c>
      <c r="J258" s="13">
        <v>1.3093600000000001</v>
      </c>
      <c r="K258" s="13">
        <v>3.5358999999999998</v>
      </c>
      <c r="L258" s="15">
        <v>5.0000000000000002E-5</v>
      </c>
      <c r="M258" s="13">
        <v>1.3379399999999999E-3</v>
      </c>
      <c r="N258" s="13" t="s">
        <v>6</v>
      </c>
      <c r="O258" s="8" t="s">
        <v>103</v>
      </c>
      <c r="P258" s="8"/>
      <c r="Q258" s="8" t="s">
        <v>799</v>
      </c>
      <c r="R258" s="8"/>
    </row>
    <row r="259" spans="1:18" s="3" customFormat="1" x14ac:dyDescent="0.25">
      <c r="A259" s="3" t="s">
        <v>65</v>
      </c>
      <c r="B259" s="6" t="s">
        <v>796</v>
      </c>
      <c r="C259" s="3" t="s">
        <v>797</v>
      </c>
      <c r="D259" s="3" t="s">
        <v>798</v>
      </c>
      <c r="E259" s="3" t="s">
        <v>180</v>
      </c>
      <c r="F259" s="3" t="s">
        <v>181</v>
      </c>
      <c r="G259" s="14" t="s">
        <v>4</v>
      </c>
      <c r="H259" s="14">
        <v>1.75624</v>
      </c>
      <c r="I259" s="14">
        <v>3.25196</v>
      </c>
      <c r="J259" s="14">
        <v>0.88881600000000005</v>
      </c>
      <c r="K259" s="14">
        <v>2.0550799999999998</v>
      </c>
      <c r="L259" s="14">
        <v>2.0000000000000001E-4</v>
      </c>
      <c r="M259" s="14">
        <v>5.1311999999999998E-3</v>
      </c>
      <c r="N259" s="14" t="s">
        <v>6</v>
      </c>
      <c r="O259" s="7" t="s">
        <v>103</v>
      </c>
      <c r="P259" s="7"/>
      <c r="Q259" s="7" t="s">
        <v>800</v>
      </c>
      <c r="R259" s="7"/>
    </row>
    <row r="260" spans="1:18" x14ac:dyDescent="0.25">
      <c r="A260" t="s">
        <v>64</v>
      </c>
      <c r="B260" s="2" t="s">
        <v>801</v>
      </c>
      <c r="C260" t="s">
        <v>802</v>
      </c>
      <c r="D260" t="s">
        <v>803</v>
      </c>
      <c r="E260" t="s">
        <v>177</v>
      </c>
      <c r="F260" t="s">
        <v>178</v>
      </c>
      <c r="G260" s="13" t="s">
        <v>4</v>
      </c>
      <c r="H260" s="13">
        <v>733.16899999999998</v>
      </c>
      <c r="I260" s="13">
        <v>1024.3599999999999</v>
      </c>
      <c r="J260" s="13">
        <v>0.48249900000000001</v>
      </c>
      <c r="K260" s="13">
        <v>2.3330500000000001</v>
      </c>
      <c r="L260" s="13">
        <v>1E-4</v>
      </c>
      <c r="M260" s="13">
        <v>2.3998700000000001E-3</v>
      </c>
      <c r="N260" s="13" t="s">
        <v>6</v>
      </c>
      <c r="O260" s="8" t="s">
        <v>97</v>
      </c>
      <c r="P260" s="8"/>
      <c r="Q260" s="8" t="s">
        <v>804</v>
      </c>
      <c r="R260" s="8"/>
    </row>
    <row r="261" spans="1:18" s="3" customFormat="1" x14ac:dyDescent="0.25">
      <c r="A261" s="3" t="s">
        <v>65</v>
      </c>
      <c r="B261" s="6" t="s">
        <v>801</v>
      </c>
      <c r="C261" s="3" t="s">
        <v>802</v>
      </c>
      <c r="D261" s="3" t="s">
        <v>803</v>
      </c>
      <c r="E261" s="3" t="s">
        <v>180</v>
      </c>
      <c r="F261" s="3" t="s">
        <v>181</v>
      </c>
      <c r="G261" s="14" t="s">
        <v>4</v>
      </c>
      <c r="H261" s="14">
        <v>97.025000000000006</v>
      </c>
      <c r="I261" s="14">
        <v>269.572</v>
      </c>
      <c r="J261" s="14">
        <v>1.47424</v>
      </c>
      <c r="K261" s="14">
        <v>4.6907800000000002</v>
      </c>
      <c r="L261" s="16">
        <v>5.0000000000000002E-5</v>
      </c>
      <c r="M261" s="14">
        <v>1.5232100000000001E-3</v>
      </c>
      <c r="N261" s="14" t="s">
        <v>6</v>
      </c>
      <c r="O261" s="7" t="s">
        <v>97</v>
      </c>
      <c r="P261" s="7" t="s">
        <v>384</v>
      </c>
      <c r="Q261" s="7" t="s">
        <v>805</v>
      </c>
      <c r="R261" s="7"/>
    </row>
    <row r="262" spans="1:18" x14ac:dyDescent="0.25">
      <c r="A262" t="s">
        <v>64</v>
      </c>
      <c r="B262" s="2" t="s">
        <v>806</v>
      </c>
      <c r="C262" t="s">
        <v>807</v>
      </c>
      <c r="D262" t="s">
        <v>808</v>
      </c>
      <c r="E262" t="s">
        <v>177</v>
      </c>
      <c r="F262" t="s">
        <v>178</v>
      </c>
      <c r="G262" s="13" t="s">
        <v>4</v>
      </c>
      <c r="H262" s="13">
        <v>139.03</v>
      </c>
      <c r="I262" s="13">
        <v>201.042</v>
      </c>
      <c r="J262" s="13">
        <v>0.53210199999999996</v>
      </c>
      <c r="K262" s="13">
        <v>2.6445599999999998</v>
      </c>
      <c r="L262" s="15">
        <v>5.0000000000000002E-5</v>
      </c>
      <c r="M262" s="13">
        <v>1.3379399999999999E-3</v>
      </c>
      <c r="N262" s="13" t="s">
        <v>6</v>
      </c>
      <c r="O262" s="8" t="s">
        <v>97</v>
      </c>
      <c r="P262" s="8"/>
      <c r="Q262" s="8" t="s">
        <v>809</v>
      </c>
      <c r="R262" s="8"/>
    </row>
    <row r="263" spans="1:18" s="3" customFormat="1" x14ac:dyDescent="0.25">
      <c r="A263" s="3" t="s">
        <v>65</v>
      </c>
      <c r="B263" s="6" t="s">
        <v>806</v>
      </c>
      <c r="C263" s="3" t="s">
        <v>807</v>
      </c>
      <c r="D263" s="3" t="s">
        <v>808</v>
      </c>
      <c r="E263" s="3" t="s">
        <v>180</v>
      </c>
      <c r="F263" s="3" t="s">
        <v>181</v>
      </c>
      <c r="G263" s="14" t="s">
        <v>4</v>
      </c>
      <c r="H263" s="14">
        <v>49.863500000000002</v>
      </c>
      <c r="I263" s="14">
        <v>97.516400000000004</v>
      </c>
      <c r="J263" s="14">
        <v>0.96765999999999996</v>
      </c>
      <c r="K263" s="14">
        <v>3.661</v>
      </c>
      <c r="L263" s="16">
        <v>5.0000000000000002E-5</v>
      </c>
      <c r="M263" s="14">
        <v>1.5232100000000001E-3</v>
      </c>
      <c r="N263" s="14" t="s">
        <v>6</v>
      </c>
      <c r="O263" s="7" t="s">
        <v>97</v>
      </c>
      <c r="P263" s="7" t="s">
        <v>384</v>
      </c>
      <c r="Q263" s="7" t="s">
        <v>810</v>
      </c>
      <c r="R263" s="7"/>
    </row>
    <row r="264" spans="1:18" x14ac:dyDescent="0.25">
      <c r="A264" t="s">
        <v>64</v>
      </c>
      <c r="B264" s="2" t="s">
        <v>811</v>
      </c>
      <c r="C264" t="s">
        <v>812</v>
      </c>
      <c r="D264" t="s">
        <v>813</v>
      </c>
      <c r="E264" t="s">
        <v>177</v>
      </c>
      <c r="F264" t="s">
        <v>178</v>
      </c>
      <c r="G264" s="13" t="s">
        <v>4</v>
      </c>
      <c r="H264" s="13">
        <v>92.363500000000002</v>
      </c>
      <c r="I264" s="13">
        <v>115.584</v>
      </c>
      <c r="J264" s="13">
        <v>0.32354100000000002</v>
      </c>
      <c r="K264" s="13">
        <v>1.5986400000000001</v>
      </c>
      <c r="L264" s="13">
        <v>5.4999999999999997E-3</v>
      </c>
      <c r="M264" s="13">
        <v>4.6534100000000002E-2</v>
      </c>
      <c r="N264" s="13" t="s">
        <v>6</v>
      </c>
      <c r="O264" s="8" t="s">
        <v>187</v>
      </c>
      <c r="P264" s="8"/>
      <c r="Q264" s="8" t="s">
        <v>814</v>
      </c>
      <c r="R264" s="8"/>
    </row>
    <row r="265" spans="1:18" s="3" customFormat="1" x14ac:dyDescent="0.25">
      <c r="A265" s="3" t="s">
        <v>65</v>
      </c>
      <c r="B265" s="6" t="s">
        <v>811</v>
      </c>
      <c r="C265" s="3" t="s">
        <v>812</v>
      </c>
      <c r="D265" s="3" t="s">
        <v>813</v>
      </c>
      <c r="E265" s="3" t="s">
        <v>180</v>
      </c>
      <c r="F265" s="3" t="s">
        <v>181</v>
      </c>
      <c r="G265" s="14" t="s">
        <v>4</v>
      </c>
      <c r="H265" s="14">
        <v>7.8151999999999999</v>
      </c>
      <c r="I265" s="14">
        <v>23.3916</v>
      </c>
      <c r="J265" s="14">
        <v>1.5816300000000001</v>
      </c>
      <c r="K265" s="14">
        <v>6.0549799999999996</v>
      </c>
      <c r="L265" s="16">
        <v>5.0000000000000002E-5</v>
      </c>
      <c r="M265" s="14">
        <v>1.5232100000000001E-3</v>
      </c>
      <c r="N265" s="14" t="s">
        <v>6</v>
      </c>
      <c r="O265" s="7" t="s">
        <v>187</v>
      </c>
      <c r="P265" s="7" t="s">
        <v>265</v>
      </c>
      <c r="Q265" s="7" t="s">
        <v>815</v>
      </c>
      <c r="R265" s="7"/>
    </row>
    <row r="266" spans="1:18" x14ac:dyDescent="0.25">
      <c r="A266" t="s">
        <v>64</v>
      </c>
      <c r="B266" s="2" t="s">
        <v>816</v>
      </c>
      <c r="C266" t="s">
        <v>817</v>
      </c>
      <c r="D266" t="s">
        <v>818</v>
      </c>
      <c r="E266" t="s">
        <v>177</v>
      </c>
      <c r="F266" t="s">
        <v>178</v>
      </c>
      <c r="G266" s="13" t="s">
        <v>4</v>
      </c>
      <c r="H266" s="13">
        <v>154.22900000000001</v>
      </c>
      <c r="I266" s="13">
        <v>213.797</v>
      </c>
      <c r="J266" s="13">
        <v>0.471167</v>
      </c>
      <c r="K266" s="13">
        <v>2.2705799999999998</v>
      </c>
      <c r="L266" s="13">
        <v>1.4999999999999999E-4</v>
      </c>
      <c r="M266" s="13">
        <v>3.35111E-3</v>
      </c>
      <c r="N266" s="13" t="s">
        <v>6</v>
      </c>
      <c r="O266" s="8" t="s">
        <v>221</v>
      </c>
      <c r="P266" s="8"/>
      <c r="Q266" s="8" t="s">
        <v>819</v>
      </c>
      <c r="R266" s="8"/>
    </row>
    <row r="267" spans="1:18" s="3" customFormat="1" x14ac:dyDescent="0.25">
      <c r="A267" s="3" t="s">
        <v>65</v>
      </c>
      <c r="B267" s="6" t="s">
        <v>816</v>
      </c>
      <c r="C267" s="3" t="s">
        <v>817</v>
      </c>
      <c r="D267" s="3" t="s">
        <v>818</v>
      </c>
      <c r="E267" s="3" t="s">
        <v>180</v>
      </c>
      <c r="F267" s="3" t="s">
        <v>181</v>
      </c>
      <c r="G267" s="14" t="s">
        <v>4</v>
      </c>
      <c r="H267" s="14">
        <v>55.8827</v>
      </c>
      <c r="I267" s="14">
        <v>77.134399999999999</v>
      </c>
      <c r="J267" s="14">
        <v>0.46497100000000002</v>
      </c>
      <c r="K267" s="14">
        <v>1.8094600000000001</v>
      </c>
      <c r="L267" s="14">
        <v>1.65E-3</v>
      </c>
      <c r="M267" s="14">
        <v>2.6107600000000002E-2</v>
      </c>
      <c r="N267" s="14" t="s">
        <v>6</v>
      </c>
      <c r="O267" s="7" t="s">
        <v>221</v>
      </c>
      <c r="P267" s="7"/>
      <c r="Q267" s="7" t="s">
        <v>820</v>
      </c>
      <c r="R267" s="7"/>
    </row>
    <row r="268" spans="1:18" x14ac:dyDescent="0.25">
      <c r="A268" t="s">
        <v>64</v>
      </c>
      <c r="B268" s="2" t="s">
        <v>821</v>
      </c>
      <c r="C268" t="s">
        <v>822</v>
      </c>
      <c r="D268" t="s">
        <v>823</v>
      </c>
      <c r="E268" t="s">
        <v>177</v>
      </c>
      <c r="F268" t="s">
        <v>178</v>
      </c>
      <c r="G268" s="13" t="s">
        <v>4</v>
      </c>
      <c r="H268" s="13">
        <v>20.471</v>
      </c>
      <c r="I268" s="13">
        <v>26.511099999999999</v>
      </c>
      <c r="J268" s="13">
        <v>0.37301499999999999</v>
      </c>
      <c r="K268" s="13">
        <v>1.61714</v>
      </c>
      <c r="L268" s="13">
        <v>5.3E-3</v>
      </c>
      <c r="M268" s="13">
        <v>4.5365099999999998E-2</v>
      </c>
      <c r="N268" s="13" t="s">
        <v>6</v>
      </c>
      <c r="O268" s="8" t="s">
        <v>100</v>
      </c>
      <c r="P268" s="8"/>
      <c r="Q268" s="8" t="s">
        <v>824</v>
      </c>
      <c r="R268" s="8"/>
    </row>
    <row r="269" spans="1:18" s="3" customFormat="1" x14ac:dyDescent="0.25">
      <c r="A269" s="3" t="s">
        <v>65</v>
      </c>
      <c r="B269" s="6" t="s">
        <v>821</v>
      </c>
      <c r="C269" s="3" t="s">
        <v>822</v>
      </c>
      <c r="D269" s="3" t="s">
        <v>823</v>
      </c>
      <c r="E269" s="3" t="s">
        <v>180</v>
      </c>
      <c r="F269" s="3" t="s">
        <v>181</v>
      </c>
      <c r="G269" s="14" t="s">
        <v>4</v>
      </c>
      <c r="H269" s="14">
        <v>13.809900000000001</v>
      </c>
      <c r="I269" s="14">
        <v>20.204999999999998</v>
      </c>
      <c r="J269" s="14">
        <v>0.54901599999999995</v>
      </c>
      <c r="K269" s="14">
        <v>2.1324800000000002</v>
      </c>
      <c r="L269" s="14">
        <v>1.4999999999999999E-4</v>
      </c>
      <c r="M269" s="14">
        <v>4.0375799999999998E-3</v>
      </c>
      <c r="N269" s="14" t="s">
        <v>6</v>
      </c>
      <c r="O269" s="7" t="s">
        <v>100</v>
      </c>
      <c r="P269" s="7"/>
      <c r="Q269" s="7" t="s">
        <v>825</v>
      </c>
      <c r="R269" s="7"/>
    </row>
    <row r="270" spans="1:18" x14ac:dyDescent="0.25">
      <c r="A270" t="s">
        <v>64</v>
      </c>
      <c r="B270" s="2" t="s">
        <v>826</v>
      </c>
      <c r="C270" t="s">
        <v>827</v>
      </c>
      <c r="D270" t="s">
        <v>828</v>
      </c>
      <c r="E270" t="s">
        <v>177</v>
      </c>
      <c r="F270" t="s">
        <v>178</v>
      </c>
      <c r="G270" s="13" t="s">
        <v>4</v>
      </c>
      <c r="H270" s="13">
        <v>21.7149</v>
      </c>
      <c r="I270" s="13">
        <v>31.553000000000001</v>
      </c>
      <c r="J270" s="13">
        <v>0.53909300000000004</v>
      </c>
      <c r="K270" s="13">
        <v>2.5046400000000002</v>
      </c>
      <c r="L270" s="15">
        <v>5.0000000000000002E-5</v>
      </c>
      <c r="M270" s="13">
        <v>1.3379399999999999E-3</v>
      </c>
      <c r="N270" s="13" t="s">
        <v>6</v>
      </c>
      <c r="O270" s="8" t="s">
        <v>95</v>
      </c>
      <c r="P270" s="8"/>
      <c r="Q270" s="8" t="s">
        <v>829</v>
      </c>
      <c r="R270" s="8"/>
    </row>
    <row r="271" spans="1:18" s="3" customFormat="1" x14ac:dyDescent="0.25">
      <c r="A271" s="3" t="s">
        <v>65</v>
      </c>
      <c r="B271" s="6" t="s">
        <v>826</v>
      </c>
      <c r="C271" s="3" t="s">
        <v>827</v>
      </c>
      <c r="D271" s="3" t="s">
        <v>828</v>
      </c>
      <c r="E271" s="3" t="s">
        <v>180</v>
      </c>
      <c r="F271" s="3" t="s">
        <v>181</v>
      </c>
      <c r="G271" s="14" t="s">
        <v>4</v>
      </c>
      <c r="H271" s="14">
        <v>3.2277399999999998</v>
      </c>
      <c r="I271" s="14">
        <v>16.191199999999998</v>
      </c>
      <c r="J271" s="14">
        <v>2.3266100000000001</v>
      </c>
      <c r="K271" s="14">
        <v>8.3698300000000003</v>
      </c>
      <c r="L271" s="16">
        <v>5.0000000000000002E-5</v>
      </c>
      <c r="M271" s="14">
        <v>1.5232100000000001E-3</v>
      </c>
      <c r="N271" s="14" t="s">
        <v>6</v>
      </c>
      <c r="O271" s="7" t="s">
        <v>95</v>
      </c>
      <c r="P271" s="7"/>
      <c r="Q271" s="7" t="s">
        <v>830</v>
      </c>
      <c r="R271" s="7"/>
    </row>
    <row r="272" spans="1:18" x14ac:dyDescent="0.25">
      <c r="A272" t="s">
        <v>64</v>
      </c>
      <c r="B272" s="2" t="s">
        <v>831</v>
      </c>
      <c r="C272" t="s">
        <v>832</v>
      </c>
      <c r="D272" t="s">
        <v>833</v>
      </c>
      <c r="E272" t="s">
        <v>177</v>
      </c>
      <c r="F272" t="s">
        <v>178</v>
      </c>
      <c r="G272" s="13" t="s">
        <v>4</v>
      </c>
      <c r="H272" s="13">
        <v>41.902500000000003</v>
      </c>
      <c r="I272" s="13">
        <v>53.842700000000001</v>
      </c>
      <c r="J272" s="13">
        <v>0.36171700000000001</v>
      </c>
      <c r="K272" s="13">
        <v>1.7326600000000001</v>
      </c>
      <c r="L272" s="13">
        <v>3.3500000000000001E-3</v>
      </c>
      <c r="M272" s="13">
        <v>3.3271599999999998E-2</v>
      </c>
      <c r="N272" s="13" t="s">
        <v>6</v>
      </c>
      <c r="O272" s="8" t="s">
        <v>98</v>
      </c>
      <c r="P272" s="8"/>
      <c r="Q272" s="8" t="s">
        <v>834</v>
      </c>
      <c r="R272" s="8"/>
    </row>
    <row r="273" spans="1:18" s="3" customFormat="1" x14ac:dyDescent="0.25">
      <c r="A273" s="3" t="s">
        <v>65</v>
      </c>
      <c r="B273" s="6" t="s">
        <v>831</v>
      </c>
      <c r="C273" s="3" t="s">
        <v>832</v>
      </c>
      <c r="D273" s="3" t="s">
        <v>833</v>
      </c>
      <c r="E273" s="3" t="s">
        <v>180</v>
      </c>
      <c r="F273" s="3" t="s">
        <v>181</v>
      </c>
      <c r="G273" s="14" t="s">
        <v>4</v>
      </c>
      <c r="H273" s="14">
        <v>16.723199999999999</v>
      </c>
      <c r="I273" s="14">
        <v>24.155100000000001</v>
      </c>
      <c r="J273" s="14">
        <v>0.53047500000000003</v>
      </c>
      <c r="K273" s="14">
        <v>2.1400100000000002</v>
      </c>
      <c r="L273" s="14">
        <v>1E-4</v>
      </c>
      <c r="M273" s="14">
        <v>2.8193799999999998E-3</v>
      </c>
      <c r="N273" s="14" t="s">
        <v>6</v>
      </c>
      <c r="O273" s="24" t="s">
        <v>98</v>
      </c>
      <c r="P273" s="24"/>
      <c r="Q273" s="7" t="s">
        <v>835</v>
      </c>
      <c r="R273" s="7"/>
    </row>
    <row r="274" spans="1:18" x14ac:dyDescent="0.25">
      <c r="A274" t="s">
        <v>64</v>
      </c>
      <c r="B274" s="2" t="s">
        <v>836</v>
      </c>
      <c r="C274" t="s">
        <v>837</v>
      </c>
      <c r="D274" t="s">
        <v>838</v>
      </c>
      <c r="E274" t="s">
        <v>177</v>
      </c>
      <c r="F274" t="s">
        <v>178</v>
      </c>
      <c r="G274" s="13" t="s">
        <v>4</v>
      </c>
      <c r="H274" s="13">
        <v>957.09699999999998</v>
      </c>
      <c r="I274" s="13">
        <v>1258.8499999999999</v>
      </c>
      <c r="J274" s="13">
        <v>0.39536900000000003</v>
      </c>
      <c r="K274" s="13">
        <v>1.92483</v>
      </c>
      <c r="L274" s="13">
        <v>1E-3</v>
      </c>
      <c r="M274" s="13">
        <v>1.4259300000000001E-2</v>
      </c>
      <c r="N274" s="13" t="s">
        <v>6</v>
      </c>
      <c r="O274" s="8" t="s">
        <v>97</v>
      </c>
      <c r="P274" s="8"/>
      <c r="Q274" s="8" t="s">
        <v>839</v>
      </c>
      <c r="R274" s="8"/>
    </row>
    <row r="275" spans="1:18" s="3" customFormat="1" x14ac:dyDescent="0.25">
      <c r="A275" s="3" t="s">
        <v>65</v>
      </c>
      <c r="B275" s="6" t="s">
        <v>836</v>
      </c>
      <c r="C275" s="3" t="s">
        <v>837</v>
      </c>
      <c r="D275" s="3" t="s">
        <v>838</v>
      </c>
      <c r="E275" s="3" t="s">
        <v>180</v>
      </c>
      <c r="F275" s="3" t="s">
        <v>181</v>
      </c>
      <c r="G275" s="14" t="s">
        <v>4</v>
      </c>
      <c r="H275" s="14">
        <v>113.836</v>
      </c>
      <c r="I275" s="14">
        <v>476.97800000000001</v>
      </c>
      <c r="J275" s="14">
        <v>2.06697</v>
      </c>
      <c r="K275" s="14">
        <v>6.3515899999999998</v>
      </c>
      <c r="L275" s="16">
        <v>5.0000000000000002E-5</v>
      </c>
      <c r="M275" s="14">
        <v>1.5232100000000001E-3</v>
      </c>
      <c r="N275" s="14" t="s">
        <v>6</v>
      </c>
      <c r="O275" s="7" t="s">
        <v>97</v>
      </c>
      <c r="P275" s="7"/>
      <c r="Q275" s="7" t="s">
        <v>840</v>
      </c>
      <c r="R275" s="7"/>
    </row>
    <row r="276" spans="1:18" x14ac:dyDescent="0.25">
      <c r="A276" t="s">
        <v>64</v>
      </c>
      <c r="B276" s="2" t="s">
        <v>841</v>
      </c>
      <c r="C276" t="s">
        <v>842</v>
      </c>
      <c r="D276" t="s">
        <v>843</v>
      </c>
      <c r="E276" t="s">
        <v>177</v>
      </c>
      <c r="F276" t="s">
        <v>178</v>
      </c>
      <c r="G276" s="13" t="s">
        <v>4</v>
      </c>
      <c r="H276" s="13">
        <v>5.2039900000000001</v>
      </c>
      <c r="I276" s="13">
        <v>9.2224799999999991</v>
      </c>
      <c r="J276" s="13">
        <v>0.82553699999999997</v>
      </c>
      <c r="K276" s="13">
        <v>3.4409900000000002</v>
      </c>
      <c r="L276" s="15">
        <v>5.0000000000000002E-5</v>
      </c>
      <c r="M276" s="13">
        <v>1.3379399999999999E-3</v>
      </c>
      <c r="N276" s="13" t="s">
        <v>6</v>
      </c>
      <c r="O276" s="8" t="s">
        <v>103</v>
      </c>
      <c r="P276" s="8"/>
      <c r="Q276" s="8" t="s">
        <v>844</v>
      </c>
      <c r="R276" s="8"/>
    </row>
    <row r="277" spans="1:18" s="3" customFormat="1" x14ac:dyDescent="0.25">
      <c r="A277" s="3" t="s">
        <v>65</v>
      </c>
      <c r="B277" s="6" t="s">
        <v>841</v>
      </c>
      <c r="C277" s="3" t="s">
        <v>842</v>
      </c>
      <c r="D277" s="3" t="s">
        <v>843</v>
      </c>
      <c r="E277" s="3" t="s">
        <v>180</v>
      </c>
      <c r="F277" s="3" t="s">
        <v>181</v>
      </c>
      <c r="G277" s="14" t="s">
        <v>4</v>
      </c>
      <c r="H277" s="14">
        <v>2.4801700000000002</v>
      </c>
      <c r="I277" s="14">
        <v>3.5282</v>
      </c>
      <c r="J277" s="14">
        <v>0.50849699999999998</v>
      </c>
      <c r="K277" s="14">
        <v>1.7593300000000001</v>
      </c>
      <c r="L277" s="14">
        <v>2.0999999999999999E-3</v>
      </c>
      <c r="M277" s="14">
        <v>3.0901499999999998E-2</v>
      </c>
      <c r="N277" s="14" t="s">
        <v>6</v>
      </c>
      <c r="O277" s="7" t="s">
        <v>103</v>
      </c>
      <c r="P277" s="7"/>
      <c r="Q277" s="7" t="s">
        <v>845</v>
      </c>
      <c r="R277" s="7"/>
    </row>
    <row r="278" spans="1:18" x14ac:dyDescent="0.25">
      <c r="A278" t="s">
        <v>64</v>
      </c>
      <c r="B278" s="2" t="s">
        <v>846</v>
      </c>
      <c r="C278" t="s">
        <v>847</v>
      </c>
      <c r="D278" t="s">
        <v>848</v>
      </c>
      <c r="E278" t="s">
        <v>177</v>
      </c>
      <c r="F278" t="s">
        <v>178</v>
      </c>
      <c r="G278" s="13" t="s">
        <v>4</v>
      </c>
      <c r="H278" s="13">
        <v>29.342500000000001</v>
      </c>
      <c r="I278" s="13">
        <v>37.728099999999998</v>
      </c>
      <c r="J278" s="13">
        <v>0.36264999999999997</v>
      </c>
      <c r="K278" s="13">
        <v>1.66629</v>
      </c>
      <c r="L278" s="13">
        <v>4.7499999999999999E-3</v>
      </c>
      <c r="M278" s="13">
        <v>4.2072999999999999E-2</v>
      </c>
      <c r="N278" s="13" t="s">
        <v>6</v>
      </c>
      <c r="O278" s="8" t="s">
        <v>193</v>
      </c>
      <c r="P278" s="8"/>
      <c r="Q278" s="8" t="s">
        <v>849</v>
      </c>
      <c r="R278" s="8"/>
    </row>
    <row r="279" spans="1:18" s="3" customFormat="1" x14ac:dyDescent="0.25">
      <c r="A279" s="3" t="s">
        <v>65</v>
      </c>
      <c r="B279" s="6" t="s">
        <v>846</v>
      </c>
      <c r="C279" s="3" t="s">
        <v>847</v>
      </c>
      <c r="D279" s="3" t="s">
        <v>848</v>
      </c>
      <c r="E279" s="3" t="s">
        <v>180</v>
      </c>
      <c r="F279" s="3" t="s">
        <v>181</v>
      </c>
      <c r="G279" s="14" t="s">
        <v>4</v>
      </c>
      <c r="H279" s="14">
        <v>15.9587</v>
      </c>
      <c r="I279" s="14">
        <v>25.355599999999999</v>
      </c>
      <c r="J279" s="14">
        <v>0.66796199999999994</v>
      </c>
      <c r="K279" s="14">
        <v>2.6552899999999999</v>
      </c>
      <c r="L279" s="16">
        <v>5.0000000000000002E-5</v>
      </c>
      <c r="M279" s="14">
        <v>1.5232100000000001E-3</v>
      </c>
      <c r="N279" s="14" t="s">
        <v>6</v>
      </c>
      <c r="O279" s="7" t="s">
        <v>193</v>
      </c>
      <c r="P279" s="7"/>
      <c r="Q279" s="7" t="s">
        <v>850</v>
      </c>
      <c r="R279" s="7"/>
    </row>
    <row r="280" spans="1:18" x14ac:dyDescent="0.25">
      <c r="A280" t="s">
        <v>64</v>
      </c>
      <c r="B280" s="2" t="s">
        <v>851</v>
      </c>
      <c r="C280" t="s">
        <v>852</v>
      </c>
      <c r="D280" t="s">
        <v>853</v>
      </c>
      <c r="E280" t="s">
        <v>177</v>
      </c>
      <c r="F280" t="s">
        <v>178</v>
      </c>
      <c r="G280" s="13" t="s">
        <v>4</v>
      </c>
      <c r="H280" s="13">
        <v>70.917299999999997</v>
      </c>
      <c r="I280" s="13">
        <v>92.427800000000005</v>
      </c>
      <c r="J280" s="13">
        <v>0.38218999999999997</v>
      </c>
      <c r="K280" s="13">
        <v>1.8761399999999999</v>
      </c>
      <c r="L280" s="13">
        <v>1.6000000000000001E-3</v>
      </c>
      <c r="M280" s="13">
        <v>2.0162699999999999E-2</v>
      </c>
      <c r="N280" s="13" t="s">
        <v>6</v>
      </c>
      <c r="O280" s="8" t="s">
        <v>97</v>
      </c>
      <c r="P280" s="8"/>
      <c r="Q280" s="8" t="s">
        <v>854</v>
      </c>
      <c r="R280" s="8"/>
    </row>
    <row r="281" spans="1:18" s="3" customFormat="1" x14ac:dyDescent="0.25">
      <c r="A281" s="3" t="s">
        <v>65</v>
      </c>
      <c r="B281" s="6" t="s">
        <v>851</v>
      </c>
      <c r="C281" s="3" t="s">
        <v>852</v>
      </c>
      <c r="D281" s="3" t="s">
        <v>853</v>
      </c>
      <c r="E281" s="3" t="s">
        <v>180</v>
      </c>
      <c r="F281" s="3" t="s">
        <v>181</v>
      </c>
      <c r="G281" s="14" t="s">
        <v>4</v>
      </c>
      <c r="H281" s="14">
        <v>49.0702</v>
      </c>
      <c r="I281" s="14">
        <v>90.2239</v>
      </c>
      <c r="J281" s="14">
        <v>0.878664</v>
      </c>
      <c r="K281" s="14">
        <v>3.2885399999999998</v>
      </c>
      <c r="L281" s="16">
        <v>5.0000000000000002E-5</v>
      </c>
      <c r="M281" s="14">
        <v>1.5232100000000001E-3</v>
      </c>
      <c r="N281" s="14" t="s">
        <v>6</v>
      </c>
      <c r="O281" s="7" t="s">
        <v>97</v>
      </c>
      <c r="P281" s="7" t="s">
        <v>299</v>
      </c>
      <c r="Q281" s="7" t="s">
        <v>855</v>
      </c>
      <c r="R281" s="7"/>
    </row>
    <row r="282" spans="1:18" x14ac:dyDescent="0.25">
      <c r="A282" t="s">
        <v>64</v>
      </c>
      <c r="B282" s="2" t="s">
        <v>856</v>
      </c>
      <c r="C282" t="s">
        <v>857</v>
      </c>
      <c r="D282" t="s">
        <v>858</v>
      </c>
      <c r="E282" t="s">
        <v>177</v>
      </c>
      <c r="F282" t="s">
        <v>178</v>
      </c>
      <c r="G282" s="13" t="s">
        <v>4</v>
      </c>
      <c r="H282" s="13">
        <v>252.32300000000001</v>
      </c>
      <c r="I282" s="13">
        <v>337.80099999999999</v>
      </c>
      <c r="J282" s="13">
        <v>0.42089900000000002</v>
      </c>
      <c r="K282" s="13">
        <v>2.0306999999999999</v>
      </c>
      <c r="L282" s="13">
        <v>7.5000000000000002E-4</v>
      </c>
      <c r="M282" s="13">
        <v>1.1456600000000001E-2</v>
      </c>
      <c r="N282" s="13" t="s">
        <v>6</v>
      </c>
      <c r="O282" s="8" t="s">
        <v>706</v>
      </c>
      <c r="P282" s="8"/>
      <c r="Q282" s="8" t="s">
        <v>859</v>
      </c>
      <c r="R282" s="8"/>
    </row>
    <row r="283" spans="1:18" s="3" customFormat="1" x14ac:dyDescent="0.25">
      <c r="A283" s="3" t="s">
        <v>65</v>
      </c>
      <c r="B283" s="6" t="s">
        <v>856</v>
      </c>
      <c r="C283" s="3" t="s">
        <v>857</v>
      </c>
      <c r="D283" s="3" t="s">
        <v>858</v>
      </c>
      <c r="E283" s="3" t="s">
        <v>180</v>
      </c>
      <c r="F283" s="3" t="s">
        <v>181</v>
      </c>
      <c r="G283" s="14" t="s">
        <v>4</v>
      </c>
      <c r="H283" s="14">
        <v>584.48900000000003</v>
      </c>
      <c r="I283" s="14">
        <v>1118.81</v>
      </c>
      <c r="J283" s="14">
        <v>0.93671800000000005</v>
      </c>
      <c r="K283" s="14">
        <v>2.8772199999999999</v>
      </c>
      <c r="L283" s="16">
        <v>5.0000000000000002E-5</v>
      </c>
      <c r="M283" s="14">
        <v>1.5232100000000001E-3</v>
      </c>
      <c r="N283" s="14" t="s">
        <v>6</v>
      </c>
      <c r="O283" s="7" t="s">
        <v>706</v>
      </c>
      <c r="P283" s="7"/>
      <c r="Q283" s="7" t="s">
        <v>860</v>
      </c>
      <c r="R283" s="7"/>
    </row>
    <row r="284" spans="1:18" x14ac:dyDescent="0.25">
      <c r="A284" t="s">
        <v>64</v>
      </c>
      <c r="B284" s="2" t="s">
        <v>861</v>
      </c>
      <c r="C284" t="s">
        <v>862</v>
      </c>
      <c r="D284" t="s">
        <v>863</v>
      </c>
      <c r="E284" t="s">
        <v>177</v>
      </c>
      <c r="F284" t="s">
        <v>178</v>
      </c>
      <c r="G284" s="13" t="s">
        <v>4</v>
      </c>
      <c r="H284" s="13">
        <v>31.995899999999999</v>
      </c>
      <c r="I284" s="13">
        <v>41.58</v>
      </c>
      <c r="J284" s="13">
        <v>0.378002</v>
      </c>
      <c r="K284" s="13">
        <v>1.73339</v>
      </c>
      <c r="L284" s="13">
        <v>2.5999999999999999E-3</v>
      </c>
      <c r="M284" s="13">
        <v>2.8009800000000001E-2</v>
      </c>
      <c r="N284" s="13" t="s">
        <v>6</v>
      </c>
      <c r="O284" s="19" t="s">
        <v>221</v>
      </c>
      <c r="P284" s="19"/>
      <c r="Q284" s="8" t="s">
        <v>864</v>
      </c>
      <c r="R284" s="8"/>
    </row>
    <row r="285" spans="1:18" s="3" customFormat="1" x14ac:dyDescent="0.25">
      <c r="A285" s="3" t="s">
        <v>65</v>
      </c>
      <c r="B285" s="6" t="s">
        <v>861</v>
      </c>
      <c r="C285" s="3" t="s">
        <v>862</v>
      </c>
      <c r="D285" s="3" t="s">
        <v>863</v>
      </c>
      <c r="E285" s="3" t="s">
        <v>180</v>
      </c>
      <c r="F285" s="3" t="s">
        <v>181</v>
      </c>
      <c r="G285" s="14" t="s">
        <v>4</v>
      </c>
      <c r="H285" s="14">
        <v>23.8123</v>
      </c>
      <c r="I285" s="14">
        <v>38.3202</v>
      </c>
      <c r="J285" s="14">
        <v>0.68639399999999995</v>
      </c>
      <c r="K285" s="14">
        <v>2.7700100000000001</v>
      </c>
      <c r="L285" s="16">
        <v>5.0000000000000002E-5</v>
      </c>
      <c r="M285" s="14">
        <v>1.5232100000000001E-3</v>
      </c>
      <c r="N285" s="14" t="s">
        <v>6</v>
      </c>
      <c r="O285" s="7" t="s">
        <v>221</v>
      </c>
      <c r="P285" s="7" t="s">
        <v>299</v>
      </c>
      <c r="Q285" s="7" t="s">
        <v>865</v>
      </c>
      <c r="R285" s="7"/>
    </row>
    <row r="286" spans="1:18" x14ac:dyDescent="0.25">
      <c r="A286" t="s">
        <v>64</v>
      </c>
      <c r="B286" s="2" t="s">
        <v>866</v>
      </c>
      <c r="C286" t="s">
        <v>867</v>
      </c>
      <c r="D286" t="s">
        <v>868</v>
      </c>
      <c r="E286" t="s">
        <v>177</v>
      </c>
      <c r="F286" t="s">
        <v>178</v>
      </c>
      <c r="G286" s="13" t="s">
        <v>4</v>
      </c>
      <c r="H286" s="13">
        <v>14.8996</v>
      </c>
      <c r="I286" s="13">
        <v>19.848299999999998</v>
      </c>
      <c r="J286" s="13">
        <v>0.41374499999999997</v>
      </c>
      <c r="K286" s="13">
        <v>1.71156</v>
      </c>
      <c r="L286" s="13">
        <v>3.0500000000000002E-3</v>
      </c>
      <c r="M286" s="13">
        <v>3.1151499999999999E-2</v>
      </c>
      <c r="N286" s="13" t="s">
        <v>6</v>
      </c>
      <c r="O286" s="8" t="s">
        <v>100</v>
      </c>
      <c r="P286" s="8"/>
      <c r="Q286" s="8" t="s">
        <v>869</v>
      </c>
      <c r="R286" s="8"/>
    </row>
    <row r="287" spans="1:18" s="3" customFormat="1" x14ac:dyDescent="0.25">
      <c r="A287" s="3" t="s">
        <v>65</v>
      </c>
      <c r="B287" s="6" t="s">
        <v>866</v>
      </c>
      <c r="C287" s="3" t="s">
        <v>867</v>
      </c>
      <c r="D287" s="3" t="s">
        <v>868</v>
      </c>
      <c r="E287" s="3" t="s">
        <v>180</v>
      </c>
      <c r="F287" s="3" t="s">
        <v>181</v>
      </c>
      <c r="G287" s="14" t="s">
        <v>4</v>
      </c>
      <c r="H287" s="14">
        <v>12.1548</v>
      </c>
      <c r="I287" s="14">
        <v>17.730599999999999</v>
      </c>
      <c r="J287" s="14">
        <v>0.54471199999999997</v>
      </c>
      <c r="K287" s="14">
        <v>2.0880700000000001</v>
      </c>
      <c r="L287" s="14">
        <v>2.9999999999999997E-4</v>
      </c>
      <c r="M287" s="14">
        <v>7.1748300000000001E-3</v>
      </c>
      <c r="N287" s="14" t="s">
        <v>6</v>
      </c>
      <c r="O287" s="7" t="s">
        <v>100</v>
      </c>
      <c r="P287" s="7"/>
      <c r="Q287" s="7" t="s">
        <v>870</v>
      </c>
      <c r="R287" s="7"/>
    </row>
    <row r="288" spans="1:18" x14ac:dyDescent="0.25">
      <c r="A288" t="s">
        <v>64</v>
      </c>
      <c r="B288" s="2" t="s">
        <v>871</v>
      </c>
      <c r="C288" t="s">
        <v>872</v>
      </c>
      <c r="D288" t="s">
        <v>873</v>
      </c>
      <c r="E288" t="s">
        <v>177</v>
      </c>
      <c r="F288" t="s">
        <v>178</v>
      </c>
      <c r="G288" s="13" t="s">
        <v>4</v>
      </c>
      <c r="H288" s="13">
        <v>4.5710100000000002</v>
      </c>
      <c r="I288" s="13">
        <v>14.178800000000001</v>
      </c>
      <c r="J288" s="13">
        <v>1.6331500000000001</v>
      </c>
      <c r="K288" s="13">
        <v>3.8771900000000001</v>
      </c>
      <c r="L288" s="15">
        <v>5.0000000000000002E-5</v>
      </c>
      <c r="M288" s="13">
        <v>1.3379399999999999E-3</v>
      </c>
      <c r="N288" s="13" t="s">
        <v>6</v>
      </c>
      <c r="O288" s="8" t="s">
        <v>103</v>
      </c>
      <c r="P288" s="8"/>
      <c r="Q288" s="8" t="s">
        <v>874</v>
      </c>
      <c r="R288" s="8"/>
    </row>
    <row r="289" spans="1:18" s="3" customFormat="1" x14ac:dyDescent="0.25">
      <c r="A289" s="3" t="s">
        <v>65</v>
      </c>
      <c r="B289" s="6" t="s">
        <v>871</v>
      </c>
      <c r="C289" s="3" t="s">
        <v>872</v>
      </c>
      <c r="D289" s="3" t="s">
        <v>873</v>
      </c>
      <c r="E289" s="3" t="s">
        <v>180</v>
      </c>
      <c r="F289" s="3" t="s">
        <v>181</v>
      </c>
      <c r="G289" s="14" t="s">
        <v>4</v>
      </c>
      <c r="H289" s="14">
        <v>4.2599799999999997</v>
      </c>
      <c r="I289" s="14">
        <v>7.29047</v>
      </c>
      <c r="J289" s="14">
        <v>0.77516499999999999</v>
      </c>
      <c r="K289" s="14">
        <v>1.6954499999999999</v>
      </c>
      <c r="L289" s="14">
        <v>3.3E-3</v>
      </c>
      <c r="M289" s="14">
        <v>4.2727500000000002E-2</v>
      </c>
      <c r="N289" s="14" t="s">
        <v>6</v>
      </c>
      <c r="O289" s="7" t="s">
        <v>103</v>
      </c>
      <c r="P289" s="7"/>
      <c r="Q289" s="7" t="s">
        <v>875</v>
      </c>
      <c r="R289" s="7"/>
    </row>
    <row r="290" spans="1:18" x14ac:dyDescent="0.25">
      <c r="A290" t="s">
        <v>64</v>
      </c>
      <c r="B290" s="2" t="s">
        <v>876</v>
      </c>
      <c r="C290" t="s">
        <v>877</v>
      </c>
      <c r="D290" t="s">
        <v>878</v>
      </c>
      <c r="E290" t="s">
        <v>177</v>
      </c>
      <c r="F290" t="s">
        <v>178</v>
      </c>
      <c r="G290" s="13" t="s">
        <v>4</v>
      </c>
      <c r="H290" s="13">
        <v>0.79481000000000002</v>
      </c>
      <c r="I290" s="13">
        <v>2.0087600000000001</v>
      </c>
      <c r="J290" s="13">
        <v>1.33762</v>
      </c>
      <c r="K290" s="13">
        <v>2.7259099999999998</v>
      </c>
      <c r="L290" s="15">
        <v>5.0000000000000002E-5</v>
      </c>
      <c r="M290" s="13">
        <v>1.3379399999999999E-3</v>
      </c>
      <c r="N290" s="13" t="s">
        <v>6</v>
      </c>
      <c r="O290" s="8" t="s">
        <v>100</v>
      </c>
      <c r="P290" s="8"/>
      <c r="Q290" s="8" t="s">
        <v>879</v>
      </c>
      <c r="R290" s="8"/>
    </row>
    <row r="291" spans="1:18" s="3" customFormat="1" x14ac:dyDescent="0.25">
      <c r="A291" s="3" t="s">
        <v>65</v>
      </c>
      <c r="B291" s="6" t="s">
        <v>876</v>
      </c>
      <c r="C291" s="3" t="s">
        <v>877</v>
      </c>
      <c r="D291" s="3" t="s">
        <v>878</v>
      </c>
      <c r="E291" s="3" t="s">
        <v>180</v>
      </c>
      <c r="F291" s="3" t="s">
        <v>181</v>
      </c>
      <c r="G291" s="14" t="s">
        <v>4</v>
      </c>
      <c r="H291" s="14">
        <v>0.78811900000000001</v>
      </c>
      <c r="I291" s="14">
        <v>1.57317</v>
      </c>
      <c r="J291" s="14">
        <v>0.99718499999999999</v>
      </c>
      <c r="K291" s="14">
        <v>2.0136099999999999</v>
      </c>
      <c r="L291" s="14">
        <v>5.0000000000000001E-4</v>
      </c>
      <c r="M291" s="14">
        <v>1.0758500000000001E-2</v>
      </c>
      <c r="N291" s="14" t="s">
        <v>6</v>
      </c>
      <c r="O291" s="7" t="s">
        <v>100</v>
      </c>
      <c r="P291" s="7"/>
      <c r="Q291" s="7" t="s">
        <v>880</v>
      </c>
      <c r="R291" s="7"/>
    </row>
    <row r="292" spans="1:18" x14ac:dyDescent="0.25">
      <c r="A292" t="s">
        <v>64</v>
      </c>
      <c r="B292" s="2" t="s">
        <v>881</v>
      </c>
      <c r="C292" t="s">
        <v>882</v>
      </c>
      <c r="D292" t="s">
        <v>883</v>
      </c>
      <c r="E292" t="s">
        <v>177</v>
      </c>
      <c r="F292" t="s">
        <v>178</v>
      </c>
      <c r="G292" s="13" t="s">
        <v>4</v>
      </c>
      <c r="H292" s="13">
        <v>14.263500000000001</v>
      </c>
      <c r="I292" s="13">
        <v>22.4238</v>
      </c>
      <c r="J292" s="13">
        <v>0.65270099999999998</v>
      </c>
      <c r="K292" s="13">
        <v>2.2175799999999999</v>
      </c>
      <c r="L292" s="15">
        <v>5.0000000000000002E-5</v>
      </c>
      <c r="M292" s="13">
        <v>1.3379399999999999E-3</v>
      </c>
      <c r="N292" s="13" t="s">
        <v>6</v>
      </c>
      <c r="O292" s="19" t="s">
        <v>98</v>
      </c>
      <c r="P292" s="19"/>
      <c r="Q292" s="8" t="s">
        <v>884</v>
      </c>
      <c r="R292" s="8"/>
    </row>
    <row r="293" spans="1:18" s="3" customFormat="1" x14ac:dyDescent="0.25">
      <c r="A293" s="3" t="s">
        <v>65</v>
      </c>
      <c r="B293" s="6" t="s">
        <v>881</v>
      </c>
      <c r="C293" s="3" t="s">
        <v>882</v>
      </c>
      <c r="D293" s="3" t="s">
        <v>883</v>
      </c>
      <c r="E293" s="3" t="s">
        <v>180</v>
      </c>
      <c r="F293" s="3" t="s">
        <v>181</v>
      </c>
      <c r="G293" s="14" t="s">
        <v>4</v>
      </c>
      <c r="H293" s="14">
        <v>11.908300000000001</v>
      </c>
      <c r="I293" s="14">
        <v>18.162299999999998</v>
      </c>
      <c r="J293" s="14">
        <v>0.60898699999999995</v>
      </c>
      <c r="K293" s="14">
        <v>1.9453499999999999</v>
      </c>
      <c r="L293" s="14">
        <v>8.4999999999999995E-4</v>
      </c>
      <c r="M293" s="14">
        <v>1.61221E-2</v>
      </c>
      <c r="N293" s="14" t="s">
        <v>6</v>
      </c>
      <c r="O293" s="7" t="s">
        <v>98</v>
      </c>
      <c r="P293" s="7" t="s">
        <v>299</v>
      </c>
      <c r="Q293" s="7" t="s">
        <v>885</v>
      </c>
      <c r="R293" s="7"/>
    </row>
    <row r="294" spans="1:18" x14ac:dyDescent="0.25">
      <c r="A294" t="s">
        <v>64</v>
      </c>
      <c r="B294" s="2" t="s">
        <v>886</v>
      </c>
      <c r="C294" t="s">
        <v>887</v>
      </c>
      <c r="D294" t="s">
        <v>888</v>
      </c>
      <c r="E294" t="s">
        <v>177</v>
      </c>
      <c r="F294" t="s">
        <v>178</v>
      </c>
      <c r="G294" s="13" t="s">
        <v>4</v>
      </c>
      <c r="H294" s="13">
        <v>64.673699999999997</v>
      </c>
      <c r="I294" s="13">
        <v>84.044499999999999</v>
      </c>
      <c r="J294" s="13">
        <v>0.377973</v>
      </c>
      <c r="K294" s="13">
        <v>1.86669</v>
      </c>
      <c r="L294" s="13">
        <v>2.15E-3</v>
      </c>
      <c r="M294" s="13">
        <v>2.46959E-2</v>
      </c>
      <c r="N294" s="13" t="s">
        <v>6</v>
      </c>
      <c r="O294" s="8" t="s">
        <v>97</v>
      </c>
      <c r="P294" s="8"/>
      <c r="Q294" s="8" t="s">
        <v>889</v>
      </c>
      <c r="R294" s="8"/>
    </row>
    <row r="295" spans="1:18" s="3" customFormat="1" x14ac:dyDescent="0.25">
      <c r="A295" s="3" t="s">
        <v>65</v>
      </c>
      <c r="B295" s="6" t="s">
        <v>886</v>
      </c>
      <c r="C295" s="3" t="s">
        <v>887</v>
      </c>
      <c r="D295" s="3" t="s">
        <v>888</v>
      </c>
      <c r="E295" s="3" t="s">
        <v>180</v>
      </c>
      <c r="F295" s="3" t="s">
        <v>181</v>
      </c>
      <c r="G295" s="14" t="s">
        <v>4</v>
      </c>
      <c r="H295" s="14">
        <v>43.895699999999998</v>
      </c>
      <c r="I295" s="14">
        <v>60.456400000000002</v>
      </c>
      <c r="J295" s="14">
        <v>0.461814</v>
      </c>
      <c r="K295" s="14">
        <v>1.75952</v>
      </c>
      <c r="L295" s="14">
        <v>2.2000000000000001E-3</v>
      </c>
      <c r="M295" s="14">
        <v>3.1921499999999998E-2</v>
      </c>
      <c r="N295" s="14" t="s">
        <v>6</v>
      </c>
      <c r="O295" s="24" t="s">
        <v>97</v>
      </c>
      <c r="P295" s="24" t="s">
        <v>299</v>
      </c>
      <c r="Q295" s="7" t="s">
        <v>890</v>
      </c>
      <c r="R295" s="7"/>
    </row>
    <row r="296" spans="1:18" x14ac:dyDescent="0.25">
      <c r="A296" t="s">
        <v>64</v>
      </c>
      <c r="B296" s="2" t="s">
        <v>891</v>
      </c>
      <c r="C296" t="s">
        <v>892</v>
      </c>
      <c r="D296" t="s">
        <v>893</v>
      </c>
      <c r="E296" t="s">
        <v>177</v>
      </c>
      <c r="F296" t="s">
        <v>178</v>
      </c>
      <c r="G296" s="13" t="s">
        <v>4</v>
      </c>
      <c r="H296" s="13">
        <v>12.281599999999999</v>
      </c>
      <c r="I296" s="13">
        <v>19.496099999999998</v>
      </c>
      <c r="J296" s="13">
        <v>0.66668300000000003</v>
      </c>
      <c r="K296" s="13">
        <v>2.7325900000000001</v>
      </c>
      <c r="L296" s="15">
        <v>5.0000000000000002E-5</v>
      </c>
      <c r="M296" s="13">
        <v>1.3379399999999999E-3</v>
      </c>
      <c r="N296" s="13" t="s">
        <v>6</v>
      </c>
      <c r="O296" s="19" t="s">
        <v>96</v>
      </c>
      <c r="P296" s="19"/>
      <c r="Q296" s="8" t="s">
        <v>894</v>
      </c>
      <c r="R296" s="8"/>
    </row>
    <row r="297" spans="1:18" s="3" customFormat="1" x14ac:dyDescent="0.25">
      <c r="A297" s="3" t="s">
        <v>65</v>
      </c>
      <c r="B297" s="6" t="s">
        <v>891</v>
      </c>
      <c r="C297" s="3" t="s">
        <v>892</v>
      </c>
      <c r="D297" s="3" t="s">
        <v>893</v>
      </c>
      <c r="E297" s="3" t="s">
        <v>180</v>
      </c>
      <c r="F297" s="3" t="s">
        <v>181</v>
      </c>
      <c r="G297" s="14" t="s">
        <v>4</v>
      </c>
      <c r="H297" s="14">
        <v>8.36463</v>
      </c>
      <c r="I297" s="14">
        <v>12.376799999999999</v>
      </c>
      <c r="J297" s="14">
        <v>0.56526699999999996</v>
      </c>
      <c r="K297" s="14">
        <v>2.0791599999999999</v>
      </c>
      <c r="L297" s="14">
        <v>4.4999999999999999E-4</v>
      </c>
      <c r="M297" s="14">
        <v>9.9291099999999997E-3</v>
      </c>
      <c r="N297" s="14" t="s">
        <v>6</v>
      </c>
      <c r="O297" s="7" t="s">
        <v>96</v>
      </c>
      <c r="P297" s="7"/>
      <c r="Q297" s="7" t="s">
        <v>895</v>
      </c>
      <c r="R297" s="7"/>
    </row>
    <row r="298" spans="1:18" x14ac:dyDescent="0.25">
      <c r="A298" t="s">
        <v>64</v>
      </c>
      <c r="B298" s="2" t="s">
        <v>896</v>
      </c>
      <c r="C298" t="s">
        <v>897</v>
      </c>
      <c r="D298" t="s">
        <v>898</v>
      </c>
      <c r="E298" t="s">
        <v>177</v>
      </c>
      <c r="F298" t="s">
        <v>178</v>
      </c>
      <c r="G298" s="13" t="s">
        <v>4</v>
      </c>
      <c r="H298" s="13">
        <v>824.30600000000004</v>
      </c>
      <c r="I298" s="13">
        <v>1087.1600000000001</v>
      </c>
      <c r="J298" s="13">
        <v>0.39931299999999997</v>
      </c>
      <c r="K298" s="13">
        <v>1.9573199999999999</v>
      </c>
      <c r="L298" s="13">
        <v>6.4999999999999997E-4</v>
      </c>
      <c r="M298" s="13">
        <v>1.0343099999999999E-2</v>
      </c>
      <c r="N298" s="13" t="s">
        <v>6</v>
      </c>
      <c r="O298" s="8" t="s">
        <v>97</v>
      </c>
      <c r="P298" s="8"/>
      <c r="Q298" s="8" t="s">
        <v>899</v>
      </c>
      <c r="R298" s="8"/>
    </row>
    <row r="299" spans="1:18" s="3" customFormat="1" x14ac:dyDescent="0.25">
      <c r="A299" s="3" t="s">
        <v>65</v>
      </c>
      <c r="B299" s="6" t="s">
        <v>896</v>
      </c>
      <c r="C299" s="3" t="s">
        <v>897</v>
      </c>
      <c r="D299" s="3" t="s">
        <v>898</v>
      </c>
      <c r="E299" s="3" t="s">
        <v>180</v>
      </c>
      <c r="F299" s="3" t="s">
        <v>181</v>
      </c>
      <c r="G299" s="14" t="s">
        <v>4</v>
      </c>
      <c r="H299" s="14">
        <v>110.988</v>
      </c>
      <c r="I299" s="14">
        <v>421.964</v>
      </c>
      <c r="J299" s="14">
        <v>1.9267099999999999</v>
      </c>
      <c r="K299" s="14">
        <v>6.1538899999999996</v>
      </c>
      <c r="L299" s="16">
        <v>5.0000000000000002E-5</v>
      </c>
      <c r="M299" s="14">
        <v>1.5232100000000001E-3</v>
      </c>
      <c r="N299" s="14" t="s">
        <v>6</v>
      </c>
      <c r="O299" s="24" t="s">
        <v>97</v>
      </c>
      <c r="P299" s="25"/>
      <c r="Q299" s="7" t="s">
        <v>900</v>
      </c>
      <c r="R299" s="7"/>
    </row>
    <row r="300" spans="1:18" x14ac:dyDescent="0.25">
      <c r="A300" t="s">
        <v>64</v>
      </c>
      <c r="B300" s="2" t="s">
        <v>901</v>
      </c>
      <c r="C300" t="s">
        <v>902</v>
      </c>
      <c r="D300" t="s">
        <v>903</v>
      </c>
      <c r="E300" t="s">
        <v>177</v>
      </c>
      <c r="F300" t="s">
        <v>178</v>
      </c>
      <c r="G300" s="13" t="s">
        <v>4</v>
      </c>
      <c r="H300" s="13">
        <v>203.02799999999999</v>
      </c>
      <c r="I300" s="13">
        <v>275.02999999999997</v>
      </c>
      <c r="J300" s="13">
        <v>0.43791099999999999</v>
      </c>
      <c r="K300" s="13">
        <v>2.1575799999999998</v>
      </c>
      <c r="L300" s="13">
        <v>3.5E-4</v>
      </c>
      <c r="M300" s="13">
        <v>6.5020900000000003E-3</v>
      </c>
      <c r="N300" s="13" t="s">
        <v>6</v>
      </c>
      <c r="O300" s="8" t="s">
        <v>100</v>
      </c>
      <c r="P300" s="8"/>
      <c r="Q300" s="8" t="s">
        <v>904</v>
      </c>
      <c r="R300" s="8"/>
    </row>
    <row r="301" spans="1:18" s="3" customFormat="1" x14ac:dyDescent="0.25">
      <c r="A301" s="3" t="s">
        <v>65</v>
      </c>
      <c r="B301" s="6" t="s">
        <v>901</v>
      </c>
      <c r="C301" s="3" t="s">
        <v>902</v>
      </c>
      <c r="D301" s="3" t="s">
        <v>903</v>
      </c>
      <c r="E301" s="3" t="s">
        <v>180</v>
      </c>
      <c r="F301" s="3" t="s">
        <v>181</v>
      </c>
      <c r="G301" s="14" t="s">
        <v>4</v>
      </c>
      <c r="H301" s="14">
        <v>95.289699999999996</v>
      </c>
      <c r="I301" s="14">
        <v>158.113</v>
      </c>
      <c r="J301" s="14">
        <v>0.73055999999999999</v>
      </c>
      <c r="K301" s="14">
        <v>2.7567599999999999</v>
      </c>
      <c r="L301" s="16">
        <v>5.0000000000000002E-5</v>
      </c>
      <c r="M301" s="14">
        <v>1.5232100000000001E-3</v>
      </c>
      <c r="N301" s="14" t="s">
        <v>6</v>
      </c>
      <c r="O301" s="7" t="s">
        <v>100</v>
      </c>
      <c r="P301" s="7"/>
      <c r="Q301" s="7" t="s">
        <v>905</v>
      </c>
      <c r="R301" s="7"/>
    </row>
    <row r="302" spans="1:18" x14ac:dyDescent="0.25">
      <c r="A302" t="s">
        <v>64</v>
      </c>
      <c r="B302" s="2" t="s">
        <v>906</v>
      </c>
      <c r="C302" t="s">
        <v>907</v>
      </c>
      <c r="D302" t="s">
        <v>908</v>
      </c>
      <c r="E302" t="s">
        <v>177</v>
      </c>
      <c r="F302" t="s">
        <v>178</v>
      </c>
      <c r="G302" s="13" t="s">
        <v>4</v>
      </c>
      <c r="H302" s="13">
        <v>2.5463200000000001</v>
      </c>
      <c r="I302" s="13">
        <v>6.9020400000000004</v>
      </c>
      <c r="J302" s="13">
        <v>1.4386099999999999</v>
      </c>
      <c r="K302" s="13">
        <v>4.4178600000000001</v>
      </c>
      <c r="L302" s="15">
        <v>5.0000000000000002E-5</v>
      </c>
      <c r="M302" s="13">
        <v>1.3379399999999999E-3</v>
      </c>
      <c r="N302" s="13" t="s">
        <v>6</v>
      </c>
      <c r="O302" s="8" t="s">
        <v>103</v>
      </c>
      <c r="P302" s="8"/>
      <c r="Q302" s="8" t="s">
        <v>909</v>
      </c>
      <c r="R302" s="8"/>
    </row>
    <row r="303" spans="1:18" s="3" customFormat="1" x14ac:dyDescent="0.25">
      <c r="A303" s="3" t="s">
        <v>65</v>
      </c>
      <c r="B303" s="6" t="s">
        <v>906</v>
      </c>
      <c r="C303" s="3" t="s">
        <v>907</v>
      </c>
      <c r="D303" s="3" t="s">
        <v>908</v>
      </c>
      <c r="E303" s="3" t="s">
        <v>180</v>
      </c>
      <c r="F303" s="3" t="s">
        <v>181</v>
      </c>
      <c r="G303" s="14" t="s">
        <v>4</v>
      </c>
      <c r="H303" s="14">
        <v>1.5761700000000001</v>
      </c>
      <c r="I303" s="14">
        <v>2.6875300000000002</v>
      </c>
      <c r="J303" s="14">
        <v>0.76985499999999996</v>
      </c>
      <c r="K303" s="14">
        <v>1.93197</v>
      </c>
      <c r="L303" s="14">
        <v>1.1000000000000001E-3</v>
      </c>
      <c r="M303" s="14">
        <v>1.9545400000000001E-2</v>
      </c>
      <c r="N303" s="14" t="s">
        <v>6</v>
      </c>
      <c r="O303" s="7" t="s">
        <v>103</v>
      </c>
      <c r="P303" s="7"/>
      <c r="Q303" s="7" t="s">
        <v>910</v>
      </c>
      <c r="R303" s="7"/>
    </row>
    <row r="304" spans="1:18" x14ac:dyDescent="0.25">
      <c r="A304" t="s">
        <v>64</v>
      </c>
      <c r="B304" s="2" t="s">
        <v>69</v>
      </c>
      <c r="C304" t="s">
        <v>11</v>
      </c>
      <c r="D304" t="s">
        <v>12</v>
      </c>
      <c r="E304" t="s">
        <v>177</v>
      </c>
      <c r="F304" t="s">
        <v>178</v>
      </c>
      <c r="G304" s="13" t="s">
        <v>4</v>
      </c>
      <c r="H304" s="13">
        <v>0.24568400000000001</v>
      </c>
      <c r="I304" s="13">
        <v>0.86707900000000004</v>
      </c>
      <c r="J304" s="13">
        <v>1.8193600000000001</v>
      </c>
      <c r="K304" s="13">
        <v>2.3269299999999999</v>
      </c>
      <c r="L304" s="13">
        <v>4.6499999999999996E-3</v>
      </c>
      <c r="M304" s="13">
        <v>4.1495499999999998E-2</v>
      </c>
      <c r="N304" s="13" t="s">
        <v>6</v>
      </c>
      <c r="O304" s="8" t="s">
        <v>100</v>
      </c>
      <c r="P304" s="8"/>
      <c r="Q304" s="26" t="s">
        <v>911</v>
      </c>
      <c r="R304" s="8"/>
    </row>
    <row r="305" spans="1:18" s="3" customFormat="1" x14ac:dyDescent="0.25">
      <c r="A305" s="3" t="s">
        <v>65</v>
      </c>
      <c r="B305" s="6" t="s">
        <v>69</v>
      </c>
      <c r="C305" s="3" t="s">
        <v>11</v>
      </c>
      <c r="D305" s="3" t="s">
        <v>12</v>
      </c>
      <c r="E305" s="3" t="s">
        <v>180</v>
      </c>
      <c r="F305" s="3" t="s">
        <v>181</v>
      </c>
      <c r="G305" s="14" t="s">
        <v>4</v>
      </c>
      <c r="H305" s="14">
        <v>2.4211200000000002</v>
      </c>
      <c r="I305" s="14">
        <v>8.8999199999999998</v>
      </c>
      <c r="J305" s="14">
        <v>1.87812</v>
      </c>
      <c r="K305" s="14">
        <v>5.6105299999999998</v>
      </c>
      <c r="L305" s="16">
        <v>5.0000000000000002E-5</v>
      </c>
      <c r="M305" s="14">
        <v>1.5232100000000001E-3</v>
      </c>
      <c r="N305" s="14" t="s">
        <v>6</v>
      </c>
      <c r="O305" s="7" t="s">
        <v>100</v>
      </c>
      <c r="P305" s="7"/>
      <c r="Q305" s="7" t="s">
        <v>912</v>
      </c>
      <c r="R305" s="7"/>
    </row>
    <row r="306" spans="1:18" x14ac:dyDescent="0.25">
      <c r="A306" t="s">
        <v>64</v>
      </c>
      <c r="B306" s="2" t="s">
        <v>913</v>
      </c>
      <c r="C306" t="s">
        <v>914</v>
      </c>
      <c r="D306" t="s">
        <v>915</v>
      </c>
      <c r="E306" t="s">
        <v>177</v>
      </c>
      <c r="F306" t="s">
        <v>178</v>
      </c>
      <c r="G306" s="13" t="s">
        <v>4</v>
      </c>
      <c r="H306" s="13">
        <v>1.2231300000000001</v>
      </c>
      <c r="I306" s="13">
        <v>2.83392</v>
      </c>
      <c r="J306" s="13">
        <v>1.2122200000000001</v>
      </c>
      <c r="K306" s="13">
        <v>3.5325199999999999</v>
      </c>
      <c r="L306" s="15">
        <v>5.0000000000000002E-5</v>
      </c>
      <c r="M306" s="13">
        <v>1.3379399999999999E-3</v>
      </c>
      <c r="N306" s="13" t="s">
        <v>6</v>
      </c>
      <c r="O306" s="8" t="s">
        <v>97</v>
      </c>
      <c r="P306" s="8"/>
      <c r="Q306" s="8" t="s">
        <v>916</v>
      </c>
      <c r="R306" s="8"/>
    </row>
    <row r="307" spans="1:18" s="3" customFormat="1" x14ac:dyDescent="0.25">
      <c r="A307" s="3" t="s">
        <v>65</v>
      </c>
      <c r="B307" s="6" t="s">
        <v>913</v>
      </c>
      <c r="C307" s="3" t="s">
        <v>914</v>
      </c>
      <c r="D307" s="3" t="s">
        <v>915</v>
      </c>
      <c r="E307" s="3" t="s">
        <v>180</v>
      </c>
      <c r="F307" s="3" t="s">
        <v>181</v>
      </c>
      <c r="G307" s="14" t="s">
        <v>4</v>
      </c>
      <c r="H307" s="14">
        <v>0.651424</v>
      </c>
      <c r="I307" s="14">
        <v>1.1073999999999999</v>
      </c>
      <c r="J307" s="14">
        <v>0.76550799999999997</v>
      </c>
      <c r="K307" s="14">
        <v>1.7504</v>
      </c>
      <c r="L307" s="14">
        <v>3.3999999999999998E-3</v>
      </c>
      <c r="M307" s="14">
        <v>4.3695999999999999E-2</v>
      </c>
      <c r="N307" s="14" t="s">
        <v>6</v>
      </c>
      <c r="O307" s="24" t="s">
        <v>97</v>
      </c>
      <c r="P307" s="24" t="s">
        <v>293</v>
      </c>
      <c r="Q307" s="7" t="s">
        <v>917</v>
      </c>
      <c r="R307" s="7"/>
    </row>
    <row r="308" spans="1:18" x14ac:dyDescent="0.25">
      <c r="A308" t="s">
        <v>64</v>
      </c>
      <c r="B308" s="2" t="s">
        <v>918</v>
      </c>
      <c r="C308" t="s">
        <v>919</v>
      </c>
      <c r="D308" t="s">
        <v>920</v>
      </c>
      <c r="E308" t="s">
        <v>177</v>
      </c>
      <c r="F308" t="s">
        <v>178</v>
      </c>
      <c r="G308" s="13" t="s">
        <v>4</v>
      </c>
      <c r="H308" s="13">
        <v>191.28899999999999</v>
      </c>
      <c r="I308" s="13">
        <v>311.67700000000002</v>
      </c>
      <c r="J308" s="13">
        <v>0.70429399999999998</v>
      </c>
      <c r="K308" s="13">
        <v>3.52142</v>
      </c>
      <c r="L308" s="15">
        <v>5.0000000000000002E-5</v>
      </c>
      <c r="M308" s="13">
        <v>1.3379399999999999E-3</v>
      </c>
      <c r="N308" s="13" t="s">
        <v>6</v>
      </c>
      <c r="O308" s="8" t="s">
        <v>97</v>
      </c>
      <c r="P308" s="8"/>
      <c r="Q308" s="8" t="s">
        <v>921</v>
      </c>
      <c r="R308" s="8"/>
    </row>
    <row r="309" spans="1:18" s="3" customFormat="1" x14ac:dyDescent="0.25">
      <c r="A309" s="3" t="s">
        <v>65</v>
      </c>
      <c r="B309" s="6" t="s">
        <v>918</v>
      </c>
      <c r="C309" s="3" t="s">
        <v>919</v>
      </c>
      <c r="D309" s="3" t="s">
        <v>920</v>
      </c>
      <c r="E309" s="3" t="s">
        <v>180</v>
      </c>
      <c r="F309" s="3" t="s">
        <v>181</v>
      </c>
      <c r="G309" s="14" t="s">
        <v>4</v>
      </c>
      <c r="H309" s="14">
        <v>87.416200000000003</v>
      </c>
      <c r="I309" s="14">
        <v>196.697</v>
      </c>
      <c r="J309" s="14">
        <v>1.17</v>
      </c>
      <c r="K309" s="14">
        <v>3.9763700000000002</v>
      </c>
      <c r="L309" s="16">
        <v>5.0000000000000002E-5</v>
      </c>
      <c r="M309" s="14">
        <v>1.5232100000000001E-3</v>
      </c>
      <c r="N309" s="14" t="s">
        <v>6</v>
      </c>
      <c r="O309" s="24" t="s">
        <v>97</v>
      </c>
      <c r="P309" s="24" t="s">
        <v>384</v>
      </c>
      <c r="Q309" s="7" t="s">
        <v>922</v>
      </c>
      <c r="R309" s="7"/>
    </row>
    <row r="310" spans="1:18" x14ac:dyDescent="0.25">
      <c r="A310" t="s">
        <v>64</v>
      </c>
      <c r="B310" s="2" t="s">
        <v>923</v>
      </c>
      <c r="C310" t="s">
        <v>924</v>
      </c>
      <c r="D310" t="s">
        <v>925</v>
      </c>
      <c r="E310" t="s">
        <v>177</v>
      </c>
      <c r="F310" t="s">
        <v>178</v>
      </c>
      <c r="G310" s="13" t="s">
        <v>4</v>
      </c>
      <c r="H310" s="13">
        <v>36.870399999999997</v>
      </c>
      <c r="I310" s="13">
        <v>52.439100000000003</v>
      </c>
      <c r="J310" s="13">
        <v>0.50817900000000005</v>
      </c>
      <c r="K310" s="13">
        <v>2.3906000000000001</v>
      </c>
      <c r="L310" s="13">
        <v>1E-4</v>
      </c>
      <c r="M310" s="13">
        <v>2.3998700000000001E-3</v>
      </c>
      <c r="N310" s="13" t="s">
        <v>6</v>
      </c>
      <c r="O310" s="8" t="s">
        <v>96</v>
      </c>
      <c r="P310" s="8"/>
      <c r="Q310" s="8" t="s">
        <v>926</v>
      </c>
      <c r="R310" s="8"/>
    </row>
    <row r="311" spans="1:18" s="3" customFormat="1" x14ac:dyDescent="0.25">
      <c r="A311" s="3" t="s">
        <v>65</v>
      </c>
      <c r="B311" s="6" t="s">
        <v>923</v>
      </c>
      <c r="C311" s="3" t="s">
        <v>924</v>
      </c>
      <c r="D311" s="3" t="s">
        <v>925</v>
      </c>
      <c r="E311" s="3" t="s">
        <v>180</v>
      </c>
      <c r="F311" s="3" t="s">
        <v>181</v>
      </c>
      <c r="G311" s="14" t="s">
        <v>4</v>
      </c>
      <c r="H311" s="14">
        <v>22.574999999999999</v>
      </c>
      <c r="I311" s="14">
        <v>30.297799999999999</v>
      </c>
      <c r="J311" s="14">
        <v>0.42448999999999998</v>
      </c>
      <c r="K311" s="14">
        <v>1.71058</v>
      </c>
      <c r="L311" s="14">
        <v>3.5500000000000002E-3</v>
      </c>
      <c r="M311" s="14">
        <v>4.4957299999999999E-2</v>
      </c>
      <c r="N311" s="14" t="s">
        <v>6</v>
      </c>
      <c r="O311" s="7" t="s">
        <v>96</v>
      </c>
      <c r="P311" s="7"/>
      <c r="Q311" s="7" t="s">
        <v>927</v>
      </c>
      <c r="R311" s="7"/>
    </row>
    <row r="312" spans="1:18" x14ac:dyDescent="0.25">
      <c r="A312" t="s">
        <v>64</v>
      </c>
      <c r="B312" s="2" t="s">
        <v>928</v>
      </c>
      <c r="C312" t="s">
        <v>929</v>
      </c>
      <c r="D312" t="s">
        <v>930</v>
      </c>
      <c r="E312" t="s">
        <v>177</v>
      </c>
      <c r="F312" t="s">
        <v>178</v>
      </c>
      <c r="G312" s="13" t="s">
        <v>4</v>
      </c>
      <c r="H312" s="13">
        <v>56.074599999999997</v>
      </c>
      <c r="I312" s="13">
        <v>72.964100000000002</v>
      </c>
      <c r="J312" s="13">
        <v>0.37983899999999998</v>
      </c>
      <c r="K312" s="13">
        <v>1.7177800000000001</v>
      </c>
      <c r="L312" s="13">
        <v>3.5500000000000002E-3</v>
      </c>
      <c r="M312" s="13">
        <v>3.4521099999999999E-2</v>
      </c>
      <c r="N312" s="13" t="s">
        <v>6</v>
      </c>
      <c r="O312" s="8" t="s">
        <v>100</v>
      </c>
      <c r="P312" s="8"/>
      <c r="Q312" s="8" t="s">
        <v>931</v>
      </c>
      <c r="R312" s="8"/>
    </row>
    <row r="313" spans="1:18" s="3" customFormat="1" x14ac:dyDescent="0.25">
      <c r="A313" s="3" t="s">
        <v>65</v>
      </c>
      <c r="B313" s="6" t="s">
        <v>928</v>
      </c>
      <c r="C313" s="3" t="s">
        <v>929</v>
      </c>
      <c r="D313" s="3" t="s">
        <v>930</v>
      </c>
      <c r="E313" s="3" t="s">
        <v>180</v>
      </c>
      <c r="F313" s="3" t="s">
        <v>181</v>
      </c>
      <c r="G313" s="14" t="s">
        <v>4</v>
      </c>
      <c r="H313" s="14">
        <v>48.547600000000003</v>
      </c>
      <c r="I313" s="14">
        <v>72.352199999999996</v>
      </c>
      <c r="J313" s="14">
        <v>0.57563799999999998</v>
      </c>
      <c r="K313" s="14">
        <v>2.3185699999999998</v>
      </c>
      <c r="L313" s="14">
        <v>2.9999999999999997E-4</v>
      </c>
      <c r="M313" s="14">
        <v>7.1748300000000001E-3</v>
      </c>
      <c r="N313" s="14" t="s">
        <v>6</v>
      </c>
      <c r="O313" s="7" t="s">
        <v>100</v>
      </c>
      <c r="P313" s="7"/>
      <c r="Q313" s="7" t="s">
        <v>932</v>
      </c>
      <c r="R313" s="7"/>
    </row>
    <row r="314" spans="1:18" x14ac:dyDescent="0.25">
      <c r="A314" t="s">
        <v>64</v>
      </c>
      <c r="B314" s="2" t="s">
        <v>933</v>
      </c>
      <c r="C314" t="s">
        <v>934</v>
      </c>
      <c r="D314" t="s">
        <v>935</v>
      </c>
      <c r="E314" t="s">
        <v>177</v>
      </c>
      <c r="F314" t="s">
        <v>178</v>
      </c>
      <c r="G314" s="13" t="s">
        <v>4</v>
      </c>
      <c r="H314" s="13">
        <v>27.620799999999999</v>
      </c>
      <c r="I314" s="13">
        <v>38.367800000000003</v>
      </c>
      <c r="J314" s="13">
        <v>0.47414299999999998</v>
      </c>
      <c r="K314" s="13">
        <v>2.0711300000000001</v>
      </c>
      <c r="L314" s="13">
        <v>5.0000000000000001E-4</v>
      </c>
      <c r="M314" s="13">
        <v>8.4569999999999992E-3</v>
      </c>
      <c r="N314" s="13" t="s">
        <v>6</v>
      </c>
      <c r="O314" s="8" t="s">
        <v>96</v>
      </c>
      <c r="P314" s="8"/>
      <c r="Q314" s="8" t="s">
        <v>936</v>
      </c>
      <c r="R314" s="8"/>
    </row>
    <row r="315" spans="1:18" s="3" customFormat="1" x14ac:dyDescent="0.25">
      <c r="A315" s="3" t="s">
        <v>65</v>
      </c>
      <c r="B315" s="6" t="s">
        <v>933</v>
      </c>
      <c r="C315" s="3" t="s">
        <v>934</v>
      </c>
      <c r="D315" s="3" t="s">
        <v>935</v>
      </c>
      <c r="E315" s="3" t="s">
        <v>180</v>
      </c>
      <c r="F315" s="3" t="s">
        <v>181</v>
      </c>
      <c r="G315" s="14" t="s">
        <v>4</v>
      </c>
      <c r="H315" s="14">
        <v>16.1769</v>
      </c>
      <c r="I315" s="14">
        <v>23.959599999999998</v>
      </c>
      <c r="J315" s="14">
        <v>0.56666700000000003</v>
      </c>
      <c r="K315" s="14">
        <v>2.1897799999999998</v>
      </c>
      <c r="L315" s="14">
        <v>1.4999999999999999E-4</v>
      </c>
      <c r="M315" s="14">
        <v>4.0375799999999998E-3</v>
      </c>
      <c r="N315" s="14" t="s">
        <v>6</v>
      </c>
      <c r="O315" s="7" t="s">
        <v>96</v>
      </c>
      <c r="P315" s="7"/>
      <c r="Q315" s="7" t="s">
        <v>937</v>
      </c>
      <c r="R315" s="7"/>
    </row>
    <row r="316" spans="1:18" x14ac:dyDescent="0.25">
      <c r="A316" t="s">
        <v>64</v>
      </c>
      <c r="B316" s="2" t="s">
        <v>938</v>
      </c>
      <c r="C316" t="s">
        <v>939</v>
      </c>
      <c r="D316" t="s">
        <v>940</v>
      </c>
      <c r="E316" t="s">
        <v>177</v>
      </c>
      <c r="F316" t="s">
        <v>178</v>
      </c>
      <c r="G316" s="13" t="s">
        <v>4</v>
      </c>
      <c r="H316" s="13">
        <v>2.5209100000000002</v>
      </c>
      <c r="I316" s="13">
        <v>4.1417999999999999</v>
      </c>
      <c r="J316" s="13">
        <v>0.71631199999999995</v>
      </c>
      <c r="K316" s="13">
        <v>1.8124100000000001</v>
      </c>
      <c r="L316" s="13">
        <v>2.2499999999999998E-3</v>
      </c>
      <c r="M316" s="13">
        <v>2.5446199999999999E-2</v>
      </c>
      <c r="N316" s="13" t="s">
        <v>6</v>
      </c>
      <c r="O316" s="8" t="s">
        <v>103</v>
      </c>
      <c r="P316" s="8"/>
      <c r="Q316" s="8" t="s">
        <v>941</v>
      </c>
      <c r="R316" s="8"/>
    </row>
    <row r="317" spans="1:18" s="3" customFormat="1" x14ac:dyDescent="0.25">
      <c r="A317" s="3" t="s">
        <v>65</v>
      </c>
      <c r="B317" s="6" t="s">
        <v>938</v>
      </c>
      <c r="C317" s="3" t="s">
        <v>939</v>
      </c>
      <c r="D317" s="3" t="s">
        <v>940</v>
      </c>
      <c r="E317" s="3" t="s">
        <v>180</v>
      </c>
      <c r="F317" s="3" t="s">
        <v>181</v>
      </c>
      <c r="G317" s="14" t="s">
        <v>4</v>
      </c>
      <c r="H317" s="14">
        <v>1.34737</v>
      </c>
      <c r="I317" s="14">
        <v>3.0327299999999999</v>
      </c>
      <c r="J317" s="14">
        <v>1.1704699999999999</v>
      </c>
      <c r="K317" s="14">
        <v>2.5465499999999999</v>
      </c>
      <c r="L317" s="16">
        <v>5.0000000000000002E-5</v>
      </c>
      <c r="M317" s="14">
        <v>1.5232100000000001E-3</v>
      </c>
      <c r="N317" s="14" t="s">
        <v>6</v>
      </c>
      <c r="O317" s="7" t="s">
        <v>103</v>
      </c>
      <c r="P317" s="7"/>
      <c r="Q317" s="7" t="s">
        <v>942</v>
      </c>
      <c r="R317" s="7"/>
    </row>
    <row r="318" spans="1:18" x14ac:dyDescent="0.25">
      <c r="A318" t="s">
        <v>64</v>
      </c>
      <c r="B318" s="2" t="s">
        <v>943</v>
      </c>
      <c r="C318" t="s">
        <v>944</v>
      </c>
      <c r="D318" t="s">
        <v>945</v>
      </c>
      <c r="E318" t="s">
        <v>177</v>
      </c>
      <c r="F318" t="s">
        <v>178</v>
      </c>
      <c r="G318" s="13" t="s">
        <v>4</v>
      </c>
      <c r="H318" s="13">
        <v>30.503499999999999</v>
      </c>
      <c r="I318" s="13">
        <v>48.800199999999997</v>
      </c>
      <c r="J318" s="13">
        <v>0.67791400000000002</v>
      </c>
      <c r="K318" s="13">
        <v>2.6752400000000001</v>
      </c>
      <c r="L318" s="15">
        <v>5.0000000000000002E-5</v>
      </c>
      <c r="M318" s="13">
        <v>1.3379399999999999E-3</v>
      </c>
      <c r="N318" s="13" t="s">
        <v>6</v>
      </c>
      <c r="O318" s="8" t="s">
        <v>98</v>
      </c>
      <c r="P318" s="8"/>
      <c r="Q318" s="8" t="s">
        <v>946</v>
      </c>
      <c r="R318" s="8"/>
    </row>
    <row r="319" spans="1:18" s="3" customFormat="1" x14ac:dyDescent="0.25">
      <c r="A319" s="3" t="s">
        <v>65</v>
      </c>
      <c r="B319" s="6" t="s">
        <v>943</v>
      </c>
      <c r="C319" s="3" t="s">
        <v>944</v>
      </c>
      <c r="D319" s="3" t="s">
        <v>945</v>
      </c>
      <c r="E319" s="3" t="s">
        <v>180</v>
      </c>
      <c r="F319" s="3" t="s">
        <v>181</v>
      </c>
      <c r="G319" s="14" t="s">
        <v>4</v>
      </c>
      <c r="H319" s="14">
        <v>43.567300000000003</v>
      </c>
      <c r="I319" s="14">
        <v>71.2774</v>
      </c>
      <c r="J319" s="14">
        <v>0.71019699999999997</v>
      </c>
      <c r="K319" s="14">
        <v>2.6455000000000002</v>
      </c>
      <c r="L319" s="16">
        <v>5.0000000000000002E-5</v>
      </c>
      <c r="M319" s="14">
        <v>1.5232100000000001E-3</v>
      </c>
      <c r="N319" s="14" t="s">
        <v>6</v>
      </c>
      <c r="O319" s="24" t="s">
        <v>98</v>
      </c>
      <c r="P319" s="24"/>
      <c r="Q319" s="7" t="s">
        <v>947</v>
      </c>
      <c r="R319" s="7"/>
    </row>
    <row r="320" spans="1:18" x14ac:dyDescent="0.25">
      <c r="A320" t="s">
        <v>64</v>
      </c>
      <c r="B320" s="2" t="s">
        <v>948</v>
      </c>
      <c r="C320" t="s">
        <v>949</v>
      </c>
      <c r="D320" t="s">
        <v>950</v>
      </c>
      <c r="E320" t="s">
        <v>177</v>
      </c>
      <c r="F320" t="s">
        <v>178</v>
      </c>
      <c r="G320" s="13" t="s">
        <v>4</v>
      </c>
      <c r="H320" s="13">
        <v>6.7406100000000002</v>
      </c>
      <c r="I320" s="13">
        <v>9.7742199999999997</v>
      </c>
      <c r="J320" s="13">
        <v>0.53610100000000005</v>
      </c>
      <c r="K320" s="13">
        <v>1.6071500000000001</v>
      </c>
      <c r="L320" s="13">
        <v>5.8500000000000002E-3</v>
      </c>
      <c r="M320" s="13">
        <v>4.8888399999999999E-2</v>
      </c>
      <c r="N320" s="13" t="s">
        <v>6</v>
      </c>
      <c r="O320" s="8" t="s">
        <v>98</v>
      </c>
      <c r="P320" s="8"/>
      <c r="Q320" s="8" t="s">
        <v>951</v>
      </c>
      <c r="R320" s="8"/>
    </row>
    <row r="321" spans="1:18" s="3" customFormat="1" x14ac:dyDescent="0.25">
      <c r="A321" s="3" t="s">
        <v>65</v>
      </c>
      <c r="B321" s="6" t="s">
        <v>948</v>
      </c>
      <c r="C321" s="3" t="s">
        <v>949</v>
      </c>
      <c r="D321" s="3" t="s">
        <v>950</v>
      </c>
      <c r="E321" s="3" t="s">
        <v>180</v>
      </c>
      <c r="F321" s="3" t="s">
        <v>181</v>
      </c>
      <c r="G321" s="14" t="s">
        <v>4</v>
      </c>
      <c r="H321" s="14">
        <v>16.188800000000001</v>
      </c>
      <c r="I321" s="14">
        <v>24.984000000000002</v>
      </c>
      <c r="J321" s="14">
        <v>0.62600999999999996</v>
      </c>
      <c r="K321" s="14">
        <v>2.3119299999999998</v>
      </c>
      <c r="L321" s="14">
        <v>1E-4</v>
      </c>
      <c r="M321" s="14">
        <v>2.8193799999999998E-3</v>
      </c>
      <c r="N321" s="14" t="s">
        <v>6</v>
      </c>
      <c r="O321" s="24" t="s">
        <v>98</v>
      </c>
      <c r="P321" s="24"/>
      <c r="Q321" s="7" t="s">
        <v>952</v>
      </c>
      <c r="R321" s="7"/>
    </row>
    <row r="322" spans="1:18" x14ac:dyDescent="0.25">
      <c r="A322" t="s">
        <v>64</v>
      </c>
      <c r="B322" s="2" t="s">
        <v>953</v>
      </c>
      <c r="C322" t="s">
        <v>954</v>
      </c>
      <c r="D322" t="s">
        <v>955</v>
      </c>
      <c r="E322" t="s">
        <v>177</v>
      </c>
      <c r="F322" t="s">
        <v>178</v>
      </c>
      <c r="G322" s="13" t="s">
        <v>4</v>
      </c>
      <c r="H322" s="13">
        <v>32.410200000000003</v>
      </c>
      <c r="I322" s="13">
        <v>53.979700000000001</v>
      </c>
      <c r="J322" s="13">
        <v>0.73596799999999996</v>
      </c>
      <c r="K322" s="13">
        <v>3.4569800000000002</v>
      </c>
      <c r="L322" s="15">
        <v>5.0000000000000002E-5</v>
      </c>
      <c r="M322" s="13">
        <v>1.3379399999999999E-3</v>
      </c>
      <c r="N322" s="13" t="s">
        <v>6</v>
      </c>
      <c r="O322" s="8" t="s">
        <v>97</v>
      </c>
      <c r="P322" s="8"/>
      <c r="Q322" s="8" t="s">
        <v>956</v>
      </c>
      <c r="R322" s="8"/>
    </row>
    <row r="323" spans="1:18" s="3" customFormat="1" x14ac:dyDescent="0.25">
      <c r="A323" s="3" t="s">
        <v>65</v>
      </c>
      <c r="B323" s="6" t="s">
        <v>953</v>
      </c>
      <c r="C323" s="3" t="s">
        <v>954</v>
      </c>
      <c r="D323" s="3" t="s">
        <v>955</v>
      </c>
      <c r="E323" s="3" t="s">
        <v>180</v>
      </c>
      <c r="F323" s="3" t="s">
        <v>181</v>
      </c>
      <c r="G323" s="14" t="s">
        <v>4</v>
      </c>
      <c r="H323" s="14">
        <v>31.390599999999999</v>
      </c>
      <c r="I323" s="14">
        <v>63.476599999999998</v>
      </c>
      <c r="J323" s="14">
        <v>1.01589</v>
      </c>
      <c r="K323" s="14">
        <v>3.9958999999999998</v>
      </c>
      <c r="L323" s="16">
        <v>5.0000000000000002E-5</v>
      </c>
      <c r="M323" s="14">
        <v>1.5232100000000001E-3</v>
      </c>
      <c r="N323" s="14" t="s">
        <v>6</v>
      </c>
      <c r="O323" s="24" t="s">
        <v>97</v>
      </c>
      <c r="P323" s="24" t="s">
        <v>384</v>
      </c>
      <c r="Q323" s="7" t="s">
        <v>957</v>
      </c>
      <c r="R323" s="7"/>
    </row>
    <row r="324" spans="1:18" x14ac:dyDescent="0.25">
      <c r="A324" t="s">
        <v>64</v>
      </c>
      <c r="B324" s="2" t="s">
        <v>958</v>
      </c>
      <c r="C324" t="s">
        <v>959</v>
      </c>
      <c r="D324" t="s">
        <v>960</v>
      </c>
      <c r="E324" t="s">
        <v>177</v>
      </c>
      <c r="F324" t="s">
        <v>178</v>
      </c>
      <c r="G324" s="13" t="s">
        <v>4</v>
      </c>
      <c r="H324" s="13">
        <v>65.380799999999994</v>
      </c>
      <c r="I324" s="13">
        <v>86.268799999999999</v>
      </c>
      <c r="J324" s="13">
        <v>0.39997199999999999</v>
      </c>
      <c r="K324" s="13">
        <v>1.7017199999999999</v>
      </c>
      <c r="L324" s="13">
        <v>3.7000000000000002E-3</v>
      </c>
      <c r="M324" s="13">
        <v>3.5509199999999998E-2</v>
      </c>
      <c r="N324" s="13" t="s">
        <v>6</v>
      </c>
      <c r="O324" s="8" t="s">
        <v>221</v>
      </c>
      <c r="P324" s="8"/>
      <c r="Q324" s="8" t="s">
        <v>961</v>
      </c>
      <c r="R324" s="8"/>
    </row>
    <row r="325" spans="1:18" s="3" customFormat="1" x14ac:dyDescent="0.25">
      <c r="A325" s="3" t="s">
        <v>65</v>
      </c>
      <c r="B325" s="6" t="s">
        <v>958</v>
      </c>
      <c r="C325" s="3" t="s">
        <v>959</v>
      </c>
      <c r="D325" s="3" t="s">
        <v>960</v>
      </c>
      <c r="E325" s="3" t="s">
        <v>180</v>
      </c>
      <c r="F325" s="3" t="s">
        <v>181</v>
      </c>
      <c r="G325" s="14" t="s">
        <v>4</v>
      </c>
      <c r="H325" s="14">
        <v>44.170200000000001</v>
      </c>
      <c r="I325" s="14">
        <v>68.558499999999995</v>
      </c>
      <c r="J325" s="14">
        <v>0.63426099999999996</v>
      </c>
      <c r="K325" s="14">
        <v>2.4248599999999998</v>
      </c>
      <c r="L325" s="14">
        <v>1E-4</v>
      </c>
      <c r="M325" s="14">
        <v>2.8193799999999998E-3</v>
      </c>
      <c r="N325" s="14" t="s">
        <v>6</v>
      </c>
      <c r="O325" s="7" t="s">
        <v>962</v>
      </c>
      <c r="P325" s="7"/>
      <c r="Q325" s="7" t="s">
        <v>963</v>
      </c>
      <c r="R325" s="7"/>
    </row>
    <row r="326" spans="1:18" x14ac:dyDescent="0.25">
      <c r="A326" t="s">
        <v>64</v>
      </c>
      <c r="B326" s="2" t="s">
        <v>964</v>
      </c>
      <c r="C326" t="s">
        <v>965</v>
      </c>
      <c r="D326" t="s">
        <v>966</v>
      </c>
      <c r="E326" t="s">
        <v>177</v>
      </c>
      <c r="F326" t="s">
        <v>178</v>
      </c>
      <c r="G326" s="13" t="s">
        <v>4</v>
      </c>
      <c r="H326" s="13">
        <v>1.2150399999999999</v>
      </c>
      <c r="I326" s="13">
        <v>2.2578499999999999</v>
      </c>
      <c r="J326" s="13">
        <v>0.89394200000000001</v>
      </c>
      <c r="K326" s="13">
        <v>2.5304700000000002</v>
      </c>
      <c r="L326" s="15">
        <v>5.0000000000000002E-5</v>
      </c>
      <c r="M326" s="13">
        <v>1.3379399999999999E-3</v>
      </c>
      <c r="N326" s="13" t="s">
        <v>6</v>
      </c>
      <c r="O326" s="8" t="s">
        <v>100</v>
      </c>
      <c r="P326" s="8"/>
      <c r="Q326" s="8" t="s">
        <v>967</v>
      </c>
      <c r="R326" s="8"/>
    </row>
    <row r="327" spans="1:18" s="3" customFormat="1" x14ac:dyDescent="0.25">
      <c r="A327" s="3" t="s">
        <v>65</v>
      </c>
      <c r="B327" s="6" t="s">
        <v>964</v>
      </c>
      <c r="C327" s="3" t="s">
        <v>965</v>
      </c>
      <c r="D327" s="3" t="s">
        <v>966</v>
      </c>
      <c r="E327" s="3" t="s">
        <v>180</v>
      </c>
      <c r="F327" s="3" t="s">
        <v>181</v>
      </c>
      <c r="G327" s="14" t="s">
        <v>4</v>
      </c>
      <c r="H327" s="14">
        <v>2.2624399999999998</v>
      </c>
      <c r="I327" s="14">
        <v>5.6115199999999996</v>
      </c>
      <c r="J327" s="14">
        <v>1.3105100000000001</v>
      </c>
      <c r="K327" s="14">
        <v>4.5363300000000004</v>
      </c>
      <c r="L327" s="16">
        <v>5.0000000000000002E-5</v>
      </c>
      <c r="M327" s="14">
        <v>1.5232100000000001E-3</v>
      </c>
      <c r="N327" s="14" t="s">
        <v>6</v>
      </c>
      <c r="O327" s="7" t="s">
        <v>100</v>
      </c>
      <c r="P327" s="7"/>
      <c r="Q327" s="7" t="s">
        <v>968</v>
      </c>
      <c r="R327" s="7"/>
    </row>
    <row r="328" spans="1:18" x14ac:dyDescent="0.25">
      <c r="A328" t="s">
        <v>64</v>
      </c>
      <c r="B328" s="2" t="s">
        <v>969</v>
      </c>
      <c r="C328" t="s">
        <v>970</v>
      </c>
      <c r="D328" t="s">
        <v>971</v>
      </c>
      <c r="E328" t="s">
        <v>177</v>
      </c>
      <c r="F328" t="s">
        <v>178</v>
      </c>
      <c r="G328" s="13" t="s">
        <v>4</v>
      </c>
      <c r="H328" s="13">
        <v>45.399500000000003</v>
      </c>
      <c r="I328" s="13">
        <v>64.402699999999996</v>
      </c>
      <c r="J328" s="13">
        <v>0.504444</v>
      </c>
      <c r="K328" s="13">
        <v>2.24044</v>
      </c>
      <c r="L328" s="13">
        <v>2.5000000000000001E-4</v>
      </c>
      <c r="M328" s="13">
        <v>5.0207899999999998E-3</v>
      </c>
      <c r="N328" s="13" t="s">
        <v>6</v>
      </c>
      <c r="O328" s="8" t="s">
        <v>100</v>
      </c>
      <c r="P328" s="8"/>
      <c r="Q328" s="8" t="s">
        <v>972</v>
      </c>
      <c r="R328" s="8"/>
    </row>
    <row r="329" spans="1:18" s="3" customFormat="1" x14ac:dyDescent="0.25">
      <c r="A329" s="3" t="s">
        <v>65</v>
      </c>
      <c r="B329" s="6" t="s">
        <v>969</v>
      </c>
      <c r="C329" s="3" t="s">
        <v>970</v>
      </c>
      <c r="D329" s="3" t="s">
        <v>971</v>
      </c>
      <c r="E329" s="3" t="s">
        <v>180</v>
      </c>
      <c r="F329" s="3" t="s">
        <v>181</v>
      </c>
      <c r="G329" s="14" t="s">
        <v>4</v>
      </c>
      <c r="H329" s="14">
        <v>40.881100000000004</v>
      </c>
      <c r="I329" s="14">
        <v>56.482900000000001</v>
      </c>
      <c r="J329" s="14">
        <v>0.46638000000000002</v>
      </c>
      <c r="K329" s="14">
        <v>1.8723099999999999</v>
      </c>
      <c r="L329" s="14">
        <v>1.4499999999999999E-3</v>
      </c>
      <c r="M329" s="14">
        <v>2.36443E-2</v>
      </c>
      <c r="N329" s="14" t="s">
        <v>6</v>
      </c>
      <c r="O329" s="7" t="s">
        <v>100</v>
      </c>
      <c r="P329" s="7"/>
      <c r="Q329" s="7" t="s">
        <v>973</v>
      </c>
      <c r="R329" s="7"/>
    </row>
    <row r="330" spans="1:18" x14ac:dyDescent="0.25">
      <c r="A330" t="s">
        <v>64</v>
      </c>
      <c r="B330" s="2" t="s">
        <v>76</v>
      </c>
      <c r="C330" t="s">
        <v>974</v>
      </c>
      <c r="D330" t="s">
        <v>975</v>
      </c>
      <c r="E330" t="s">
        <v>177</v>
      </c>
      <c r="F330" t="s">
        <v>178</v>
      </c>
      <c r="G330" s="13" t="s">
        <v>4</v>
      </c>
      <c r="H330" s="13">
        <v>80.450900000000004</v>
      </c>
      <c r="I330" s="13">
        <v>113.003</v>
      </c>
      <c r="J330" s="13">
        <v>0.490176</v>
      </c>
      <c r="K330" s="13">
        <v>2.4342000000000001</v>
      </c>
      <c r="L330" s="15">
        <v>5.0000000000000002E-5</v>
      </c>
      <c r="M330" s="13">
        <v>1.3379399999999999E-3</v>
      </c>
      <c r="N330" s="13" t="s">
        <v>6</v>
      </c>
      <c r="O330" s="8" t="s">
        <v>99</v>
      </c>
      <c r="P330" s="8"/>
      <c r="Q330" s="8" t="s">
        <v>976</v>
      </c>
      <c r="R330" s="8"/>
    </row>
    <row r="331" spans="1:18" s="3" customFormat="1" x14ac:dyDescent="0.25">
      <c r="A331" s="3" t="s">
        <v>65</v>
      </c>
      <c r="B331" s="6" t="s">
        <v>76</v>
      </c>
      <c r="C331" s="3" t="s">
        <v>974</v>
      </c>
      <c r="D331" s="3" t="s">
        <v>975</v>
      </c>
      <c r="E331" s="3" t="s">
        <v>180</v>
      </c>
      <c r="F331" s="3" t="s">
        <v>181</v>
      </c>
      <c r="G331" s="14" t="s">
        <v>4</v>
      </c>
      <c r="H331" s="14">
        <v>16.710799999999999</v>
      </c>
      <c r="I331" s="14">
        <v>31.281700000000001</v>
      </c>
      <c r="J331" s="14">
        <v>0.90453899999999998</v>
      </c>
      <c r="K331" s="14">
        <v>3.5695199999999998</v>
      </c>
      <c r="L331" s="16">
        <v>5.0000000000000002E-5</v>
      </c>
      <c r="M331" s="14">
        <v>1.5232100000000001E-3</v>
      </c>
      <c r="N331" s="14" t="s">
        <v>6</v>
      </c>
      <c r="O331" s="7" t="s">
        <v>99</v>
      </c>
      <c r="P331" s="7"/>
      <c r="Q331" s="7" t="s">
        <v>687</v>
      </c>
      <c r="R331" s="7"/>
    </row>
    <row r="332" spans="1:18" x14ac:dyDescent="0.25">
      <c r="A332" t="s">
        <v>64</v>
      </c>
      <c r="B332" s="2" t="s">
        <v>977</v>
      </c>
      <c r="C332" t="s">
        <v>978</v>
      </c>
      <c r="D332" t="s">
        <v>979</v>
      </c>
      <c r="E332" t="s">
        <v>177</v>
      </c>
      <c r="F332" t="s">
        <v>178</v>
      </c>
      <c r="G332" s="13" t="s">
        <v>4</v>
      </c>
      <c r="H332" s="13">
        <v>2.56704</v>
      </c>
      <c r="I332" s="13">
        <v>5.2675000000000001</v>
      </c>
      <c r="J332" s="13">
        <v>1.03701</v>
      </c>
      <c r="K332" s="13">
        <v>3.6592899999999999</v>
      </c>
      <c r="L332" s="15">
        <v>5.0000000000000002E-5</v>
      </c>
      <c r="M332" s="13">
        <v>1.3379399999999999E-3</v>
      </c>
      <c r="N332" s="13" t="s">
        <v>6</v>
      </c>
      <c r="O332" s="8" t="s">
        <v>103</v>
      </c>
      <c r="P332" s="8"/>
      <c r="Q332" s="8" t="s">
        <v>980</v>
      </c>
      <c r="R332" s="8"/>
    </row>
    <row r="333" spans="1:18" s="3" customFormat="1" x14ac:dyDescent="0.25">
      <c r="A333" s="3" t="s">
        <v>65</v>
      </c>
      <c r="B333" s="6" t="s">
        <v>977</v>
      </c>
      <c r="C333" s="3" t="s">
        <v>978</v>
      </c>
      <c r="D333" s="3" t="s">
        <v>979</v>
      </c>
      <c r="E333" s="3" t="s">
        <v>180</v>
      </c>
      <c r="F333" s="3" t="s">
        <v>181</v>
      </c>
      <c r="G333" s="14" t="s">
        <v>4</v>
      </c>
      <c r="H333" s="14">
        <v>1.9244300000000001</v>
      </c>
      <c r="I333" s="14">
        <v>3.0062199999999999</v>
      </c>
      <c r="J333" s="14">
        <v>0.64352200000000004</v>
      </c>
      <c r="K333" s="14">
        <v>2.0298500000000002</v>
      </c>
      <c r="L333" s="14">
        <v>2.9999999999999997E-4</v>
      </c>
      <c r="M333" s="14">
        <v>7.1748300000000001E-3</v>
      </c>
      <c r="N333" s="14" t="s">
        <v>6</v>
      </c>
      <c r="O333" s="7" t="s">
        <v>103</v>
      </c>
      <c r="P333" s="7"/>
      <c r="Q333" s="7" t="s">
        <v>981</v>
      </c>
      <c r="R333" s="7"/>
    </row>
    <row r="334" spans="1:18" x14ac:dyDescent="0.25">
      <c r="A334" t="s">
        <v>64</v>
      </c>
      <c r="B334" s="2" t="s">
        <v>982</v>
      </c>
      <c r="C334" t="s">
        <v>983</v>
      </c>
      <c r="D334" t="s">
        <v>984</v>
      </c>
      <c r="E334" t="s">
        <v>177</v>
      </c>
      <c r="F334" t="s">
        <v>178</v>
      </c>
      <c r="G334" s="13" t="s">
        <v>4</v>
      </c>
      <c r="H334" s="13">
        <v>48.245399999999997</v>
      </c>
      <c r="I334" s="13">
        <v>60.951999999999998</v>
      </c>
      <c r="J334" s="13">
        <v>0.337283</v>
      </c>
      <c r="K334" s="13">
        <v>1.5884100000000001</v>
      </c>
      <c r="L334" s="13">
        <v>5.8999999999999999E-3</v>
      </c>
      <c r="M334" s="13">
        <v>4.9155499999999998E-2</v>
      </c>
      <c r="N334" s="13" t="s">
        <v>6</v>
      </c>
      <c r="O334" s="8" t="s">
        <v>98</v>
      </c>
      <c r="P334" s="8"/>
      <c r="Q334" s="8" t="s">
        <v>985</v>
      </c>
      <c r="R334" s="8"/>
    </row>
    <row r="335" spans="1:18" s="3" customFormat="1" x14ac:dyDescent="0.25">
      <c r="A335" s="3" t="s">
        <v>65</v>
      </c>
      <c r="B335" s="6" t="s">
        <v>982</v>
      </c>
      <c r="C335" s="3" t="s">
        <v>983</v>
      </c>
      <c r="D335" s="3" t="s">
        <v>984</v>
      </c>
      <c r="E335" s="3" t="s">
        <v>180</v>
      </c>
      <c r="F335" s="3" t="s">
        <v>181</v>
      </c>
      <c r="G335" s="14" t="s">
        <v>4</v>
      </c>
      <c r="H335" s="14">
        <v>59.6843</v>
      </c>
      <c r="I335" s="14">
        <v>79.943700000000007</v>
      </c>
      <c r="J335" s="14">
        <v>0.42163299999999998</v>
      </c>
      <c r="K335" s="14">
        <v>1.6456900000000001</v>
      </c>
      <c r="L335" s="14">
        <v>3.8E-3</v>
      </c>
      <c r="M335" s="14">
        <v>4.7007500000000001E-2</v>
      </c>
      <c r="N335" s="14" t="s">
        <v>6</v>
      </c>
      <c r="O335" s="24" t="s">
        <v>98</v>
      </c>
      <c r="P335" s="24"/>
      <c r="Q335" s="7" t="s">
        <v>986</v>
      </c>
      <c r="R335" s="7"/>
    </row>
    <row r="336" spans="1:18" x14ac:dyDescent="0.25">
      <c r="A336" t="s">
        <v>64</v>
      </c>
      <c r="B336" s="2" t="s">
        <v>987</v>
      </c>
      <c r="C336" t="s">
        <v>988</v>
      </c>
      <c r="D336" t="s">
        <v>989</v>
      </c>
      <c r="E336" t="s">
        <v>177</v>
      </c>
      <c r="F336" t="s">
        <v>178</v>
      </c>
      <c r="G336" s="13" t="s">
        <v>4</v>
      </c>
      <c r="H336" s="13">
        <v>33.786000000000001</v>
      </c>
      <c r="I336" s="13">
        <v>45.0105</v>
      </c>
      <c r="J336" s="13">
        <v>0.41383399999999998</v>
      </c>
      <c r="K336" s="13">
        <v>1.89727</v>
      </c>
      <c r="L336" s="13">
        <v>1.5499999999999999E-3</v>
      </c>
      <c r="M336" s="13">
        <v>1.9715E-2</v>
      </c>
      <c r="N336" s="13" t="s">
        <v>6</v>
      </c>
      <c r="O336" s="8" t="s">
        <v>103</v>
      </c>
      <c r="P336" s="8"/>
      <c r="Q336" s="8" t="s">
        <v>990</v>
      </c>
      <c r="R336" s="8"/>
    </row>
    <row r="337" spans="1:18" s="3" customFormat="1" x14ac:dyDescent="0.25">
      <c r="A337" s="3" t="s">
        <v>65</v>
      </c>
      <c r="B337" s="6" t="s">
        <v>987</v>
      </c>
      <c r="C337" s="3" t="s">
        <v>988</v>
      </c>
      <c r="D337" s="3" t="s">
        <v>989</v>
      </c>
      <c r="E337" s="3" t="s">
        <v>180</v>
      </c>
      <c r="F337" s="3" t="s">
        <v>181</v>
      </c>
      <c r="G337" s="14" t="s">
        <v>4</v>
      </c>
      <c r="H337" s="14">
        <v>29.370200000000001</v>
      </c>
      <c r="I337" s="14">
        <v>42.1629</v>
      </c>
      <c r="J337" s="14">
        <v>0.521621</v>
      </c>
      <c r="K337" s="14">
        <v>2.1078600000000001</v>
      </c>
      <c r="L337" s="14">
        <v>3.5E-4</v>
      </c>
      <c r="M337" s="14">
        <v>8.1096299999999996E-3</v>
      </c>
      <c r="N337" s="14" t="s">
        <v>6</v>
      </c>
      <c r="O337" s="7" t="s">
        <v>103</v>
      </c>
      <c r="P337" s="7" t="s">
        <v>96</v>
      </c>
      <c r="Q337" s="7" t="s">
        <v>991</v>
      </c>
      <c r="R337" s="7"/>
    </row>
    <row r="338" spans="1:18" x14ac:dyDescent="0.25">
      <c r="A338" t="s">
        <v>64</v>
      </c>
      <c r="B338" s="20" t="s">
        <v>992</v>
      </c>
      <c r="C338" t="s">
        <v>993</v>
      </c>
      <c r="D338" t="s">
        <v>994</v>
      </c>
      <c r="E338" t="s">
        <v>177</v>
      </c>
      <c r="F338" t="s">
        <v>178</v>
      </c>
      <c r="G338" s="13" t="s">
        <v>4</v>
      </c>
      <c r="H338" s="13">
        <v>1.8571899999999999</v>
      </c>
      <c r="I338" s="13">
        <v>4.1686699999999997</v>
      </c>
      <c r="J338" s="13">
        <v>1.1664699999999999</v>
      </c>
      <c r="K338" s="13">
        <v>3.7616800000000001</v>
      </c>
      <c r="L338" s="15">
        <v>5.0000000000000002E-5</v>
      </c>
      <c r="M338" s="13">
        <v>1.3379399999999999E-3</v>
      </c>
      <c r="N338" s="13" t="s">
        <v>6</v>
      </c>
      <c r="O338" s="8" t="s">
        <v>103</v>
      </c>
      <c r="P338" s="8"/>
      <c r="Q338" s="8" t="s">
        <v>995</v>
      </c>
      <c r="R338" s="8"/>
    </row>
    <row r="339" spans="1:18" s="3" customFormat="1" x14ac:dyDescent="0.25">
      <c r="A339" s="3" t="s">
        <v>65</v>
      </c>
      <c r="B339" s="6" t="s">
        <v>992</v>
      </c>
      <c r="C339" s="3" t="s">
        <v>993</v>
      </c>
      <c r="D339" s="3" t="s">
        <v>994</v>
      </c>
      <c r="E339" s="3" t="s">
        <v>180</v>
      </c>
      <c r="F339" s="3" t="s">
        <v>181</v>
      </c>
      <c r="G339" s="14" t="s">
        <v>4</v>
      </c>
      <c r="H339" s="14">
        <v>0.70554700000000004</v>
      </c>
      <c r="I339" s="14">
        <v>1.2939400000000001</v>
      </c>
      <c r="J339" s="14">
        <v>0.87496099999999999</v>
      </c>
      <c r="K339" s="14">
        <v>2.02495</v>
      </c>
      <c r="L339" s="14">
        <v>5.5000000000000003E-4</v>
      </c>
      <c r="M339" s="14">
        <v>1.14553E-2</v>
      </c>
      <c r="N339" s="14" t="s">
        <v>6</v>
      </c>
      <c r="O339" s="7" t="s">
        <v>103</v>
      </c>
      <c r="P339" s="7"/>
      <c r="Q339" s="7" t="s">
        <v>800</v>
      </c>
      <c r="R339" s="7"/>
    </row>
    <row r="340" spans="1:18" x14ac:dyDescent="0.25">
      <c r="A340" t="s">
        <v>64</v>
      </c>
      <c r="B340" s="2" t="s">
        <v>996</v>
      </c>
      <c r="C340" t="s">
        <v>997</v>
      </c>
      <c r="D340" t="s">
        <v>998</v>
      </c>
      <c r="E340" t="s">
        <v>177</v>
      </c>
      <c r="F340" t="s">
        <v>178</v>
      </c>
      <c r="G340" s="13" t="s">
        <v>4</v>
      </c>
      <c r="H340" s="13">
        <v>97.809799999999996</v>
      </c>
      <c r="I340" s="13">
        <v>129.90700000000001</v>
      </c>
      <c r="J340" s="13">
        <v>0.40942699999999999</v>
      </c>
      <c r="K340" s="13">
        <v>2.00441</v>
      </c>
      <c r="L340" s="13">
        <v>5.9999999999999995E-4</v>
      </c>
      <c r="M340" s="13">
        <v>9.7507700000000006E-3</v>
      </c>
      <c r="N340" s="13" t="s">
        <v>6</v>
      </c>
      <c r="O340" s="8" t="s">
        <v>124</v>
      </c>
      <c r="P340" s="8"/>
      <c r="Q340" s="8" t="s">
        <v>999</v>
      </c>
      <c r="R340" s="8"/>
    </row>
    <row r="341" spans="1:18" s="3" customFormat="1" x14ac:dyDescent="0.25">
      <c r="A341" s="3" t="s">
        <v>65</v>
      </c>
      <c r="B341" s="6" t="s">
        <v>996</v>
      </c>
      <c r="C341" s="3" t="s">
        <v>997</v>
      </c>
      <c r="D341" s="3" t="s">
        <v>998</v>
      </c>
      <c r="E341" s="3" t="s">
        <v>180</v>
      </c>
      <c r="F341" s="3" t="s">
        <v>181</v>
      </c>
      <c r="G341" s="14" t="s">
        <v>4</v>
      </c>
      <c r="H341" s="14">
        <v>38.9026</v>
      </c>
      <c r="I341" s="14">
        <v>55.947299999999998</v>
      </c>
      <c r="J341" s="14">
        <v>0.52420299999999997</v>
      </c>
      <c r="K341" s="14">
        <v>2.1082399999999999</v>
      </c>
      <c r="L341" s="14">
        <v>7.5000000000000002E-4</v>
      </c>
      <c r="M341" s="14">
        <v>1.4598E-2</v>
      </c>
      <c r="N341" s="14" t="s">
        <v>6</v>
      </c>
      <c r="O341" s="7" t="s">
        <v>124</v>
      </c>
      <c r="P341" s="7"/>
      <c r="Q341" s="7" t="s">
        <v>1000</v>
      </c>
      <c r="R341" s="7"/>
    </row>
    <row r="342" spans="1:18" x14ac:dyDescent="0.25">
      <c r="A342" t="s">
        <v>64</v>
      </c>
      <c r="B342" s="2" t="s">
        <v>1001</v>
      </c>
      <c r="C342" t="s">
        <v>1002</v>
      </c>
      <c r="D342" t="s">
        <v>1003</v>
      </c>
      <c r="E342" t="s">
        <v>177</v>
      </c>
      <c r="F342" t="s">
        <v>178</v>
      </c>
      <c r="G342" s="13" t="s">
        <v>4</v>
      </c>
      <c r="H342" s="13">
        <v>44.984200000000001</v>
      </c>
      <c r="I342" s="13">
        <v>66.446899999999999</v>
      </c>
      <c r="J342" s="13">
        <v>0.56278499999999998</v>
      </c>
      <c r="K342" s="13">
        <v>2.2706</v>
      </c>
      <c r="L342" s="13">
        <v>1.4999999999999999E-4</v>
      </c>
      <c r="M342" s="13">
        <v>3.35111E-3</v>
      </c>
      <c r="N342" s="13" t="s">
        <v>6</v>
      </c>
      <c r="O342" s="8" t="s">
        <v>97</v>
      </c>
      <c r="P342" s="8"/>
      <c r="Q342" s="8" t="s">
        <v>1004</v>
      </c>
      <c r="R342" s="8"/>
    </row>
    <row r="343" spans="1:18" s="3" customFormat="1" x14ac:dyDescent="0.25">
      <c r="A343" s="3" t="s">
        <v>65</v>
      </c>
      <c r="B343" s="6" t="s">
        <v>1001</v>
      </c>
      <c r="C343" s="3" t="s">
        <v>1002</v>
      </c>
      <c r="D343" s="3" t="s">
        <v>1003</v>
      </c>
      <c r="E343" s="3" t="s">
        <v>180</v>
      </c>
      <c r="F343" s="3" t="s">
        <v>181</v>
      </c>
      <c r="G343" s="14" t="s">
        <v>4</v>
      </c>
      <c r="H343" s="14">
        <v>44.839599999999997</v>
      </c>
      <c r="I343" s="14">
        <v>71.344499999999996</v>
      </c>
      <c r="J343" s="14">
        <v>0.67002899999999999</v>
      </c>
      <c r="K343" s="14">
        <v>2.5710299999999999</v>
      </c>
      <c r="L343" s="16">
        <v>5.0000000000000002E-5</v>
      </c>
      <c r="M343" s="14">
        <v>1.5232100000000001E-3</v>
      </c>
      <c r="N343" s="14" t="s">
        <v>6</v>
      </c>
      <c r="O343" s="7" t="s">
        <v>97</v>
      </c>
      <c r="P343" s="7" t="s">
        <v>299</v>
      </c>
      <c r="Q343" s="7" t="s">
        <v>1005</v>
      </c>
      <c r="R343" s="7"/>
    </row>
    <row r="344" spans="1:18" x14ac:dyDescent="0.25">
      <c r="A344" t="s">
        <v>64</v>
      </c>
      <c r="B344" s="2" t="s">
        <v>1006</v>
      </c>
      <c r="C344" t="s">
        <v>1007</v>
      </c>
      <c r="D344" t="s">
        <v>1008</v>
      </c>
      <c r="E344" t="s">
        <v>177</v>
      </c>
      <c r="F344" t="s">
        <v>178</v>
      </c>
      <c r="G344" s="13" t="s">
        <v>4</v>
      </c>
      <c r="H344" s="13">
        <v>617.19600000000003</v>
      </c>
      <c r="I344" s="13">
        <v>986.601</v>
      </c>
      <c r="J344" s="13">
        <v>0.67674000000000001</v>
      </c>
      <c r="K344" s="13">
        <v>3.35473</v>
      </c>
      <c r="L344" s="15">
        <v>5.0000000000000002E-5</v>
      </c>
      <c r="M344" s="13">
        <v>1.3379399999999999E-3</v>
      </c>
      <c r="N344" s="13" t="s">
        <v>6</v>
      </c>
      <c r="O344" s="8" t="s">
        <v>98</v>
      </c>
      <c r="P344" s="8"/>
      <c r="Q344" s="8" t="s">
        <v>1009</v>
      </c>
      <c r="R344" s="8"/>
    </row>
    <row r="345" spans="1:18" s="3" customFormat="1" x14ac:dyDescent="0.25">
      <c r="A345" s="3" t="s">
        <v>65</v>
      </c>
      <c r="B345" s="6" t="s">
        <v>1006</v>
      </c>
      <c r="C345" s="3" t="s">
        <v>1007</v>
      </c>
      <c r="D345" s="3" t="s">
        <v>1008</v>
      </c>
      <c r="E345" s="3" t="s">
        <v>180</v>
      </c>
      <c r="F345" s="3" t="s">
        <v>181</v>
      </c>
      <c r="G345" s="14" t="s">
        <v>4</v>
      </c>
      <c r="H345" s="14">
        <v>479.61799999999999</v>
      </c>
      <c r="I345" s="14">
        <v>780.71600000000001</v>
      </c>
      <c r="J345" s="14">
        <v>0.70291099999999995</v>
      </c>
      <c r="K345" s="14">
        <v>1.80555</v>
      </c>
      <c r="L345" s="14">
        <v>4.0000000000000001E-3</v>
      </c>
      <c r="M345" s="14">
        <v>4.8472899999999999E-2</v>
      </c>
      <c r="N345" s="14" t="s">
        <v>6</v>
      </c>
      <c r="O345" s="24" t="s">
        <v>98</v>
      </c>
      <c r="P345" s="24"/>
      <c r="Q345" s="7" t="s">
        <v>1010</v>
      </c>
      <c r="R345" s="7"/>
    </row>
    <row r="346" spans="1:18" x14ac:dyDescent="0.25">
      <c r="A346" t="s">
        <v>64</v>
      </c>
      <c r="B346" s="2" t="s">
        <v>1011</v>
      </c>
      <c r="C346" t="s">
        <v>1012</v>
      </c>
      <c r="D346" t="s">
        <v>1013</v>
      </c>
      <c r="E346" t="s">
        <v>177</v>
      </c>
      <c r="F346" t="s">
        <v>178</v>
      </c>
      <c r="G346" s="13" t="s">
        <v>4</v>
      </c>
      <c r="H346" s="13">
        <v>3.3569200000000001</v>
      </c>
      <c r="I346" s="13">
        <v>7.2176900000000002</v>
      </c>
      <c r="J346" s="13">
        <v>1.1044</v>
      </c>
      <c r="K346" s="13">
        <v>3.9711599999999998</v>
      </c>
      <c r="L346" s="15">
        <v>5.0000000000000002E-5</v>
      </c>
      <c r="M346" s="13">
        <v>1.3379399999999999E-3</v>
      </c>
      <c r="N346" s="13" t="s">
        <v>6</v>
      </c>
      <c r="O346" s="8" t="s">
        <v>97</v>
      </c>
      <c r="P346" s="8"/>
      <c r="Q346" s="8" t="s">
        <v>1014</v>
      </c>
      <c r="R346" s="8"/>
    </row>
    <row r="347" spans="1:18" s="3" customFormat="1" x14ac:dyDescent="0.25">
      <c r="A347" s="3" t="s">
        <v>65</v>
      </c>
      <c r="B347" s="6" t="s">
        <v>1011</v>
      </c>
      <c r="C347" s="3" t="s">
        <v>1012</v>
      </c>
      <c r="D347" s="3" t="s">
        <v>1013</v>
      </c>
      <c r="E347" s="3" t="s">
        <v>180</v>
      </c>
      <c r="F347" s="3" t="s">
        <v>181</v>
      </c>
      <c r="G347" s="14" t="s">
        <v>4</v>
      </c>
      <c r="H347" s="14">
        <v>1.56575</v>
      </c>
      <c r="I347" s="14">
        <v>2.5499999999999998</v>
      </c>
      <c r="J347" s="14">
        <v>0.70363699999999996</v>
      </c>
      <c r="K347" s="14">
        <v>1.98912</v>
      </c>
      <c r="L347" s="14">
        <v>6.9999999999999999E-4</v>
      </c>
      <c r="M347" s="14">
        <v>1.3845E-2</v>
      </c>
      <c r="N347" s="14" t="s">
        <v>6</v>
      </c>
      <c r="O347" s="7" t="s">
        <v>97</v>
      </c>
      <c r="P347" s="7" t="s">
        <v>1015</v>
      </c>
      <c r="Q347" s="7" t="s">
        <v>1016</v>
      </c>
      <c r="R347" s="7"/>
    </row>
    <row r="348" spans="1:18" x14ac:dyDescent="0.25">
      <c r="A348" t="s">
        <v>64</v>
      </c>
      <c r="B348" s="2" t="s">
        <v>1017</v>
      </c>
      <c r="C348" t="s">
        <v>1018</v>
      </c>
      <c r="D348" t="s">
        <v>1019</v>
      </c>
      <c r="E348" t="s">
        <v>177</v>
      </c>
      <c r="F348" t="s">
        <v>178</v>
      </c>
      <c r="G348" s="13" t="s">
        <v>4</v>
      </c>
      <c r="H348" s="13">
        <v>122.60599999999999</v>
      </c>
      <c r="I348" s="13">
        <v>178.994</v>
      </c>
      <c r="J348" s="13">
        <v>0.545879</v>
      </c>
      <c r="K348" s="13">
        <v>2.7086899999999998</v>
      </c>
      <c r="L348" s="15">
        <v>5.0000000000000002E-5</v>
      </c>
      <c r="M348" s="13">
        <v>1.3379399999999999E-3</v>
      </c>
      <c r="N348" s="13" t="s">
        <v>6</v>
      </c>
      <c r="O348" s="8" t="s">
        <v>706</v>
      </c>
      <c r="P348" s="8"/>
      <c r="Q348" s="8" t="s">
        <v>1020</v>
      </c>
      <c r="R348" s="8"/>
    </row>
    <row r="349" spans="1:18" s="3" customFormat="1" x14ac:dyDescent="0.25">
      <c r="A349" s="3" t="s">
        <v>65</v>
      </c>
      <c r="B349" s="6" t="s">
        <v>1017</v>
      </c>
      <c r="C349" s="3" t="s">
        <v>1018</v>
      </c>
      <c r="D349" s="3" t="s">
        <v>1019</v>
      </c>
      <c r="E349" s="3" t="s">
        <v>180</v>
      </c>
      <c r="F349" s="3" t="s">
        <v>181</v>
      </c>
      <c r="G349" s="14" t="s">
        <v>4</v>
      </c>
      <c r="H349" s="14">
        <v>77.392399999999995</v>
      </c>
      <c r="I349" s="14">
        <v>114.81100000000001</v>
      </c>
      <c r="J349" s="14">
        <v>0.568994</v>
      </c>
      <c r="K349" s="14">
        <v>2.1176300000000001</v>
      </c>
      <c r="L349" s="14">
        <v>8.0000000000000004E-4</v>
      </c>
      <c r="M349" s="14">
        <v>1.5369900000000001E-2</v>
      </c>
      <c r="N349" s="14" t="s">
        <v>6</v>
      </c>
      <c r="O349" s="7" t="s">
        <v>706</v>
      </c>
      <c r="P349" s="7" t="s">
        <v>96</v>
      </c>
      <c r="Q349" s="7" t="s">
        <v>1021</v>
      </c>
      <c r="R349" s="7"/>
    </row>
    <row r="350" spans="1:18" x14ac:dyDescent="0.25">
      <c r="A350" t="s">
        <v>64</v>
      </c>
      <c r="B350" s="2" t="s">
        <v>1022</v>
      </c>
      <c r="C350" t="s">
        <v>1023</v>
      </c>
      <c r="D350" t="s">
        <v>1024</v>
      </c>
      <c r="E350" t="s">
        <v>177</v>
      </c>
      <c r="F350" t="s">
        <v>178</v>
      </c>
      <c r="G350" s="13" t="s">
        <v>4</v>
      </c>
      <c r="H350" s="13">
        <v>19.178000000000001</v>
      </c>
      <c r="I350" s="13">
        <v>25.9619</v>
      </c>
      <c r="J350" s="13">
        <v>0.43694100000000002</v>
      </c>
      <c r="K350" s="13">
        <v>1.84802</v>
      </c>
      <c r="L350" s="13">
        <v>1.4499999999999999E-3</v>
      </c>
      <c r="M350" s="13">
        <v>1.8641899999999999E-2</v>
      </c>
      <c r="N350" s="13" t="s">
        <v>6</v>
      </c>
      <c r="O350" s="8" t="s">
        <v>100</v>
      </c>
      <c r="P350" s="8"/>
      <c r="Q350" s="8" t="s">
        <v>1025</v>
      </c>
      <c r="R350" s="8"/>
    </row>
    <row r="351" spans="1:18" s="3" customFormat="1" x14ac:dyDescent="0.25">
      <c r="A351" s="3" t="s">
        <v>65</v>
      </c>
      <c r="B351" s="6" t="s">
        <v>1022</v>
      </c>
      <c r="C351" s="3" t="s">
        <v>1023</v>
      </c>
      <c r="D351" s="3" t="s">
        <v>1024</v>
      </c>
      <c r="E351" s="3" t="s">
        <v>180</v>
      </c>
      <c r="F351" s="3" t="s">
        <v>181</v>
      </c>
      <c r="G351" s="14" t="s">
        <v>4</v>
      </c>
      <c r="H351" s="14">
        <v>13.1815</v>
      </c>
      <c r="I351" s="14">
        <v>18.764700000000001</v>
      </c>
      <c r="J351" s="14">
        <v>0.50950300000000004</v>
      </c>
      <c r="K351" s="14">
        <v>1.9384300000000001</v>
      </c>
      <c r="L351" s="14">
        <v>8.4999999999999995E-4</v>
      </c>
      <c r="M351" s="14">
        <v>1.61221E-2</v>
      </c>
      <c r="N351" s="14" t="s">
        <v>6</v>
      </c>
      <c r="O351" s="7" t="s">
        <v>100</v>
      </c>
      <c r="P351" s="7"/>
      <c r="Q351" s="7" t="s">
        <v>1026</v>
      </c>
      <c r="R351" s="7"/>
    </row>
    <row r="352" spans="1:18" x14ac:dyDescent="0.25">
      <c r="A352" t="s">
        <v>64</v>
      </c>
      <c r="B352" s="2" t="s">
        <v>1027</v>
      </c>
      <c r="C352" t="s">
        <v>1028</v>
      </c>
      <c r="D352" t="s">
        <v>1029</v>
      </c>
      <c r="E352" t="s">
        <v>177</v>
      </c>
      <c r="F352" t="s">
        <v>178</v>
      </c>
      <c r="G352" s="13" t="s">
        <v>4</v>
      </c>
      <c r="H352" s="13">
        <v>39.463299999999997</v>
      </c>
      <c r="I352" s="13">
        <v>52.958500000000001</v>
      </c>
      <c r="J352" s="13">
        <v>0.42435</v>
      </c>
      <c r="K352" s="13">
        <v>1.60297</v>
      </c>
      <c r="L352" s="13">
        <v>4.5500000000000002E-3</v>
      </c>
      <c r="M352" s="13">
        <v>4.0890000000000003E-2</v>
      </c>
      <c r="N352" s="13" t="s">
        <v>6</v>
      </c>
      <c r="O352" s="8" t="s">
        <v>103</v>
      </c>
      <c r="P352" s="8"/>
      <c r="Q352" s="8" t="s">
        <v>1030</v>
      </c>
      <c r="R352" s="8"/>
    </row>
    <row r="353" spans="1:18" s="3" customFormat="1" x14ac:dyDescent="0.25">
      <c r="A353" s="3" t="s">
        <v>65</v>
      </c>
      <c r="B353" s="6" t="s">
        <v>1027</v>
      </c>
      <c r="C353" s="3" t="s">
        <v>1028</v>
      </c>
      <c r="D353" s="3" t="s">
        <v>1029</v>
      </c>
      <c r="E353" s="3" t="s">
        <v>180</v>
      </c>
      <c r="F353" s="3" t="s">
        <v>181</v>
      </c>
      <c r="G353" s="14" t="s">
        <v>4</v>
      </c>
      <c r="H353" s="14">
        <v>13.3612</v>
      </c>
      <c r="I353" s="14">
        <v>51.813299999999998</v>
      </c>
      <c r="J353" s="14">
        <v>1.9552700000000001</v>
      </c>
      <c r="K353" s="14">
        <v>6.1704699999999999</v>
      </c>
      <c r="L353" s="16">
        <v>5.0000000000000002E-5</v>
      </c>
      <c r="M353" s="14">
        <v>1.5232100000000001E-3</v>
      </c>
      <c r="N353" s="14" t="s">
        <v>6</v>
      </c>
      <c r="O353" s="7" t="s">
        <v>103</v>
      </c>
      <c r="P353" s="7"/>
      <c r="Q353" s="7" t="s">
        <v>1031</v>
      </c>
      <c r="R353" s="7"/>
    </row>
    <row r="354" spans="1:18" x14ac:dyDescent="0.25">
      <c r="A354" t="s">
        <v>64</v>
      </c>
      <c r="B354" s="2" t="s">
        <v>1032</v>
      </c>
      <c r="C354" t="s">
        <v>1033</v>
      </c>
      <c r="D354" t="s">
        <v>1034</v>
      </c>
      <c r="E354" t="s">
        <v>177</v>
      </c>
      <c r="F354" t="s">
        <v>178</v>
      </c>
      <c r="G354" s="13" t="s">
        <v>4</v>
      </c>
      <c r="H354" s="13">
        <v>11.0223</v>
      </c>
      <c r="I354" s="13">
        <v>14.6029</v>
      </c>
      <c r="J354" s="13">
        <v>0.40582200000000002</v>
      </c>
      <c r="K354" s="13">
        <v>1.61982</v>
      </c>
      <c r="L354" s="13">
        <v>5.5999999999999999E-3</v>
      </c>
      <c r="M354" s="13">
        <v>4.7191900000000002E-2</v>
      </c>
      <c r="N354" s="13" t="s">
        <v>6</v>
      </c>
      <c r="O354" s="8" t="s">
        <v>98</v>
      </c>
      <c r="P354" s="8"/>
      <c r="Q354" s="8" t="s">
        <v>1035</v>
      </c>
      <c r="R354" s="8"/>
    </row>
    <row r="355" spans="1:18" s="3" customFormat="1" x14ac:dyDescent="0.25">
      <c r="A355" s="3" t="s">
        <v>65</v>
      </c>
      <c r="B355" s="6" t="s">
        <v>1032</v>
      </c>
      <c r="C355" s="3" t="s">
        <v>1033</v>
      </c>
      <c r="D355" s="3" t="s">
        <v>1034</v>
      </c>
      <c r="E355" s="3" t="s">
        <v>180</v>
      </c>
      <c r="F355" s="3" t="s">
        <v>181</v>
      </c>
      <c r="G355" s="14" t="s">
        <v>4</v>
      </c>
      <c r="H355" s="14">
        <v>9.0514500000000009</v>
      </c>
      <c r="I355" s="14">
        <v>12.457700000000001</v>
      </c>
      <c r="J355" s="14">
        <v>0.46081299999999997</v>
      </c>
      <c r="K355" s="14">
        <v>1.7008799999999999</v>
      </c>
      <c r="L355" s="14">
        <v>2.5999999999999999E-3</v>
      </c>
      <c r="M355" s="14">
        <v>3.6186099999999999E-2</v>
      </c>
      <c r="N355" s="14" t="s">
        <v>6</v>
      </c>
      <c r="O355" s="24" t="s">
        <v>98</v>
      </c>
      <c r="P355" s="24"/>
      <c r="Q355" s="7" t="s">
        <v>1036</v>
      </c>
      <c r="R355" s="7"/>
    </row>
    <row r="356" spans="1:18" x14ac:dyDescent="0.25">
      <c r="A356" t="s">
        <v>64</v>
      </c>
      <c r="B356" s="2" t="s">
        <v>1037</v>
      </c>
      <c r="C356" t="s">
        <v>1038</v>
      </c>
      <c r="D356" t="s">
        <v>1039</v>
      </c>
      <c r="E356" t="s">
        <v>177</v>
      </c>
      <c r="F356" t="s">
        <v>178</v>
      </c>
      <c r="G356" s="13" t="s">
        <v>4</v>
      </c>
      <c r="H356" s="13">
        <v>4.5740999999999996</v>
      </c>
      <c r="I356" s="13">
        <v>7.0236900000000002</v>
      </c>
      <c r="J356" s="13">
        <v>0.61874099999999999</v>
      </c>
      <c r="K356" s="13">
        <v>2.1349100000000001</v>
      </c>
      <c r="L356" s="13">
        <v>3.5E-4</v>
      </c>
      <c r="M356" s="13">
        <v>6.5020900000000003E-3</v>
      </c>
      <c r="N356" s="13" t="s">
        <v>6</v>
      </c>
      <c r="O356" s="8" t="s">
        <v>95</v>
      </c>
      <c r="P356" s="8"/>
      <c r="Q356" s="8" t="s">
        <v>1040</v>
      </c>
      <c r="R356" s="8"/>
    </row>
    <row r="357" spans="1:18" s="3" customFormat="1" x14ac:dyDescent="0.25">
      <c r="A357" s="3" t="s">
        <v>65</v>
      </c>
      <c r="B357" s="6" t="s">
        <v>1037</v>
      </c>
      <c r="C357" s="3" t="s">
        <v>1038</v>
      </c>
      <c r="D357" s="3" t="s">
        <v>1039</v>
      </c>
      <c r="E357" s="3" t="s">
        <v>180</v>
      </c>
      <c r="F357" s="3" t="s">
        <v>181</v>
      </c>
      <c r="G357" s="14" t="s">
        <v>4</v>
      </c>
      <c r="H357" s="14">
        <v>2.7150599999999998</v>
      </c>
      <c r="I357" s="14">
        <v>4.9719899999999999</v>
      </c>
      <c r="J357" s="14">
        <v>0.872838</v>
      </c>
      <c r="K357" s="14">
        <v>2.6514500000000001</v>
      </c>
      <c r="L357" s="16">
        <v>5.0000000000000002E-5</v>
      </c>
      <c r="M357" s="14">
        <v>1.5232100000000001E-3</v>
      </c>
      <c r="N357" s="14" t="s">
        <v>6</v>
      </c>
      <c r="O357" s="7" t="s">
        <v>95</v>
      </c>
      <c r="P357" s="7"/>
      <c r="Q357" s="7" t="s">
        <v>1041</v>
      </c>
      <c r="R357" s="7"/>
    </row>
    <row r="358" spans="1:18" x14ac:dyDescent="0.25">
      <c r="A358" t="s">
        <v>64</v>
      </c>
      <c r="B358" s="2" t="s">
        <v>1042</v>
      </c>
      <c r="C358" t="s">
        <v>1043</v>
      </c>
      <c r="D358" t="s">
        <v>1044</v>
      </c>
      <c r="E358" t="s">
        <v>177</v>
      </c>
      <c r="F358" t="s">
        <v>178</v>
      </c>
      <c r="G358" s="13" t="s">
        <v>4</v>
      </c>
      <c r="H358" s="13">
        <v>28.452500000000001</v>
      </c>
      <c r="I358" s="13">
        <v>42.471299999999999</v>
      </c>
      <c r="J358" s="13">
        <v>0.577932</v>
      </c>
      <c r="K358" s="13">
        <v>2.6190600000000002</v>
      </c>
      <c r="L358" s="15">
        <v>5.0000000000000002E-5</v>
      </c>
      <c r="M358" s="13">
        <v>1.3379399999999999E-3</v>
      </c>
      <c r="N358" s="13" t="s">
        <v>6</v>
      </c>
      <c r="O358" s="8" t="s">
        <v>124</v>
      </c>
      <c r="P358" s="8"/>
      <c r="Q358" s="8" t="s">
        <v>1045</v>
      </c>
      <c r="R358" s="8"/>
    </row>
    <row r="359" spans="1:18" s="3" customFormat="1" x14ac:dyDescent="0.25">
      <c r="A359" s="3" t="s">
        <v>65</v>
      </c>
      <c r="B359" s="6" t="s">
        <v>1042</v>
      </c>
      <c r="C359" s="3" t="s">
        <v>1043</v>
      </c>
      <c r="D359" s="3" t="s">
        <v>1044</v>
      </c>
      <c r="E359" s="3" t="s">
        <v>180</v>
      </c>
      <c r="F359" s="3" t="s">
        <v>181</v>
      </c>
      <c r="G359" s="14" t="s">
        <v>4</v>
      </c>
      <c r="H359" s="14">
        <v>18.984500000000001</v>
      </c>
      <c r="I359" s="14">
        <v>33.930399999999999</v>
      </c>
      <c r="J359" s="14">
        <v>0.83775599999999995</v>
      </c>
      <c r="K359" s="14">
        <v>3.31413</v>
      </c>
      <c r="L359" s="16">
        <v>5.0000000000000002E-5</v>
      </c>
      <c r="M359" s="14">
        <v>1.5232100000000001E-3</v>
      </c>
      <c r="N359" s="14" t="s">
        <v>6</v>
      </c>
      <c r="O359" s="7" t="s">
        <v>124</v>
      </c>
      <c r="P359" s="7"/>
      <c r="Q359" s="7" t="s">
        <v>1046</v>
      </c>
      <c r="R359" s="7"/>
    </row>
    <row r="360" spans="1:18" x14ac:dyDescent="0.25">
      <c r="A360" t="s">
        <v>64</v>
      </c>
      <c r="B360" s="2" t="s">
        <v>1047</v>
      </c>
      <c r="C360" t="s">
        <v>1048</v>
      </c>
      <c r="D360" t="s">
        <v>1049</v>
      </c>
      <c r="E360" t="s">
        <v>177</v>
      </c>
      <c r="F360" t="s">
        <v>178</v>
      </c>
      <c r="G360" s="13" t="s">
        <v>4</v>
      </c>
      <c r="H360" s="13">
        <v>1.3486800000000001</v>
      </c>
      <c r="I360" s="13">
        <v>3.8277999999999999</v>
      </c>
      <c r="J360" s="13">
        <v>1.5049699999999999</v>
      </c>
      <c r="K360" s="13">
        <v>3.7661899999999999</v>
      </c>
      <c r="L360" s="15">
        <v>5.0000000000000002E-5</v>
      </c>
      <c r="M360" s="13">
        <v>1.3379399999999999E-3</v>
      </c>
      <c r="N360" s="13" t="s">
        <v>6</v>
      </c>
      <c r="O360" s="8" t="s">
        <v>124</v>
      </c>
      <c r="P360" s="8"/>
      <c r="Q360" s="8" t="s">
        <v>1050</v>
      </c>
      <c r="R360" s="8"/>
    </row>
    <row r="361" spans="1:18" s="3" customFormat="1" x14ac:dyDescent="0.25">
      <c r="A361" s="3" t="s">
        <v>65</v>
      </c>
      <c r="B361" s="6" t="s">
        <v>1047</v>
      </c>
      <c r="C361" s="3" t="s">
        <v>1048</v>
      </c>
      <c r="D361" s="3" t="s">
        <v>1049</v>
      </c>
      <c r="E361" s="3" t="s">
        <v>180</v>
      </c>
      <c r="F361" s="3" t="s">
        <v>181</v>
      </c>
      <c r="G361" s="14" t="s">
        <v>4</v>
      </c>
      <c r="H361" s="14">
        <v>1.08073</v>
      </c>
      <c r="I361" s="14">
        <v>1.9111499999999999</v>
      </c>
      <c r="J361" s="14">
        <v>0.82243599999999994</v>
      </c>
      <c r="K361" s="14">
        <v>1.81762</v>
      </c>
      <c r="L361" s="14">
        <v>1.8E-3</v>
      </c>
      <c r="M361" s="14">
        <v>2.7783800000000001E-2</v>
      </c>
      <c r="N361" s="14" t="s">
        <v>6</v>
      </c>
      <c r="O361" s="7" t="s">
        <v>124</v>
      </c>
      <c r="P361" s="7" t="s">
        <v>1051</v>
      </c>
      <c r="Q361" s="7" t="s">
        <v>1052</v>
      </c>
      <c r="R361" s="7"/>
    </row>
    <row r="362" spans="1:18" x14ac:dyDescent="0.25">
      <c r="A362" t="s">
        <v>64</v>
      </c>
      <c r="B362" s="2" t="s">
        <v>1053</v>
      </c>
      <c r="C362" t="s">
        <v>1054</v>
      </c>
      <c r="D362" t="s">
        <v>1055</v>
      </c>
      <c r="E362" t="s">
        <v>177</v>
      </c>
      <c r="F362" t="s">
        <v>178</v>
      </c>
      <c r="G362" s="13" t="s">
        <v>4</v>
      </c>
      <c r="H362" s="13">
        <v>39.6113</v>
      </c>
      <c r="I362" s="13">
        <v>53.553699999999999</v>
      </c>
      <c r="J362" s="13">
        <v>0.43507200000000001</v>
      </c>
      <c r="K362" s="13">
        <v>2.0083299999999999</v>
      </c>
      <c r="L362" s="13">
        <v>7.5000000000000002E-4</v>
      </c>
      <c r="M362" s="13">
        <v>1.1456600000000001E-2</v>
      </c>
      <c r="N362" s="13" t="s">
        <v>6</v>
      </c>
      <c r="O362" s="8" t="s">
        <v>100</v>
      </c>
      <c r="P362" s="8"/>
      <c r="Q362" s="8" t="s">
        <v>1056</v>
      </c>
      <c r="R362" s="8"/>
    </row>
    <row r="363" spans="1:18" s="3" customFormat="1" x14ac:dyDescent="0.25">
      <c r="A363" s="3" t="s">
        <v>65</v>
      </c>
      <c r="B363" s="6" t="s">
        <v>1053</v>
      </c>
      <c r="C363" s="3" t="s">
        <v>1054</v>
      </c>
      <c r="D363" s="3" t="s">
        <v>1055</v>
      </c>
      <c r="E363" s="3" t="s">
        <v>180</v>
      </c>
      <c r="F363" s="3" t="s">
        <v>181</v>
      </c>
      <c r="G363" s="14" t="s">
        <v>4</v>
      </c>
      <c r="H363" s="14">
        <v>34.676200000000001</v>
      </c>
      <c r="I363" s="14">
        <v>48.156999999999996</v>
      </c>
      <c r="J363" s="14">
        <v>0.4738</v>
      </c>
      <c r="K363" s="14">
        <v>1.9091400000000001</v>
      </c>
      <c r="L363" s="14">
        <v>1E-3</v>
      </c>
      <c r="M363" s="14">
        <v>1.82358E-2</v>
      </c>
      <c r="N363" s="14" t="s">
        <v>6</v>
      </c>
      <c r="O363" s="7" t="s">
        <v>100</v>
      </c>
      <c r="P363" s="7"/>
      <c r="Q363" s="7" t="s">
        <v>1057</v>
      </c>
      <c r="R363" s="7"/>
    </row>
    <row r="364" spans="1:18" x14ac:dyDescent="0.25">
      <c r="A364" t="s">
        <v>64</v>
      </c>
      <c r="B364" s="2" t="s">
        <v>1058</v>
      </c>
      <c r="C364" t="s">
        <v>1059</v>
      </c>
      <c r="D364" t="s">
        <v>1060</v>
      </c>
      <c r="E364" t="s">
        <v>177</v>
      </c>
      <c r="F364" t="s">
        <v>178</v>
      </c>
      <c r="G364" s="13" t="s">
        <v>4</v>
      </c>
      <c r="H364" s="13">
        <v>7.9409000000000001</v>
      </c>
      <c r="I364" s="13">
        <v>11.9994</v>
      </c>
      <c r="J364" s="13">
        <v>0.59559099999999998</v>
      </c>
      <c r="K364" s="13">
        <v>2.6372399999999998</v>
      </c>
      <c r="L364" s="15">
        <v>5.0000000000000002E-5</v>
      </c>
      <c r="M364" s="13">
        <v>1.3379399999999999E-3</v>
      </c>
      <c r="N364" s="13" t="s">
        <v>6</v>
      </c>
      <c r="O364" s="8" t="s">
        <v>221</v>
      </c>
      <c r="P364" s="8"/>
      <c r="Q364" s="8" t="s">
        <v>1061</v>
      </c>
      <c r="R364" s="8"/>
    </row>
    <row r="365" spans="1:18" s="3" customFormat="1" x14ac:dyDescent="0.25">
      <c r="A365" s="3" t="s">
        <v>65</v>
      </c>
      <c r="B365" s="6" t="s">
        <v>1058</v>
      </c>
      <c r="C365" s="3" t="s">
        <v>1059</v>
      </c>
      <c r="D365" s="3" t="s">
        <v>1060</v>
      </c>
      <c r="E365" s="3" t="s">
        <v>180</v>
      </c>
      <c r="F365" s="3" t="s">
        <v>181</v>
      </c>
      <c r="G365" s="14" t="s">
        <v>4</v>
      </c>
      <c r="H365" s="14">
        <v>3.4512700000000001</v>
      </c>
      <c r="I365" s="14">
        <v>38.140900000000002</v>
      </c>
      <c r="J365" s="14">
        <v>3.4661400000000002</v>
      </c>
      <c r="K365" s="14">
        <v>12.1196</v>
      </c>
      <c r="L365" s="16">
        <v>5.0000000000000002E-5</v>
      </c>
      <c r="M365" s="14">
        <v>1.5232100000000001E-3</v>
      </c>
      <c r="N365" s="14" t="s">
        <v>6</v>
      </c>
      <c r="O365" s="7" t="s">
        <v>221</v>
      </c>
      <c r="P365" s="7"/>
      <c r="Q365" s="7" t="s">
        <v>1062</v>
      </c>
      <c r="R365" s="7"/>
    </row>
    <row r="366" spans="1:18" x14ac:dyDescent="0.25">
      <c r="A366" t="s">
        <v>64</v>
      </c>
      <c r="B366" s="2" t="s">
        <v>1063</v>
      </c>
      <c r="C366" t="s">
        <v>1064</v>
      </c>
      <c r="D366" t="s">
        <v>1065</v>
      </c>
      <c r="E366" t="s">
        <v>177</v>
      </c>
      <c r="F366" t="s">
        <v>178</v>
      </c>
      <c r="G366" s="13" t="s">
        <v>4</v>
      </c>
      <c r="H366" s="13">
        <v>9.0120199999999997</v>
      </c>
      <c r="I366" s="13">
        <v>13.417999999999999</v>
      </c>
      <c r="J366" s="13">
        <v>0.57425000000000004</v>
      </c>
      <c r="K366" s="13">
        <v>2.5473499999999998</v>
      </c>
      <c r="L366" s="15">
        <v>5.0000000000000002E-5</v>
      </c>
      <c r="M366" s="13">
        <v>1.3379399999999999E-3</v>
      </c>
      <c r="N366" s="13" t="s">
        <v>6</v>
      </c>
      <c r="O366" s="8" t="s">
        <v>193</v>
      </c>
      <c r="P366" s="8"/>
      <c r="Q366" s="8" t="s">
        <v>1066</v>
      </c>
      <c r="R366" s="8"/>
    </row>
    <row r="367" spans="1:18" s="3" customFormat="1" x14ac:dyDescent="0.25">
      <c r="A367" s="3" t="s">
        <v>65</v>
      </c>
      <c r="B367" s="6" t="s">
        <v>1063</v>
      </c>
      <c r="C367" s="3" t="s">
        <v>1064</v>
      </c>
      <c r="D367" s="3" t="s">
        <v>1065</v>
      </c>
      <c r="E367" s="3" t="s">
        <v>180</v>
      </c>
      <c r="F367" s="3" t="s">
        <v>181</v>
      </c>
      <c r="G367" s="14" t="s">
        <v>4</v>
      </c>
      <c r="H367" s="14">
        <v>3.4525999999999999</v>
      </c>
      <c r="I367" s="14">
        <v>6.7629700000000001</v>
      </c>
      <c r="J367" s="14">
        <v>0.96997299999999997</v>
      </c>
      <c r="K367" s="14">
        <v>3.6352099999999998</v>
      </c>
      <c r="L367" s="16">
        <v>5.0000000000000002E-5</v>
      </c>
      <c r="M367" s="14">
        <v>1.5232100000000001E-3</v>
      </c>
      <c r="N367" s="14" t="s">
        <v>6</v>
      </c>
      <c r="O367" s="7" t="s">
        <v>193</v>
      </c>
      <c r="P367" s="7" t="s">
        <v>100</v>
      </c>
      <c r="Q367" s="7" t="s">
        <v>1067</v>
      </c>
      <c r="R367" s="7"/>
    </row>
    <row r="368" spans="1:18" x14ac:dyDescent="0.25">
      <c r="A368" t="s">
        <v>64</v>
      </c>
      <c r="B368" s="2" t="s">
        <v>1068</v>
      </c>
      <c r="C368" t="s">
        <v>1069</v>
      </c>
      <c r="D368" t="s">
        <v>1070</v>
      </c>
      <c r="E368" t="s">
        <v>177</v>
      </c>
      <c r="F368" t="s">
        <v>178</v>
      </c>
      <c r="G368" s="13" t="s">
        <v>4</v>
      </c>
      <c r="H368" s="13">
        <v>7.3313600000000001</v>
      </c>
      <c r="I368" s="13">
        <v>15.709300000000001</v>
      </c>
      <c r="J368" s="13">
        <v>1.0994600000000001</v>
      </c>
      <c r="K368" s="13">
        <v>4.4378599999999997</v>
      </c>
      <c r="L368" s="15">
        <v>5.0000000000000002E-5</v>
      </c>
      <c r="M368" s="13">
        <v>1.3379399999999999E-3</v>
      </c>
      <c r="N368" s="13" t="s">
        <v>6</v>
      </c>
      <c r="O368" s="8" t="s">
        <v>221</v>
      </c>
      <c r="P368" s="8"/>
      <c r="Q368" s="8" t="s">
        <v>1071</v>
      </c>
      <c r="R368" s="8"/>
    </row>
    <row r="369" spans="1:18" s="3" customFormat="1" x14ac:dyDescent="0.25">
      <c r="A369" s="3" t="s">
        <v>65</v>
      </c>
      <c r="B369" s="6" t="s">
        <v>1068</v>
      </c>
      <c r="C369" s="3" t="s">
        <v>1069</v>
      </c>
      <c r="D369" s="3" t="s">
        <v>1070</v>
      </c>
      <c r="E369" s="3" t="s">
        <v>180</v>
      </c>
      <c r="F369" s="3" t="s">
        <v>181</v>
      </c>
      <c r="G369" s="14" t="s">
        <v>4</v>
      </c>
      <c r="H369" s="14">
        <v>5.25176</v>
      </c>
      <c r="I369" s="14">
        <v>9.5358499999999999</v>
      </c>
      <c r="J369" s="14">
        <v>0.86056100000000002</v>
      </c>
      <c r="K369" s="14">
        <v>3.1338699999999999</v>
      </c>
      <c r="L369" s="16">
        <v>5.0000000000000002E-5</v>
      </c>
      <c r="M369" s="14">
        <v>1.5232100000000001E-3</v>
      </c>
      <c r="N369" s="14" t="s">
        <v>6</v>
      </c>
      <c r="O369" s="7" t="s">
        <v>221</v>
      </c>
      <c r="P369" s="7"/>
      <c r="Q369" s="7" t="s">
        <v>1072</v>
      </c>
      <c r="R369" s="7"/>
    </row>
    <row r="370" spans="1:18" x14ac:dyDescent="0.25">
      <c r="A370" t="s">
        <v>64</v>
      </c>
      <c r="B370" s="2" t="s">
        <v>1073</v>
      </c>
      <c r="C370" t="s">
        <v>1074</v>
      </c>
      <c r="D370" t="s">
        <v>1075</v>
      </c>
      <c r="E370" t="s">
        <v>177</v>
      </c>
      <c r="F370" t="s">
        <v>178</v>
      </c>
      <c r="G370" s="13" t="s">
        <v>4</v>
      </c>
      <c r="H370" s="13">
        <v>16.1554</v>
      </c>
      <c r="I370" s="13">
        <v>21.083200000000001</v>
      </c>
      <c r="J370" s="13">
        <v>0.38407599999999997</v>
      </c>
      <c r="K370" s="13">
        <v>1.6651800000000001</v>
      </c>
      <c r="L370" s="13">
        <v>3.5999999999999999E-3</v>
      </c>
      <c r="M370" s="13">
        <v>3.4918400000000002E-2</v>
      </c>
      <c r="N370" s="13" t="s">
        <v>6</v>
      </c>
      <c r="O370" s="8" t="s">
        <v>221</v>
      </c>
      <c r="P370" s="8"/>
      <c r="Q370" s="8" t="s">
        <v>1076</v>
      </c>
      <c r="R370" s="8"/>
    </row>
    <row r="371" spans="1:18" s="3" customFormat="1" x14ac:dyDescent="0.25">
      <c r="A371" s="3" t="s">
        <v>65</v>
      </c>
      <c r="B371" s="6" t="s">
        <v>1073</v>
      </c>
      <c r="C371" s="3" t="s">
        <v>1074</v>
      </c>
      <c r="D371" s="3" t="s">
        <v>1075</v>
      </c>
      <c r="E371" s="3" t="s">
        <v>180</v>
      </c>
      <c r="F371" s="3" t="s">
        <v>181</v>
      </c>
      <c r="G371" s="14" t="s">
        <v>4</v>
      </c>
      <c r="H371" s="14">
        <v>3.0603699999999998</v>
      </c>
      <c r="I371" s="14">
        <v>6.2458600000000004</v>
      </c>
      <c r="J371" s="14">
        <v>1.02919</v>
      </c>
      <c r="K371" s="14">
        <v>3.26498</v>
      </c>
      <c r="L371" s="16">
        <v>5.0000000000000002E-5</v>
      </c>
      <c r="M371" s="14">
        <v>1.5232100000000001E-3</v>
      </c>
      <c r="N371" s="14" t="s">
        <v>6</v>
      </c>
      <c r="O371" s="7" t="s">
        <v>221</v>
      </c>
      <c r="P371" s="7" t="s">
        <v>100</v>
      </c>
      <c r="Q371" s="7" t="s">
        <v>1077</v>
      </c>
      <c r="R371" s="7"/>
    </row>
    <row r="372" spans="1:18" x14ac:dyDescent="0.25">
      <c r="A372" t="s">
        <v>64</v>
      </c>
      <c r="B372" s="2" t="s">
        <v>1078</v>
      </c>
      <c r="C372" t="s">
        <v>1079</v>
      </c>
      <c r="D372" t="s">
        <v>1080</v>
      </c>
      <c r="E372" t="s">
        <v>177</v>
      </c>
      <c r="F372" t="s">
        <v>178</v>
      </c>
      <c r="G372" s="13" t="s">
        <v>4</v>
      </c>
      <c r="H372" s="13">
        <v>13.32</v>
      </c>
      <c r="I372" s="13">
        <v>17.503900000000002</v>
      </c>
      <c r="J372" s="13">
        <v>0.39407999999999999</v>
      </c>
      <c r="K372" s="13">
        <v>1.68391</v>
      </c>
      <c r="L372" s="13">
        <v>3.65E-3</v>
      </c>
      <c r="M372" s="13">
        <v>3.5295699999999999E-2</v>
      </c>
      <c r="N372" s="13" t="s">
        <v>6</v>
      </c>
      <c r="O372" s="8" t="s">
        <v>97</v>
      </c>
      <c r="P372" s="8"/>
      <c r="Q372" s="8" t="s">
        <v>1081</v>
      </c>
      <c r="R372" s="8"/>
    </row>
    <row r="373" spans="1:18" s="3" customFormat="1" x14ac:dyDescent="0.25">
      <c r="A373" s="3" t="s">
        <v>65</v>
      </c>
      <c r="B373" s="6" t="s">
        <v>1078</v>
      </c>
      <c r="C373" s="3" t="s">
        <v>1079</v>
      </c>
      <c r="D373" s="3" t="s">
        <v>1080</v>
      </c>
      <c r="E373" s="3" t="s">
        <v>180</v>
      </c>
      <c r="F373" s="3" t="s">
        <v>181</v>
      </c>
      <c r="G373" s="14" t="s">
        <v>4</v>
      </c>
      <c r="H373" s="14">
        <v>4.9242900000000001</v>
      </c>
      <c r="I373" s="14">
        <v>6.9058200000000003</v>
      </c>
      <c r="J373" s="14">
        <v>0.48789700000000003</v>
      </c>
      <c r="K373" s="14">
        <v>1.6940599999999999</v>
      </c>
      <c r="L373" s="14">
        <v>3.4499999999999999E-3</v>
      </c>
      <c r="M373" s="14">
        <v>4.40124E-2</v>
      </c>
      <c r="N373" s="14" t="s">
        <v>6</v>
      </c>
      <c r="O373" s="7" t="s">
        <v>97</v>
      </c>
      <c r="P373" s="7"/>
      <c r="Q373" s="7" t="s">
        <v>1082</v>
      </c>
      <c r="R373" s="7"/>
    </row>
    <row r="374" spans="1:18" x14ac:dyDescent="0.25">
      <c r="A374" t="s">
        <v>64</v>
      </c>
      <c r="B374" s="2" t="s">
        <v>1083</v>
      </c>
      <c r="C374" t="s">
        <v>1084</v>
      </c>
      <c r="D374" t="s">
        <v>1085</v>
      </c>
      <c r="E374" t="s">
        <v>177</v>
      </c>
      <c r="F374" t="s">
        <v>178</v>
      </c>
      <c r="G374" s="13" t="s">
        <v>4</v>
      </c>
      <c r="H374" s="13">
        <v>5.4771299999999998</v>
      </c>
      <c r="I374" s="13">
        <v>9.4107699999999994</v>
      </c>
      <c r="J374" s="13">
        <v>0.78089299999999995</v>
      </c>
      <c r="K374" s="13">
        <v>2.7727900000000001</v>
      </c>
      <c r="L374" s="15">
        <v>5.0000000000000002E-5</v>
      </c>
      <c r="M374" s="13">
        <v>1.3379399999999999E-3</v>
      </c>
      <c r="N374" s="13" t="s">
        <v>6</v>
      </c>
      <c r="O374" s="8" t="s">
        <v>221</v>
      </c>
      <c r="P374" s="8"/>
      <c r="Q374" s="8" t="s">
        <v>1086</v>
      </c>
      <c r="R374" s="8"/>
    </row>
    <row r="375" spans="1:18" s="3" customFormat="1" x14ac:dyDescent="0.25">
      <c r="A375" s="3" t="s">
        <v>65</v>
      </c>
      <c r="B375" s="6" t="s">
        <v>1083</v>
      </c>
      <c r="C375" s="3" t="s">
        <v>1084</v>
      </c>
      <c r="D375" s="3" t="s">
        <v>1085</v>
      </c>
      <c r="E375" s="3" t="s">
        <v>180</v>
      </c>
      <c r="F375" s="3" t="s">
        <v>181</v>
      </c>
      <c r="G375" s="14" t="s">
        <v>4</v>
      </c>
      <c r="H375" s="14">
        <v>11.616199999999999</v>
      </c>
      <c r="I375" s="14">
        <v>19.39</v>
      </c>
      <c r="J375" s="14">
        <v>0.73917500000000003</v>
      </c>
      <c r="K375" s="14">
        <v>2.8976500000000001</v>
      </c>
      <c r="L375" s="16">
        <v>5.0000000000000002E-5</v>
      </c>
      <c r="M375" s="14">
        <v>1.5232100000000001E-3</v>
      </c>
      <c r="N375" s="14" t="s">
        <v>6</v>
      </c>
      <c r="O375" s="7" t="s">
        <v>221</v>
      </c>
      <c r="P375" s="7" t="s">
        <v>1087</v>
      </c>
      <c r="Q375" s="7" t="s">
        <v>1088</v>
      </c>
      <c r="R375" s="7"/>
    </row>
    <row r="376" spans="1:18" x14ac:dyDescent="0.25">
      <c r="A376" t="s">
        <v>64</v>
      </c>
      <c r="B376" s="2" t="s">
        <v>1089</v>
      </c>
      <c r="C376" t="s">
        <v>1090</v>
      </c>
      <c r="D376" t="s">
        <v>1091</v>
      </c>
      <c r="E376" t="s">
        <v>177</v>
      </c>
      <c r="F376" t="s">
        <v>178</v>
      </c>
      <c r="G376" s="13" t="s">
        <v>4</v>
      </c>
      <c r="H376" s="13">
        <v>60.818300000000001</v>
      </c>
      <c r="I376" s="13">
        <v>82.094700000000003</v>
      </c>
      <c r="J376" s="13">
        <v>0.432784</v>
      </c>
      <c r="K376" s="13">
        <v>1.9538500000000001</v>
      </c>
      <c r="L376" s="13">
        <v>1.15E-3</v>
      </c>
      <c r="M376" s="13">
        <v>1.5683200000000001E-2</v>
      </c>
      <c r="N376" s="13" t="s">
        <v>6</v>
      </c>
      <c r="O376" s="8" t="s">
        <v>100</v>
      </c>
      <c r="P376" s="8"/>
      <c r="Q376" s="8" t="s">
        <v>1092</v>
      </c>
      <c r="R376" s="8"/>
    </row>
    <row r="377" spans="1:18" s="3" customFormat="1" x14ac:dyDescent="0.25">
      <c r="A377" s="3" t="s">
        <v>65</v>
      </c>
      <c r="B377" s="6" t="s">
        <v>1089</v>
      </c>
      <c r="C377" s="3" t="s">
        <v>1090</v>
      </c>
      <c r="D377" s="3" t="s">
        <v>1091</v>
      </c>
      <c r="E377" s="3" t="s">
        <v>180</v>
      </c>
      <c r="F377" s="3" t="s">
        <v>181</v>
      </c>
      <c r="G377" s="14" t="s">
        <v>4</v>
      </c>
      <c r="H377" s="14">
        <v>70.605199999999996</v>
      </c>
      <c r="I377" s="14">
        <v>106.501</v>
      </c>
      <c r="J377" s="14">
        <v>0.59301899999999996</v>
      </c>
      <c r="K377" s="14">
        <v>2.3300999999999998</v>
      </c>
      <c r="L377" s="16">
        <v>5.0000000000000002E-5</v>
      </c>
      <c r="M377" s="14">
        <v>1.5232100000000001E-3</v>
      </c>
      <c r="N377" s="14" t="s">
        <v>6</v>
      </c>
      <c r="O377" s="7" t="s">
        <v>100</v>
      </c>
      <c r="P377" s="7"/>
      <c r="Q377" s="7" t="s">
        <v>1093</v>
      </c>
      <c r="R377" s="7"/>
    </row>
    <row r="378" spans="1:18" x14ac:dyDescent="0.25">
      <c r="A378" t="s">
        <v>64</v>
      </c>
      <c r="B378" s="2" t="s">
        <v>1094</v>
      </c>
      <c r="C378" t="s">
        <v>1095</v>
      </c>
      <c r="D378" t="s">
        <v>1096</v>
      </c>
      <c r="E378" t="s">
        <v>177</v>
      </c>
      <c r="F378" t="s">
        <v>178</v>
      </c>
      <c r="G378" s="13" t="s">
        <v>4</v>
      </c>
      <c r="H378" s="13">
        <v>66.782799999999995</v>
      </c>
      <c r="I378" s="13">
        <v>87.471500000000006</v>
      </c>
      <c r="J378" s="13">
        <v>0.38933800000000002</v>
      </c>
      <c r="K378" s="13">
        <v>1.8908700000000001</v>
      </c>
      <c r="L378" s="13">
        <v>1.65E-3</v>
      </c>
      <c r="M378" s="13">
        <v>2.06158E-2</v>
      </c>
      <c r="N378" s="13" t="s">
        <v>6</v>
      </c>
      <c r="O378" s="8" t="s">
        <v>100</v>
      </c>
      <c r="P378" s="8"/>
      <c r="Q378" s="8" t="s">
        <v>1097</v>
      </c>
      <c r="R378" s="8"/>
    </row>
    <row r="379" spans="1:18" s="3" customFormat="1" x14ac:dyDescent="0.25">
      <c r="A379" s="3" t="s">
        <v>65</v>
      </c>
      <c r="B379" s="6" t="s">
        <v>1094</v>
      </c>
      <c r="C379" s="3" t="s">
        <v>1095</v>
      </c>
      <c r="D379" s="3" t="s">
        <v>1096</v>
      </c>
      <c r="E379" s="3" t="s">
        <v>180</v>
      </c>
      <c r="F379" s="3" t="s">
        <v>181</v>
      </c>
      <c r="G379" s="14" t="s">
        <v>4</v>
      </c>
      <c r="H379" s="14">
        <v>45.847200000000001</v>
      </c>
      <c r="I379" s="14">
        <v>69.734499999999997</v>
      </c>
      <c r="J379" s="14">
        <v>0.60503799999999996</v>
      </c>
      <c r="K379" s="14">
        <v>2.3611800000000001</v>
      </c>
      <c r="L379" s="16">
        <v>5.0000000000000002E-5</v>
      </c>
      <c r="M379" s="14">
        <v>1.5232100000000001E-3</v>
      </c>
      <c r="N379" s="14" t="s">
        <v>6</v>
      </c>
      <c r="O379" s="7" t="s">
        <v>100</v>
      </c>
      <c r="P379" s="7" t="s">
        <v>299</v>
      </c>
      <c r="Q379" s="7" t="s">
        <v>1098</v>
      </c>
      <c r="R379" s="7"/>
    </row>
    <row r="380" spans="1:18" x14ac:dyDescent="0.25">
      <c r="A380" t="s">
        <v>64</v>
      </c>
      <c r="B380" s="2" t="s">
        <v>1099</v>
      </c>
      <c r="C380" t="s">
        <v>1100</v>
      </c>
      <c r="D380" t="s">
        <v>1101</v>
      </c>
      <c r="E380" t="s">
        <v>177</v>
      </c>
      <c r="F380" t="s">
        <v>178</v>
      </c>
      <c r="G380" s="13" t="s">
        <v>4</v>
      </c>
      <c r="H380" s="13">
        <v>517.37599999999998</v>
      </c>
      <c r="I380" s="13">
        <v>749.19600000000003</v>
      </c>
      <c r="J380" s="13">
        <v>0.53412999999999999</v>
      </c>
      <c r="K380" s="13">
        <v>2.61998</v>
      </c>
      <c r="L380" s="15">
        <v>5.0000000000000002E-5</v>
      </c>
      <c r="M380" s="13">
        <v>1.3379399999999999E-3</v>
      </c>
      <c r="N380" s="13" t="s">
        <v>6</v>
      </c>
      <c r="O380" s="8" t="s">
        <v>97</v>
      </c>
      <c r="P380" s="8"/>
      <c r="Q380" s="8" t="s">
        <v>1102</v>
      </c>
      <c r="R380" s="8"/>
    </row>
    <row r="381" spans="1:18" s="3" customFormat="1" x14ac:dyDescent="0.25">
      <c r="A381" s="3" t="s">
        <v>65</v>
      </c>
      <c r="B381" s="6" t="s">
        <v>1099</v>
      </c>
      <c r="C381" s="3" t="s">
        <v>1100</v>
      </c>
      <c r="D381" s="3" t="s">
        <v>1101</v>
      </c>
      <c r="E381" s="3" t="s">
        <v>180</v>
      </c>
      <c r="F381" s="3" t="s">
        <v>181</v>
      </c>
      <c r="G381" s="14" t="s">
        <v>4</v>
      </c>
      <c r="H381" s="14">
        <v>60.406300000000002</v>
      </c>
      <c r="I381" s="14">
        <v>344.90699999999998</v>
      </c>
      <c r="J381" s="14">
        <v>2.5134400000000001</v>
      </c>
      <c r="K381" s="14">
        <v>7.7557400000000003</v>
      </c>
      <c r="L381" s="16">
        <v>5.0000000000000002E-5</v>
      </c>
      <c r="M381" s="14">
        <v>1.5232100000000001E-3</v>
      </c>
      <c r="N381" s="14" t="s">
        <v>6</v>
      </c>
      <c r="O381" s="7" t="s">
        <v>97</v>
      </c>
      <c r="P381" s="7" t="s">
        <v>384</v>
      </c>
      <c r="Q381" s="7" t="s">
        <v>1103</v>
      </c>
      <c r="R381" s="7"/>
    </row>
    <row r="382" spans="1:18" x14ac:dyDescent="0.25">
      <c r="A382" t="s">
        <v>64</v>
      </c>
      <c r="B382" s="2" t="s">
        <v>74</v>
      </c>
      <c r="C382" t="s">
        <v>21</v>
      </c>
      <c r="D382" t="s">
        <v>22</v>
      </c>
      <c r="E382" t="s">
        <v>177</v>
      </c>
      <c r="F382" t="s">
        <v>178</v>
      </c>
      <c r="G382" s="13" t="s">
        <v>4</v>
      </c>
      <c r="H382" s="13">
        <v>2.85161</v>
      </c>
      <c r="I382" s="13">
        <v>5.0055399999999999</v>
      </c>
      <c r="J382" s="13">
        <v>0.811751</v>
      </c>
      <c r="K382" s="13">
        <v>2.6452800000000001</v>
      </c>
      <c r="L382" s="15">
        <v>5.0000000000000002E-5</v>
      </c>
      <c r="M382" s="13">
        <v>1.3379399999999999E-3</v>
      </c>
      <c r="N382" s="13" t="s">
        <v>6</v>
      </c>
      <c r="O382" s="8" t="s">
        <v>100</v>
      </c>
      <c r="P382" s="8"/>
      <c r="Q382" s="8" t="s">
        <v>1104</v>
      </c>
      <c r="R382" s="8"/>
    </row>
    <row r="383" spans="1:18" s="3" customFormat="1" x14ac:dyDescent="0.25">
      <c r="A383" s="3" t="s">
        <v>65</v>
      </c>
      <c r="B383" s="6" t="s">
        <v>74</v>
      </c>
      <c r="C383" s="3" t="s">
        <v>21</v>
      </c>
      <c r="D383" s="3" t="s">
        <v>22</v>
      </c>
      <c r="E383" s="3" t="s">
        <v>180</v>
      </c>
      <c r="F383" s="3" t="s">
        <v>181</v>
      </c>
      <c r="G383" s="14" t="s">
        <v>4</v>
      </c>
      <c r="H383" s="14">
        <v>13.9741</v>
      </c>
      <c r="I383" s="14">
        <v>36.455199999999998</v>
      </c>
      <c r="J383" s="14">
        <v>1.38337</v>
      </c>
      <c r="K383" s="14">
        <v>5.3121</v>
      </c>
      <c r="L383" s="16">
        <v>5.0000000000000002E-5</v>
      </c>
      <c r="M383" s="14">
        <v>1.5232100000000001E-3</v>
      </c>
      <c r="N383" s="14" t="s">
        <v>6</v>
      </c>
      <c r="O383" s="7" t="s">
        <v>100</v>
      </c>
      <c r="P383" s="7"/>
      <c r="Q383" s="7" t="s">
        <v>1105</v>
      </c>
      <c r="R383" s="7"/>
    </row>
    <row r="384" spans="1:18" x14ac:dyDescent="0.25">
      <c r="A384" t="s">
        <v>64</v>
      </c>
      <c r="B384" s="2" t="s">
        <v>1106</v>
      </c>
      <c r="C384" t="s">
        <v>1107</v>
      </c>
      <c r="D384" t="s">
        <v>1108</v>
      </c>
      <c r="E384" t="s">
        <v>177</v>
      </c>
      <c r="F384" t="s">
        <v>178</v>
      </c>
      <c r="G384" s="13" t="s">
        <v>4</v>
      </c>
      <c r="H384" s="13">
        <v>30.925999999999998</v>
      </c>
      <c r="I384" s="13">
        <v>41.357300000000002</v>
      </c>
      <c r="J384" s="13">
        <v>0.41932199999999997</v>
      </c>
      <c r="K384" s="13">
        <v>1.9544699999999999</v>
      </c>
      <c r="L384" s="13">
        <v>1.1000000000000001E-3</v>
      </c>
      <c r="M384" s="13">
        <v>1.5263199999999999E-2</v>
      </c>
      <c r="N384" s="13" t="s">
        <v>6</v>
      </c>
      <c r="O384" s="8" t="s">
        <v>187</v>
      </c>
      <c r="P384" s="8"/>
      <c r="Q384" s="8" t="s">
        <v>1109</v>
      </c>
      <c r="R384" s="8"/>
    </row>
    <row r="385" spans="1:18" s="3" customFormat="1" x14ac:dyDescent="0.25">
      <c r="A385" s="3" t="s">
        <v>65</v>
      </c>
      <c r="B385" s="6" t="s">
        <v>1106</v>
      </c>
      <c r="C385" s="3" t="s">
        <v>1107</v>
      </c>
      <c r="D385" s="3" t="s">
        <v>1108</v>
      </c>
      <c r="E385" s="3" t="s">
        <v>180</v>
      </c>
      <c r="F385" s="3" t="s">
        <v>181</v>
      </c>
      <c r="G385" s="14" t="s">
        <v>4</v>
      </c>
      <c r="H385" s="14">
        <v>6.5631599999999999</v>
      </c>
      <c r="I385" s="14">
        <v>12.207100000000001</v>
      </c>
      <c r="J385" s="14">
        <v>0.89525500000000002</v>
      </c>
      <c r="K385" s="14">
        <v>3.29617</v>
      </c>
      <c r="L385" s="16">
        <v>5.0000000000000002E-5</v>
      </c>
      <c r="M385" s="14">
        <v>1.5232100000000001E-3</v>
      </c>
      <c r="N385" s="14" t="s">
        <v>6</v>
      </c>
      <c r="O385" s="7" t="s">
        <v>187</v>
      </c>
      <c r="P385" s="7" t="s">
        <v>210</v>
      </c>
      <c r="Q385" s="7" t="s">
        <v>1110</v>
      </c>
      <c r="R385" s="7"/>
    </row>
    <row r="386" spans="1:18" x14ac:dyDescent="0.25">
      <c r="A386" t="s">
        <v>64</v>
      </c>
      <c r="B386" s="2" t="s">
        <v>1111</v>
      </c>
      <c r="C386" t="s">
        <v>1112</v>
      </c>
      <c r="D386" t="s">
        <v>1113</v>
      </c>
      <c r="E386" t="s">
        <v>177</v>
      </c>
      <c r="F386" t="s">
        <v>178</v>
      </c>
      <c r="G386" s="13" t="s">
        <v>4</v>
      </c>
      <c r="H386" s="13">
        <v>131.06700000000001</v>
      </c>
      <c r="I386" s="13">
        <v>503.75099999999998</v>
      </c>
      <c r="J386" s="13">
        <v>1.9423999999999999</v>
      </c>
      <c r="K386" s="13">
        <v>9.1301500000000004</v>
      </c>
      <c r="L386" s="15">
        <v>5.0000000000000002E-5</v>
      </c>
      <c r="M386" s="13">
        <v>1.3379399999999999E-3</v>
      </c>
      <c r="N386" s="13" t="s">
        <v>6</v>
      </c>
      <c r="O386" s="8" t="s">
        <v>100</v>
      </c>
      <c r="P386" s="8"/>
      <c r="Q386" s="8" t="s">
        <v>1114</v>
      </c>
      <c r="R386" s="8"/>
    </row>
    <row r="387" spans="1:18" s="3" customFormat="1" x14ac:dyDescent="0.25">
      <c r="A387" s="3" t="s">
        <v>65</v>
      </c>
      <c r="B387" s="6" t="s">
        <v>1111</v>
      </c>
      <c r="C387" s="3" t="s">
        <v>1112</v>
      </c>
      <c r="D387" s="3" t="s">
        <v>1113</v>
      </c>
      <c r="E387" s="3" t="s">
        <v>180</v>
      </c>
      <c r="F387" s="3" t="s">
        <v>181</v>
      </c>
      <c r="G387" s="14" t="s">
        <v>4</v>
      </c>
      <c r="H387" s="14">
        <v>0.80703100000000005</v>
      </c>
      <c r="I387" s="14">
        <v>5.9200799999999996</v>
      </c>
      <c r="J387" s="14">
        <v>2.8749199999999999</v>
      </c>
      <c r="K387" s="14">
        <v>4.1230900000000004</v>
      </c>
      <c r="L387" s="16">
        <v>5.0000000000000002E-5</v>
      </c>
      <c r="M387" s="14">
        <v>1.5232100000000001E-3</v>
      </c>
      <c r="N387" s="14" t="s">
        <v>6</v>
      </c>
      <c r="O387" s="7" t="s">
        <v>100</v>
      </c>
      <c r="P387" s="7"/>
      <c r="Q387" s="7" t="s">
        <v>1115</v>
      </c>
      <c r="R387" s="7"/>
    </row>
    <row r="388" spans="1:18" x14ac:dyDescent="0.25">
      <c r="A388" t="s">
        <v>64</v>
      </c>
      <c r="B388" s="2" t="s">
        <v>1116</v>
      </c>
      <c r="C388" t="s">
        <v>1117</v>
      </c>
      <c r="D388" t="s">
        <v>1118</v>
      </c>
      <c r="E388" t="s">
        <v>177</v>
      </c>
      <c r="F388" t="s">
        <v>178</v>
      </c>
      <c r="G388" s="13" t="s">
        <v>4</v>
      </c>
      <c r="H388" s="13">
        <v>481.00900000000001</v>
      </c>
      <c r="I388" s="13">
        <v>640.96100000000001</v>
      </c>
      <c r="J388" s="13">
        <v>0.41417300000000001</v>
      </c>
      <c r="K388" s="13">
        <v>2.0372599999999998</v>
      </c>
      <c r="L388" s="13">
        <v>7.5000000000000002E-4</v>
      </c>
      <c r="M388" s="13">
        <v>1.1456600000000001E-2</v>
      </c>
      <c r="N388" s="13" t="s">
        <v>6</v>
      </c>
      <c r="O388" s="8" t="s">
        <v>97</v>
      </c>
      <c r="P388" s="8"/>
      <c r="Q388" s="8" t="s">
        <v>1119</v>
      </c>
      <c r="R388" s="8"/>
    </row>
    <row r="389" spans="1:18" s="3" customFormat="1" x14ac:dyDescent="0.25">
      <c r="A389" s="3" t="s">
        <v>65</v>
      </c>
      <c r="B389" s="6" t="s">
        <v>1116</v>
      </c>
      <c r="C389" s="3" t="s">
        <v>1117</v>
      </c>
      <c r="D389" s="3" t="s">
        <v>1118</v>
      </c>
      <c r="E389" s="3" t="s">
        <v>180</v>
      </c>
      <c r="F389" s="3" t="s">
        <v>181</v>
      </c>
      <c r="G389" s="14" t="s">
        <v>4</v>
      </c>
      <c r="H389" s="14">
        <v>88.036000000000001</v>
      </c>
      <c r="I389" s="14">
        <v>228.59200000000001</v>
      </c>
      <c r="J389" s="14">
        <v>1.3766099999999999</v>
      </c>
      <c r="K389" s="14">
        <v>4.4459900000000001</v>
      </c>
      <c r="L389" s="16">
        <v>5.0000000000000002E-5</v>
      </c>
      <c r="M389" s="14">
        <v>1.5232100000000001E-3</v>
      </c>
      <c r="N389" s="14" t="s">
        <v>6</v>
      </c>
      <c r="O389" s="7" t="s">
        <v>97</v>
      </c>
      <c r="P389" s="7" t="s">
        <v>384</v>
      </c>
      <c r="Q389" s="7" t="s">
        <v>1120</v>
      </c>
      <c r="R389" s="7"/>
    </row>
    <row r="390" spans="1:18" x14ac:dyDescent="0.25">
      <c r="A390" t="s">
        <v>64</v>
      </c>
      <c r="B390" s="2" t="s">
        <v>1121</v>
      </c>
      <c r="C390" t="s">
        <v>1122</v>
      </c>
      <c r="D390" t="s">
        <v>1123</v>
      </c>
      <c r="E390" t="s">
        <v>177</v>
      </c>
      <c r="F390" t="s">
        <v>178</v>
      </c>
      <c r="G390" s="13" t="s">
        <v>4</v>
      </c>
      <c r="H390" s="13">
        <v>1.19611</v>
      </c>
      <c r="I390" s="13">
        <v>2.42876</v>
      </c>
      <c r="J390" s="13">
        <v>1.0218700000000001</v>
      </c>
      <c r="K390" s="13">
        <v>1.92588</v>
      </c>
      <c r="L390" s="13">
        <v>1.2999999999999999E-3</v>
      </c>
      <c r="M390" s="13">
        <v>1.7200199999999999E-2</v>
      </c>
      <c r="N390" s="13" t="s">
        <v>6</v>
      </c>
      <c r="O390" s="8" t="s">
        <v>95</v>
      </c>
      <c r="P390" s="8"/>
      <c r="Q390" s="8" t="s">
        <v>1124</v>
      </c>
      <c r="R390" s="8"/>
    </row>
    <row r="391" spans="1:18" s="3" customFormat="1" x14ac:dyDescent="0.25">
      <c r="A391" s="3" t="s">
        <v>65</v>
      </c>
      <c r="B391" s="6" t="s">
        <v>1121</v>
      </c>
      <c r="C391" s="3" t="s">
        <v>1122</v>
      </c>
      <c r="D391" s="3" t="s">
        <v>1123</v>
      </c>
      <c r="E391" s="3" t="s">
        <v>180</v>
      </c>
      <c r="F391" s="3" t="s">
        <v>181</v>
      </c>
      <c r="G391" s="14" t="s">
        <v>4</v>
      </c>
      <c r="H391" s="14">
        <v>3.2702100000000001</v>
      </c>
      <c r="I391" s="14">
        <v>8.8678500000000007</v>
      </c>
      <c r="J391" s="14">
        <v>1.4392</v>
      </c>
      <c r="K391" s="14">
        <v>4.1494</v>
      </c>
      <c r="L391" s="16">
        <v>5.0000000000000002E-5</v>
      </c>
      <c r="M391" s="14">
        <v>1.5232100000000001E-3</v>
      </c>
      <c r="N391" s="14" t="s">
        <v>6</v>
      </c>
      <c r="O391" s="24" t="s">
        <v>95</v>
      </c>
      <c r="P391" s="24"/>
      <c r="Q391" s="7" t="s">
        <v>1125</v>
      </c>
      <c r="R391" s="7"/>
    </row>
    <row r="392" spans="1:18" x14ac:dyDescent="0.25">
      <c r="A392" t="s">
        <v>64</v>
      </c>
      <c r="B392" s="2" t="s">
        <v>1126</v>
      </c>
      <c r="C392" t="s">
        <v>1127</v>
      </c>
      <c r="D392" t="s">
        <v>1128</v>
      </c>
      <c r="E392" t="s">
        <v>177</v>
      </c>
      <c r="F392" t="s">
        <v>178</v>
      </c>
      <c r="G392" s="13" t="s">
        <v>4</v>
      </c>
      <c r="H392" s="13">
        <v>14.4971</v>
      </c>
      <c r="I392" s="13">
        <v>20.517499999999998</v>
      </c>
      <c r="J392" s="13">
        <v>0.501085</v>
      </c>
      <c r="K392" s="13">
        <v>2.2477</v>
      </c>
      <c r="L392" s="15">
        <v>5.0000000000000002E-5</v>
      </c>
      <c r="M392" s="13">
        <v>1.3379399999999999E-3</v>
      </c>
      <c r="N392" s="13" t="s">
        <v>6</v>
      </c>
      <c r="O392" s="8" t="s">
        <v>96</v>
      </c>
      <c r="P392" s="8"/>
      <c r="Q392" s="8" t="s">
        <v>1129</v>
      </c>
      <c r="R392" s="8"/>
    </row>
    <row r="393" spans="1:18" s="3" customFormat="1" x14ac:dyDescent="0.25">
      <c r="A393" s="3" t="s">
        <v>65</v>
      </c>
      <c r="B393" s="6" t="s">
        <v>1126</v>
      </c>
      <c r="C393" s="3" t="s">
        <v>1127</v>
      </c>
      <c r="D393" s="3" t="s">
        <v>1128</v>
      </c>
      <c r="E393" s="3" t="s">
        <v>180</v>
      </c>
      <c r="F393" s="3" t="s">
        <v>181</v>
      </c>
      <c r="G393" s="14" t="s">
        <v>4</v>
      </c>
      <c r="H393" s="14">
        <v>9.23949</v>
      </c>
      <c r="I393" s="14">
        <v>18.5749</v>
      </c>
      <c r="J393" s="14">
        <v>1.0074700000000001</v>
      </c>
      <c r="K393" s="14">
        <v>4.0034599999999996</v>
      </c>
      <c r="L393" s="16">
        <v>5.0000000000000002E-5</v>
      </c>
      <c r="M393" s="14">
        <v>1.5232100000000001E-3</v>
      </c>
      <c r="N393" s="14" t="s">
        <v>6</v>
      </c>
      <c r="O393" s="7" t="s">
        <v>96</v>
      </c>
      <c r="P393" s="7" t="s">
        <v>100</v>
      </c>
      <c r="Q393" s="7" t="s">
        <v>1130</v>
      </c>
      <c r="R393" s="7"/>
    </row>
    <row r="394" spans="1:18" x14ac:dyDescent="0.25">
      <c r="A394" t="s">
        <v>64</v>
      </c>
      <c r="B394" s="2" t="s">
        <v>1131</v>
      </c>
      <c r="C394" t="s">
        <v>1132</v>
      </c>
      <c r="D394" t="s">
        <v>1133</v>
      </c>
      <c r="E394" t="s">
        <v>177</v>
      </c>
      <c r="F394" t="s">
        <v>178</v>
      </c>
      <c r="G394" s="13" t="s">
        <v>4</v>
      </c>
      <c r="H394" s="13">
        <v>12.6136</v>
      </c>
      <c r="I394" s="13">
        <v>18.482500000000002</v>
      </c>
      <c r="J394" s="13">
        <v>0.55118</v>
      </c>
      <c r="K394" s="13">
        <v>2.39561</v>
      </c>
      <c r="L394" s="13">
        <v>1E-4</v>
      </c>
      <c r="M394" s="13">
        <v>2.3998700000000001E-3</v>
      </c>
      <c r="N394" s="13" t="s">
        <v>6</v>
      </c>
      <c r="O394" s="8" t="s">
        <v>96</v>
      </c>
      <c r="P394" s="8"/>
      <c r="Q394" s="8" t="s">
        <v>1134</v>
      </c>
      <c r="R394" s="8"/>
    </row>
    <row r="395" spans="1:18" s="3" customFormat="1" x14ac:dyDescent="0.25">
      <c r="A395" s="3" t="s">
        <v>65</v>
      </c>
      <c r="B395" s="6" t="s">
        <v>1131</v>
      </c>
      <c r="C395" s="3" t="s">
        <v>1132</v>
      </c>
      <c r="D395" s="3" t="s">
        <v>1133</v>
      </c>
      <c r="E395" s="3" t="s">
        <v>180</v>
      </c>
      <c r="F395" s="3" t="s">
        <v>181</v>
      </c>
      <c r="G395" s="14" t="s">
        <v>4</v>
      </c>
      <c r="H395" s="14">
        <v>11.454800000000001</v>
      </c>
      <c r="I395" s="14">
        <v>16.318899999999999</v>
      </c>
      <c r="J395" s="14">
        <v>0.51059399999999999</v>
      </c>
      <c r="K395" s="14">
        <v>2.0307499999999998</v>
      </c>
      <c r="L395" s="14">
        <v>5.5000000000000003E-4</v>
      </c>
      <c r="M395" s="14">
        <v>1.14553E-2</v>
      </c>
      <c r="N395" s="14" t="s">
        <v>6</v>
      </c>
      <c r="O395" s="24" t="s">
        <v>96</v>
      </c>
      <c r="P395" s="24" t="s">
        <v>1135</v>
      </c>
      <c r="Q395" s="7" t="s">
        <v>1136</v>
      </c>
      <c r="R395" s="7"/>
    </row>
    <row r="396" spans="1:18" x14ac:dyDescent="0.25">
      <c r="A396" t="s">
        <v>64</v>
      </c>
      <c r="B396" s="2" t="s">
        <v>76</v>
      </c>
      <c r="C396" t="s">
        <v>1137</v>
      </c>
      <c r="D396" t="s">
        <v>1138</v>
      </c>
      <c r="E396" t="s">
        <v>177</v>
      </c>
      <c r="F396" t="s">
        <v>178</v>
      </c>
      <c r="G396" s="13" t="s">
        <v>4</v>
      </c>
      <c r="H396" s="13">
        <v>22.920100000000001</v>
      </c>
      <c r="I396" s="13">
        <v>33.863</v>
      </c>
      <c r="J396" s="13">
        <v>0.56309900000000002</v>
      </c>
      <c r="K396" s="13">
        <v>1.81</v>
      </c>
      <c r="L396" s="13">
        <v>1.9E-3</v>
      </c>
      <c r="M396" s="13">
        <v>2.2698900000000001E-2</v>
      </c>
      <c r="N396" s="13" t="s">
        <v>6</v>
      </c>
      <c r="O396" s="8" t="s">
        <v>99</v>
      </c>
      <c r="P396" s="8"/>
      <c r="Q396" s="8" t="s">
        <v>1139</v>
      </c>
      <c r="R396" s="8"/>
    </row>
    <row r="397" spans="1:18" s="3" customFormat="1" x14ac:dyDescent="0.25">
      <c r="A397" s="3" t="s">
        <v>65</v>
      </c>
      <c r="B397" s="6" t="s">
        <v>76</v>
      </c>
      <c r="C397" s="3" t="s">
        <v>1137</v>
      </c>
      <c r="D397" s="3" t="s">
        <v>1138</v>
      </c>
      <c r="E397" s="3" t="s">
        <v>180</v>
      </c>
      <c r="F397" s="3" t="s">
        <v>181</v>
      </c>
      <c r="G397" s="14" t="s">
        <v>4</v>
      </c>
      <c r="H397" s="14">
        <v>28.019600000000001</v>
      </c>
      <c r="I397" s="14">
        <v>42.572000000000003</v>
      </c>
      <c r="J397" s="14">
        <v>0.603468</v>
      </c>
      <c r="K397" s="14">
        <v>2.0287500000000001</v>
      </c>
      <c r="L397" s="14">
        <v>5.9999999999999995E-4</v>
      </c>
      <c r="M397" s="14">
        <v>1.2287599999999999E-2</v>
      </c>
      <c r="N397" s="14" t="s">
        <v>6</v>
      </c>
      <c r="O397" s="8" t="s">
        <v>99</v>
      </c>
      <c r="P397" s="8"/>
      <c r="Q397" s="7" t="s">
        <v>1140</v>
      </c>
      <c r="R397" s="7"/>
    </row>
    <row r="398" spans="1:18" x14ac:dyDescent="0.25">
      <c r="A398" t="s">
        <v>64</v>
      </c>
      <c r="B398" s="2" t="s">
        <v>1141</v>
      </c>
      <c r="C398" t="s">
        <v>1142</v>
      </c>
      <c r="D398" t="s">
        <v>1143</v>
      </c>
      <c r="E398" t="s">
        <v>177</v>
      </c>
      <c r="F398" t="s">
        <v>178</v>
      </c>
      <c r="G398" s="13" t="s">
        <v>4</v>
      </c>
      <c r="H398" s="13">
        <v>16.919799999999999</v>
      </c>
      <c r="I398" s="13">
        <v>23.366</v>
      </c>
      <c r="J398" s="13">
        <v>0.465696</v>
      </c>
      <c r="K398" s="13">
        <v>2.1840799999999998</v>
      </c>
      <c r="L398" s="13">
        <v>2.0000000000000001E-4</v>
      </c>
      <c r="M398" s="13">
        <v>4.2210199999999998E-3</v>
      </c>
      <c r="N398" s="13" t="s">
        <v>6</v>
      </c>
      <c r="O398" s="8" t="s">
        <v>100</v>
      </c>
      <c r="P398" s="8"/>
      <c r="Q398" s="8" t="s">
        <v>1144</v>
      </c>
      <c r="R398" s="8"/>
    </row>
    <row r="399" spans="1:18" s="3" customFormat="1" x14ac:dyDescent="0.25">
      <c r="A399" s="3" t="s">
        <v>65</v>
      </c>
      <c r="B399" s="6" t="s">
        <v>1141</v>
      </c>
      <c r="C399" s="3" t="s">
        <v>1142</v>
      </c>
      <c r="D399" s="3" t="s">
        <v>1143</v>
      </c>
      <c r="E399" s="3" t="s">
        <v>180</v>
      </c>
      <c r="F399" s="3" t="s">
        <v>181</v>
      </c>
      <c r="G399" s="14" t="s">
        <v>4</v>
      </c>
      <c r="H399" s="14">
        <v>3.8488600000000002</v>
      </c>
      <c r="I399" s="14">
        <v>5.7949799999999998</v>
      </c>
      <c r="J399" s="14">
        <v>0.59037399999999995</v>
      </c>
      <c r="K399" s="14">
        <v>2.1847599999999998</v>
      </c>
      <c r="L399" s="14">
        <v>2.0000000000000001E-4</v>
      </c>
      <c r="M399" s="14">
        <v>5.1311999999999998E-3</v>
      </c>
      <c r="N399" s="14" t="s">
        <v>6</v>
      </c>
      <c r="O399" s="7" t="s">
        <v>100</v>
      </c>
      <c r="P399" s="7"/>
      <c r="Q399" s="7" t="s">
        <v>1145</v>
      </c>
      <c r="R399" s="7"/>
    </row>
    <row r="400" spans="1:18" x14ac:dyDescent="0.25">
      <c r="A400" t="s">
        <v>64</v>
      </c>
      <c r="B400" s="20" t="s">
        <v>1146</v>
      </c>
      <c r="C400" t="s">
        <v>1147</v>
      </c>
      <c r="D400" t="s">
        <v>1148</v>
      </c>
      <c r="E400" t="s">
        <v>177</v>
      </c>
      <c r="F400" t="s">
        <v>178</v>
      </c>
      <c r="G400" s="13" t="s">
        <v>4</v>
      </c>
      <c r="H400" s="13">
        <v>45.540700000000001</v>
      </c>
      <c r="I400" s="13">
        <v>58.881500000000003</v>
      </c>
      <c r="J400" s="13">
        <v>0.37065700000000001</v>
      </c>
      <c r="K400" s="13">
        <v>1.75892</v>
      </c>
      <c r="L400" s="13">
        <v>2.15E-3</v>
      </c>
      <c r="M400" s="13">
        <v>2.46959E-2</v>
      </c>
      <c r="N400" s="13" t="s">
        <v>6</v>
      </c>
      <c r="O400" s="8" t="s">
        <v>219</v>
      </c>
      <c r="P400" s="8"/>
      <c r="Q400" s="8" t="s">
        <v>1149</v>
      </c>
      <c r="R400" s="8"/>
    </row>
    <row r="401" spans="1:18" s="3" customFormat="1" x14ac:dyDescent="0.25">
      <c r="A401" s="3" t="s">
        <v>65</v>
      </c>
      <c r="B401" s="6" t="s">
        <v>1146</v>
      </c>
      <c r="C401" s="3" t="s">
        <v>1147</v>
      </c>
      <c r="D401" s="3" t="s">
        <v>1148</v>
      </c>
      <c r="E401" s="3" t="s">
        <v>180</v>
      </c>
      <c r="F401" s="3" t="s">
        <v>181</v>
      </c>
      <c r="G401" s="14" t="s">
        <v>4</v>
      </c>
      <c r="H401" s="14">
        <v>26.674600000000002</v>
      </c>
      <c r="I401" s="14">
        <v>36.750300000000003</v>
      </c>
      <c r="J401" s="14">
        <v>0.46229199999999998</v>
      </c>
      <c r="K401" s="14">
        <v>1.8589500000000001</v>
      </c>
      <c r="L401" s="14">
        <v>1.65E-3</v>
      </c>
      <c r="M401" s="14">
        <v>2.6107600000000002E-2</v>
      </c>
      <c r="N401" s="14" t="s">
        <v>6</v>
      </c>
      <c r="O401" s="7" t="s">
        <v>219</v>
      </c>
      <c r="P401" s="7"/>
      <c r="Q401" s="7" t="s">
        <v>1150</v>
      </c>
      <c r="R401" s="7"/>
    </row>
    <row r="402" spans="1:18" x14ac:dyDescent="0.25">
      <c r="A402" t="s">
        <v>64</v>
      </c>
      <c r="B402" s="2" t="s">
        <v>1151</v>
      </c>
      <c r="C402" t="s">
        <v>1152</v>
      </c>
      <c r="D402" t="s">
        <v>1153</v>
      </c>
      <c r="E402" t="s">
        <v>177</v>
      </c>
      <c r="F402" t="s">
        <v>178</v>
      </c>
      <c r="G402" s="13" t="s">
        <v>4</v>
      </c>
      <c r="H402" s="13">
        <v>6.0523400000000001</v>
      </c>
      <c r="I402" s="13">
        <v>8.4400399999999998</v>
      </c>
      <c r="J402" s="13">
        <v>0.47975800000000002</v>
      </c>
      <c r="K402" s="13">
        <v>1.63368</v>
      </c>
      <c r="L402" s="13">
        <v>3.9500000000000004E-3</v>
      </c>
      <c r="M402" s="13">
        <v>3.7160800000000001E-2</v>
      </c>
      <c r="N402" s="13" t="s">
        <v>6</v>
      </c>
      <c r="O402" s="8" t="s">
        <v>193</v>
      </c>
      <c r="P402" s="8"/>
      <c r="Q402" s="8" t="s">
        <v>1154</v>
      </c>
      <c r="R402" s="8"/>
    </row>
    <row r="403" spans="1:18" s="3" customFormat="1" x14ac:dyDescent="0.25">
      <c r="A403" s="3" t="s">
        <v>65</v>
      </c>
      <c r="B403" s="6" t="s">
        <v>1151</v>
      </c>
      <c r="C403" s="3" t="s">
        <v>1152</v>
      </c>
      <c r="D403" s="3" t="s">
        <v>1153</v>
      </c>
      <c r="E403" s="3" t="s">
        <v>180</v>
      </c>
      <c r="F403" s="3" t="s">
        <v>181</v>
      </c>
      <c r="G403" s="14" t="s">
        <v>4</v>
      </c>
      <c r="H403" s="14">
        <v>8.4810599999999994</v>
      </c>
      <c r="I403" s="14">
        <v>12.0627</v>
      </c>
      <c r="J403" s="14">
        <v>0.50823499999999999</v>
      </c>
      <c r="K403" s="14">
        <v>1.8279399999999999</v>
      </c>
      <c r="L403" s="14">
        <v>1.1999999999999999E-3</v>
      </c>
      <c r="M403" s="14">
        <v>2.0894099999999999E-2</v>
      </c>
      <c r="N403" s="14" t="s">
        <v>6</v>
      </c>
      <c r="O403" s="7" t="s">
        <v>193</v>
      </c>
      <c r="P403" s="7"/>
      <c r="Q403" s="7" t="s">
        <v>1155</v>
      </c>
      <c r="R403" s="7"/>
    </row>
    <row r="404" spans="1:18" x14ac:dyDescent="0.25">
      <c r="A404" t="s">
        <v>64</v>
      </c>
      <c r="B404" s="2" t="s">
        <v>76</v>
      </c>
      <c r="C404" t="s">
        <v>1156</v>
      </c>
      <c r="D404" t="s">
        <v>1157</v>
      </c>
      <c r="E404" t="s">
        <v>177</v>
      </c>
      <c r="F404" t="s">
        <v>178</v>
      </c>
      <c r="G404" s="13" t="s">
        <v>4</v>
      </c>
      <c r="H404" s="13">
        <v>47.999600000000001</v>
      </c>
      <c r="I404" s="13">
        <v>69.239099999999993</v>
      </c>
      <c r="J404" s="13">
        <v>0.52856400000000003</v>
      </c>
      <c r="K404" s="13">
        <v>2.4795799999999999</v>
      </c>
      <c r="L404" s="15">
        <v>5.0000000000000002E-5</v>
      </c>
      <c r="M404" s="13">
        <v>1.3379399999999999E-3</v>
      </c>
      <c r="N404" s="13" t="s">
        <v>6</v>
      </c>
      <c r="O404" s="8" t="s">
        <v>99</v>
      </c>
      <c r="P404" s="8"/>
      <c r="Q404" s="8" t="s">
        <v>1158</v>
      </c>
      <c r="R404" s="8"/>
    </row>
    <row r="405" spans="1:18" s="3" customFormat="1" x14ac:dyDescent="0.25">
      <c r="A405" s="3" t="s">
        <v>65</v>
      </c>
      <c r="B405" s="6" t="s">
        <v>76</v>
      </c>
      <c r="C405" s="3" t="s">
        <v>1156</v>
      </c>
      <c r="D405" s="3" t="s">
        <v>1157</v>
      </c>
      <c r="E405" s="3" t="s">
        <v>180</v>
      </c>
      <c r="F405" s="3" t="s">
        <v>181</v>
      </c>
      <c r="G405" s="14" t="s">
        <v>4</v>
      </c>
      <c r="H405" s="14">
        <v>8.4271999999999991</v>
      </c>
      <c r="I405" s="14">
        <v>15.6646</v>
      </c>
      <c r="J405" s="14">
        <v>0.89438200000000001</v>
      </c>
      <c r="K405" s="14">
        <v>3.2265199999999998</v>
      </c>
      <c r="L405" s="16">
        <v>5.0000000000000002E-5</v>
      </c>
      <c r="M405" s="14">
        <v>1.5232100000000001E-3</v>
      </c>
      <c r="N405" s="14" t="s">
        <v>6</v>
      </c>
      <c r="O405" s="7" t="s">
        <v>99</v>
      </c>
      <c r="P405" s="7"/>
      <c r="Q405" s="7" t="s">
        <v>1159</v>
      </c>
      <c r="R405" s="7"/>
    </row>
    <row r="406" spans="1:18" x14ac:dyDescent="0.25">
      <c r="A406" t="s">
        <v>64</v>
      </c>
      <c r="B406" s="2" t="s">
        <v>1160</v>
      </c>
      <c r="C406" t="s">
        <v>1161</v>
      </c>
      <c r="D406" t="s">
        <v>1162</v>
      </c>
      <c r="E406" t="s">
        <v>177</v>
      </c>
      <c r="F406" t="s">
        <v>178</v>
      </c>
      <c r="G406" s="13" t="s">
        <v>4</v>
      </c>
      <c r="H406" s="13">
        <v>1776.12</v>
      </c>
      <c r="I406" s="13">
        <v>2744.53</v>
      </c>
      <c r="J406" s="13">
        <v>0.62783</v>
      </c>
      <c r="K406" s="13">
        <v>3.3544</v>
      </c>
      <c r="L406" s="15">
        <v>5.0000000000000002E-5</v>
      </c>
      <c r="M406" s="13">
        <v>1.3379399999999999E-3</v>
      </c>
      <c r="N406" s="13" t="s">
        <v>6</v>
      </c>
      <c r="O406" s="8" t="s">
        <v>97</v>
      </c>
      <c r="P406" s="8"/>
      <c r="Q406" s="8" t="s">
        <v>1163</v>
      </c>
      <c r="R406" s="8"/>
    </row>
    <row r="407" spans="1:18" s="3" customFormat="1" x14ac:dyDescent="0.25">
      <c r="A407" s="3" t="s">
        <v>65</v>
      </c>
      <c r="B407" s="6" t="s">
        <v>1160</v>
      </c>
      <c r="C407" s="3" t="s">
        <v>1161</v>
      </c>
      <c r="D407" s="3" t="s">
        <v>1162</v>
      </c>
      <c r="E407" s="3" t="s">
        <v>180</v>
      </c>
      <c r="F407" s="3" t="s">
        <v>181</v>
      </c>
      <c r="G407" s="14" t="s">
        <v>4</v>
      </c>
      <c r="H407" s="14">
        <v>196.45099999999999</v>
      </c>
      <c r="I407" s="14">
        <v>998.81600000000003</v>
      </c>
      <c r="J407" s="14">
        <v>2.34605</v>
      </c>
      <c r="K407" s="14">
        <v>5.9435099999999998</v>
      </c>
      <c r="L407" s="16">
        <v>5.0000000000000002E-5</v>
      </c>
      <c r="M407" s="14">
        <v>1.5232100000000001E-3</v>
      </c>
      <c r="N407" s="14" t="s">
        <v>6</v>
      </c>
      <c r="O407" s="7" t="s">
        <v>97</v>
      </c>
      <c r="P407" s="7" t="s">
        <v>384</v>
      </c>
      <c r="Q407" s="7" t="s">
        <v>1164</v>
      </c>
      <c r="R407" s="7"/>
    </row>
    <row r="408" spans="1:18" x14ac:dyDescent="0.25">
      <c r="A408" t="s">
        <v>64</v>
      </c>
      <c r="B408" s="2" t="s">
        <v>1165</v>
      </c>
      <c r="C408" t="s">
        <v>1166</v>
      </c>
      <c r="D408" t="s">
        <v>1167</v>
      </c>
      <c r="E408" t="s">
        <v>177</v>
      </c>
      <c r="F408" t="s">
        <v>178</v>
      </c>
      <c r="G408" s="13" t="s">
        <v>4</v>
      </c>
      <c r="H408" s="13">
        <v>30.933199999999999</v>
      </c>
      <c r="I408" s="13">
        <v>42.784100000000002</v>
      </c>
      <c r="J408" s="13">
        <v>0.46792</v>
      </c>
      <c r="K408" s="13">
        <v>2.1901600000000001</v>
      </c>
      <c r="L408" s="13">
        <v>5.0000000000000001E-4</v>
      </c>
      <c r="M408" s="13">
        <v>8.4569999999999992E-3</v>
      </c>
      <c r="N408" s="13" t="s">
        <v>6</v>
      </c>
      <c r="O408" s="8" t="s">
        <v>193</v>
      </c>
      <c r="P408" s="8"/>
      <c r="Q408" s="8" t="s">
        <v>1168</v>
      </c>
      <c r="R408" s="8"/>
    </row>
    <row r="409" spans="1:18" s="3" customFormat="1" x14ac:dyDescent="0.25">
      <c r="A409" s="3" t="s">
        <v>65</v>
      </c>
      <c r="B409" s="6" t="s">
        <v>1165</v>
      </c>
      <c r="C409" s="3" t="s">
        <v>1166</v>
      </c>
      <c r="D409" s="3" t="s">
        <v>1167</v>
      </c>
      <c r="E409" s="3" t="s">
        <v>180</v>
      </c>
      <c r="F409" s="3" t="s">
        <v>181</v>
      </c>
      <c r="G409" s="14" t="s">
        <v>4</v>
      </c>
      <c r="H409" s="14">
        <v>1.7309699999999999</v>
      </c>
      <c r="I409" s="14">
        <v>4.7412000000000001</v>
      </c>
      <c r="J409" s="14">
        <v>1.45367</v>
      </c>
      <c r="K409" s="14">
        <v>4.1035500000000003</v>
      </c>
      <c r="L409" s="16">
        <v>5.0000000000000002E-5</v>
      </c>
      <c r="M409" s="14">
        <v>1.5232100000000001E-3</v>
      </c>
      <c r="N409" s="14" t="s">
        <v>6</v>
      </c>
      <c r="O409" s="7" t="s">
        <v>193</v>
      </c>
      <c r="P409" s="7"/>
      <c r="Q409" s="7" t="s">
        <v>1169</v>
      </c>
      <c r="R409" s="7"/>
    </row>
    <row r="410" spans="1:18" x14ac:dyDescent="0.25">
      <c r="A410" t="s">
        <v>64</v>
      </c>
      <c r="B410" s="2" t="s">
        <v>1170</v>
      </c>
      <c r="C410" t="s">
        <v>1171</v>
      </c>
      <c r="D410" t="s">
        <v>1172</v>
      </c>
      <c r="E410" t="s">
        <v>177</v>
      </c>
      <c r="F410" t="s">
        <v>178</v>
      </c>
      <c r="G410" s="13" t="s">
        <v>4</v>
      </c>
      <c r="H410" s="13">
        <v>4.4680900000000001</v>
      </c>
      <c r="I410" s="13">
        <v>7.8660600000000001</v>
      </c>
      <c r="J410" s="13">
        <v>0.81598400000000004</v>
      </c>
      <c r="K410" s="13">
        <v>2.76492</v>
      </c>
      <c r="L410" s="15">
        <v>5.0000000000000002E-5</v>
      </c>
      <c r="M410" s="13">
        <v>1.3379399999999999E-3</v>
      </c>
      <c r="N410" s="13" t="s">
        <v>6</v>
      </c>
      <c r="O410" s="8" t="s">
        <v>187</v>
      </c>
      <c r="P410" s="8"/>
      <c r="Q410" s="8" t="s">
        <v>1173</v>
      </c>
      <c r="R410" s="8"/>
    </row>
    <row r="411" spans="1:18" s="3" customFormat="1" x14ac:dyDescent="0.25">
      <c r="A411" s="3" t="s">
        <v>65</v>
      </c>
      <c r="B411" s="6" t="s">
        <v>1170</v>
      </c>
      <c r="C411" s="3" t="s">
        <v>1171</v>
      </c>
      <c r="D411" s="3" t="s">
        <v>1172</v>
      </c>
      <c r="E411" s="3" t="s">
        <v>180</v>
      </c>
      <c r="F411" s="3" t="s">
        <v>181</v>
      </c>
      <c r="G411" s="14" t="s">
        <v>4</v>
      </c>
      <c r="H411" s="14">
        <v>0.70012099999999999</v>
      </c>
      <c r="I411" s="14">
        <v>1.4196800000000001</v>
      </c>
      <c r="J411" s="14">
        <v>1.01989</v>
      </c>
      <c r="K411" s="14">
        <v>1.9580900000000001</v>
      </c>
      <c r="L411" s="14">
        <v>1.1000000000000001E-3</v>
      </c>
      <c r="M411" s="14">
        <v>1.9545400000000001E-2</v>
      </c>
      <c r="N411" s="14" t="s">
        <v>6</v>
      </c>
      <c r="O411" s="7" t="s">
        <v>187</v>
      </c>
      <c r="P411" s="7" t="s">
        <v>1174</v>
      </c>
      <c r="Q411" s="7" t="s">
        <v>1175</v>
      </c>
      <c r="R411" s="7"/>
    </row>
    <row r="412" spans="1:18" x14ac:dyDescent="0.25">
      <c r="A412" t="s">
        <v>64</v>
      </c>
      <c r="B412" s="2" t="s">
        <v>1176</v>
      </c>
      <c r="C412" t="s">
        <v>1177</v>
      </c>
      <c r="D412" t="s">
        <v>1178</v>
      </c>
      <c r="E412" t="s">
        <v>177</v>
      </c>
      <c r="F412" t="s">
        <v>178</v>
      </c>
      <c r="G412" s="13" t="s">
        <v>4</v>
      </c>
      <c r="H412" s="13">
        <v>53.325800000000001</v>
      </c>
      <c r="I412" s="13">
        <v>74.230699999999999</v>
      </c>
      <c r="J412" s="13">
        <v>0.47718300000000002</v>
      </c>
      <c r="K412" s="13">
        <v>2.2083699999999999</v>
      </c>
      <c r="L412" s="13">
        <v>2.5000000000000001E-4</v>
      </c>
      <c r="M412" s="13">
        <v>5.0207899999999998E-3</v>
      </c>
      <c r="N412" s="13" t="s">
        <v>6</v>
      </c>
      <c r="O412" s="8" t="s">
        <v>221</v>
      </c>
      <c r="P412" s="8"/>
      <c r="Q412" s="8" t="s">
        <v>1179</v>
      </c>
      <c r="R412" s="8"/>
    </row>
    <row r="413" spans="1:18" s="3" customFormat="1" x14ac:dyDescent="0.25">
      <c r="A413" s="3" t="s">
        <v>65</v>
      </c>
      <c r="B413" s="6" t="s">
        <v>1176</v>
      </c>
      <c r="C413" s="3" t="s">
        <v>1177</v>
      </c>
      <c r="D413" s="3" t="s">
        <v>1178</v>
      </c>
      <c r="E413" s="3" t="s">
        <v>180</v>
      </c>
      <c r="F413" s="3" t="s">
        <v>181</v>
      </c>
      <c r="G413" s="14" t="s">
        <v>4</v>
      </c>
      <c r="H413" s="14">
        <v>30.895299999999999</v>
      </c>
      <c r="I413" s="14">
        <v>43.334299999999999</v>
      </c>
      <c r="J413" s="14">
        <v>0.488122</v>
      </c>
      <c r="K413" s="14">
        <v>1.9393</v>
      </c>
      <c r="L413" s="14">
        <v>8.4999999999999995E-4</v>
      </c>
      <c r="M413" s="14">
        <v>1.61221E-2</v>
      </c>
      <c r="N413" s="14" t="s">
        <v>6</v>
      </c>
      <c r="O413" s="7" t="s">
        <v>221</v>
      </c>
      <c r="P413" s="7"/>
      <c r="Q413" s="7" t="s">
        <v>1180</v>
      </c>
      <c r="R413" s="7"/>
    </row>
    <row r="414" spans="1:18" x14ac:dyDescent="0.25">
      <c r="A414" t="s">
        <v>64</v>
      </c>
      <c r="B414" s="2" t="s">
        <v>1181</v>
      </c>
      <c r="C414" t="s">
        <v>1182</v>
      </c>
      <c r="D414" t="s">
        <v>1183</v>
      </c>
      <c r="E414" t="s">
        <v>177</v>
      </c>
      <c r="F414" t="s">
        <v>178</v>
      </c>
      <c r="G414" s="13" t="s">
        <v>4</v>
      </c>
      <c r="H414" s="13">
        <v>4.2606599999999997</v>
      </c>
      <c r="I414" s="13">
        <v>6.1304400000000001</v>
      </c>
      <c r="J414" s="13">
        <v>0.52491200000000005</v>
      </c>
      <c r="K414" s="13">
        <v>1.6029899999999999</v>
      </c>
      <c r="L414" s="13">
        <v>4.9500000000000004E-3</v>
      </c>
      <c r="M414" s="13">
        <v>4.3361400000000001E-2</v>
      </c>
      <c r="N414" s="13" t="s">
        <v>6</v>
      </c>
      <c r="O414" s="8" t="s">
        <v>221</v>
      </c>
      <c r="P414" s="8"/>
      <c r="Q414" s="8" t="s">
        <v>1184</v>
      </c>
      <c r="R414" s="8"/>
    </row>
    <row r="415" spans="1:18" s="3" customFormat="1" x14ac:dyDescent="0.25">
      <c r="A415" s="3" t="s">
        <v>65</v>
      </c>
      <c r="B415" s="6" t="s">
        <v>1181</v>
      </c>
      <c r="C415" s="3" t="s">
        <v>1182</v>
      </c>
      <c r="D415" s="3" t="s">
        <v>1183</v>
      </c>
      <c r="E415" s="3" t="s">
        <v>180</v>
      </c>
      <c r="F415" s="3" t="s">
        <v>181</v>
      </c>
      <c r="G415" s="14" t="s">
        <v>4</v>
      </c>
      <c r="H415" s="14">
        <v>1.42625</v>
      </c>
      <c r="I415" s="14">
        <v>3.7537400000000001</v>
      </c>
      <c r="J415" s="14">
        <v>1.3960999999999999</v>
      </c>
      <c r="K415" s="14">
        <v>3.2858200000000002</v>
      </c>
      <c r="L415" s="16">
        <v>5.0000000000000002E-5</v>
      </c>
      <c r="M415" s="14">
        <v>1.5232100000000001E-3</v>
      </c>
      <c r="N415" s="14" t="s">
        <v>6</v>
      </c>
      <c r="O415" s="7" t="s">
        <v>221</v>
      </c>
      <c r="P415" s="7"/>
      <c r="Q415" s="7" t="s">
        <v>1185</v>
      </c>
      <c r="R415" s="7"/>
    </row>
    <row r="416" spans="1:18" x14ac:dyDescent="0.25">
      <c r="A416" t="s">
        <v>64</v>
      </c>
      <c r="B416" s="2" t="s">
        <v>1186</v>
      </c>
      <c r="C416" t="s">
        <v>1187</v>
      </c>
      <c r="D416" t="s">
        <v>1188</v>
      </c>
      <c r="E416" t="s">
        <v>177</v>
      </c>
      <c r="F416" t="s">
        <v>178</v>
      </c>
      <c r="G416" s="13" t="s">
        <v>4</v>
      </c>
      <c r="H416" s="13">
        <v>125.59399999999999</v>
      </c>
      <c r="I416" s="13">
        <v>215.44200000000001</v>
      </c>
      <c r="J416" s="13">
        <v>0.77853600000000001</v>
      </c>
      <c r="K416" s="13">
        <v>3.7800500000000001</v>
      </c>
      <c r="L416" s="15">
        <v>5.0000000000000002E-5</v>
      </c>
      <c r="M416" s="13">
        <v>1.3379399999999999E-3</v>
      </c>
      <c r="N416" s="13" t="s">
        <v>6</v>
      </c>
      <c r="O416" s="8" t="s">
        <v>96</v>
      </c>
      <c r="P416" s="8"/>
      <c r="Q416" s="8" t="s">
        <v>1189</v>
      </c>
      <c r="R416" s="8"/>
    </row>
    <row r="417" spans="1:18" s="3" customFormat="1" x14ac:dyDescent="0.25">
      <c r="A417" s="3" t="s">
        <v>65</v>
      </c>
      <c r="B417" s="6" t="s">
        <v>1186</v>
      </c>
      <c r="C417" s="3" t="s">
        <v>1187</v>
      </c>
      <c r="D417" s="3" t="s">
        <v>1188</v>
      </c>
      <c r="E417" s="3" t="s">
        <v>180</v>
      </c>
      <c r="F417" s="3" t="s">
        <v>181</v>
      </c>
      <c r="G417" s="14" t="s">
        <v>4</v>
      </c>
      <c r="H417" s="14">
        <v>71.474500000000006</v>
      </c>
      <c r="I417" s="14">
        <v>102.80500000000001</v>
      </c>
      <c r="J417" s="14">
        <v>0.52441000000000004</v>
      </c>
      <c r="K417" s="14">
        <v>2.0595300000000001</v>
      </c>
      <c r="L417" s="14">
        <v>5.9999999999999995E-4</v>
      </c>
      <c r="M417" s="14">
        <v>1.2287599999999999E-2</v>
      </c>
      <c r="N417" s="14" t="s">
        <v>6</v>
      </c>
      <c r="O417" s="24" t="s">
        <v>96</v>
      </c>
      <c r="P417" s="24" t="s">
        <v>95</v>
      </c>
      <c r="Q417" s="7" t="s">
        <v>1190</v>
      </c>
      <c r="R417" s="7"/>
    </row>
    <row r="418" spans="1:18" x14ac:dyDescent="0.25">
      <c r="A418" t="s">
        <v>64</v>
      </c>
      <c r="B418" s="2" t="s">
        <v>1191</v>
      </c>
      <c r="C418" t="s">
        <v>1192</v>
      </c>
      <c r="D418" t="s">
        <v>1193</v>
      </c>
      <c r="E418" t="s">
        <v>177</v>
      </c>
      <c r="F418" t="s">
        <v>178</v>
      </c>
      <c r="G418" s="13" t="s">
        <v>4</v>
      </c>
      <c r="H418" s="13">
        <v>2.0451600000000001</v>
      </c>
      <c r="I418" s="13">
        <v>5.5998999999999999</v>
      </c>
      <c r="J418" s="13">
        <v>1.45319</v>
      </c>
      <c r="K418" s="13">
        <v>4.0851100000000002</v>
      </c>
      <c r="L418" s="15">
        <v>5.0000000000000002E-5</v>
      </c>
      <c r="M418" s="13">
        <v>1.3379399999999999E-3</v>
      </c>
      <c r="N418" s="13" t="s">
        <v>6</v>
      </c>
      <c r="O418" s="8" t="s">
        <v>124</v>
      </c>
      <c r="P418" s="8"/>
      <c r="Q418" s="8" t="s">
        <v>1194</v>
      </c>
      <c r="R418" s="8"/>
    </row>
    <row r="419" spans="1:18" s="3" customFormat="1" x14ac:dyDescent="0.25">
      <c r="A419" s="3" t="s">
        <v>65</v>
      </c>
      <c r="B419" s="6" t="s">
        <v>1191</v>
      </c>
      <c r="C419" s="3" t="s">
        <v>1192</v>
      </c>
      <c r="D419" s="3" t="s">
        <v>1193</v>
      </c>
      <c r="E419" s="3" t="s">
        <v>180</v>
      </c>
      <c r="F419" s="3" t="s">
        <v>181</v>
      </c>
      <c r="G419" s="14" t="s">
        <v>4</v>
      </c>
      <c r="H419" s="14">
        <v>0.66825900000000005</v>
      </c>
      <c r="I419" s="14">
        <v>2.0012599999999998</v>
      </c>
      <c r="J419" s="14">
        <v>1.58243</v>
      </c>
      <c r="K419" s="14">
        <v>3.1098599999999998</v>
      </c>
      <c r="L419" s="16">
        <v>5.0000000000000002E-5</v>
      </c>
      <c r="M419" s="14">
        <v>1.5232100000000001E-3</v>
      </c>
      <c r="N419" s="14" t="s">
        <v>6</v>
      </c>
      <c r="O419" s="7" t="s">
        <v>124</v>
      </c>
      <c r="P419" s="7"/>
      <c r="Q419" s="7" t="s">
        <v>1195</v>
      </c>
      <c r="R419" s="7"/>
    </row>
    <row r="420" spans="1:18" x14ac:dyDescent="0.25">
      <c r="A420" t="s">
        <v>64</v>
      </c>
      <c r="B420" s="2" t="s">
        <v>1196</v>
      </c>
      <c r="C420" t="s">
        <v>1197</v>
      </c>
      <c r="D420" t="s">
        <v>1198</v>
      </c>
      <c r="E420" t="s">
        <v>177</v>
      </c>
      <c r="F420" t="s">
        <v>178</v>
      </c>
      <c r="G420" s="13" t="s">
        <v>4</v>
      </c>
      <c r="H420" s="13">
        <v>12.0802</v>
      </c>
      <c r="I420" s="13">
        <v>17.1907</v>
      </c>
      <c r="J420" s="13">
        <v>0.50898600000000005</v>
      </c>
      <c r="K420" s="13">
        <v>1.9532499999999999</v>
      </c>
      <c r="L420" s="13">
        <v>1E-3</v>
      </c>
      <c r="M420" s="13">
        <v>1.4259300000000001E-2</v>
      </c>
      <c r="N420" s="13" t="s">
        <v>6</v>
      </c>
      <c r="O420" s="8" t="s">
        <v>124</v>
      </c>
      <c r="P420" s="8"/>
      <c r="Q420" s="8" t="s">
        <v>1199</v>
      </c>
      <c r="R420" s="8"/>
    </row>
    <row r="421" spans="1:18" s="3" customFormat="1" x14ac:dyDescent="0.25">
      <c r="A421" s="3" t="s">
        <v>65</v>
      </c>
      <c r="B421" s="6" t="s">
        <v>1196</v>
      </c>
      <c r="C421" s="3" t="s">
        <v>1197</v>
      </c>
      <c r="D421" s="3" t="s">
        <v>1198</v>
      </c>
      <c r="E421" s="3" t="s">
        <v>180</v>
      </c>
      <c r="F421" s="3" t="s">
        <v>181</v>
      </c>
      <c r="G421" s="14" t="s">
        <v>4</v>
      </c>
      <c r="H421" s="14">
        <v>11.897399999999999</v>
      </c>
      <c r="I421" s="14">
        <v>19.274100000000001</v>
      </c>
      <c r="J421" s="14">
        <v>0.69601800000000003</v>
      </c>
      <c r="K421" s="14">
        <v>2.5966399999999998</v>
      </c>
      <c r="L421" s="16">
        <v>5.0000000000000002E-5</v>
      </c>
      <c r="M421" s="14">
        <v>1.5232100000000001E-3</v>
      </c>
      <c r="N421" s="14" t="s">
        <v>6</v>
      </c>
      <c r="O421" s="7" t="s">
        <v>124</v>
      </c>
      <c r="P421" s="7"/>
      <c r="Q421" s="7" t="s">
        <v>1200</v>
      </c>
      <c r="R421" s="7"/>
    </row>
    <row r="422" spans="1:18" x14ac:dyDescent="0.25">
      <c r="A422" t="s">
        <v>64</v>
      </c>
      <c r="B422" s="20" t="s">
        <v>1201</v>
      </c>
      <c r="C422" t="s">
        <v>1202</v>
      </c>
      <c r="D422" t="s">
        <v>1203</v>
      </c>
      <c r="E422" t="s">
        <v>177</v>
      </c>
      <c r="F422" t="s">
        <v>178</v>
      </c>
      <c r="G422" s="13" t="s">
        <v>4</v>
      </c>
      <c r="H422" s="13">
        <v>8.6689900000000009</v>
      </c>
      <c r="I422" s="13">
        <v>11.9537</v>
      </c>
      <c r="J422" s="13">
        <v>0.46352599999999999</v>
      </c>
      <c r="K422" s="13">
        <v>1.6285499999999999</v>
      </c>
      <c r="L422" s="13">
        <v>4.8999999999999998E-3</v>
      </c>
      <c r="M422" s="13">
        <v>4.3081599999999998E-2</v>
      </c>
      <c r="N422" s="13" t="s">
        <v>6</v>
      </c>
      <c r="O422" s="8" t="s">
        <v>100</v>
      </c>
      <c r="P422" s="8"/>
      <c r="Q422" s="8" t="s">
        <v>1204</v>
      </c>
      <c r="R422" s="8"/>
    </row>
    <row r="423" spans="1:18" s="3" customFormat="1" x14ac:dyDescent="0.25">
      <c r="A423" s="3" t="s">
        <v>65</v>
      </c>
      <c r="B423" s="6" t="s">
        <v>1201</v>
      </c>
      <c r="C423" s="3" t="s">
        <v>1202</v>
      </c>
      <c r="D423" s="3" t="s">
        <v>1203</v>
      </c>
      <c r="E423" s="3" t="s">
        <v>180</v>
      </c>
      <c r="F423" s="3" t="s">
        <v>181</v>
      </c>
      <c r="G423" s="14" t="s">
        <v>4</v>
      </c>
      <c r="H423" s="14">
        <v>54.776899999999998</v>
      </c>
      <c r="I423" s="14">
        <v>75.077799999999996</v>
      </c>
      <c r="J423" s="14">
        <v>0.45481899999999997</v>
      </c>
      <c r="K423" s="14">
        <v>1.80558</v>
      </c>
      <c r="L423" s="14">
        <v>1.8E-3</v>
      </c>
      <c r="M423" s="14">
        <v>2.7783800000000001E-2</v>
      </c>
      <c r="N423" s="14" t="s">
        <v>6</v>
      </c>
      <c r="O423" s="7" t="s">
        <v>100</v>
      </c>
      <c r="P423" s="7" t="s">
        <v>1205</v>
      </c>
      <c r="Q423" s="7" t="s">
        <v>1206</v>
      </c>
      <c r="R423" s="7"/>
    </row>
    <row r="424" spans="1:18" x14ac:dyDescent="0.25">
      <c r="A424" t="s">
        <v>64</v>
      </c>
      <c r="B424" s="2" t="s">
        <v>1207</v>
      </c>
      <c r="C424" t="s">
        <v>1208</v>
      </c>
      <c r="D424" t="s">
        <v>1209</v>
      </c>
      <c r="E424" t="s">
        <v>177</v>
      </c>
      <c r="F424" t="s">
        <v>178</v>
      </c>
      <c r="G424" s="13" t="s">
        <v>4</v>
      </c>
      <c r="H424" s="13">
        <v>8.1675299999999993</v>
      </c>
      <c r="I424" s="13">
        <v>12.5002</v>
      </c>
      <c r="J424" s="13">
        <v>0.61397599999999997</v>
      </c>
      <c r="K424" s="13">
        <v>2.33887</v>
      </c>
      <c r="L424" s="13">
        <v>1E-4</v>
      </c>
      <c r="M424" s="13">
        <v>2.3998700000000001E-3</v>
      </c>
      <c r="N424" s="13" t="s">
        <v>6</v>
      </c>
      <c r="O424" s="8" t="s">
        <v>98</v>
      </c>
      <c r="P424" s="8"/>
      <c r="Q424" s="8" t="s">
        <v>1210</v>
      </c>
      <c r="R424" s="8"/>
    </row>
    <row r="425" spans="1:18" s="3" customFormat="1" x14ac:dyDescent="0.25">
      <c r="A425" s="3" t="s">
        <v>65</v>
      </c>
      <c r="B425" s="6" t="s">
        <v>1207</v>
      </c>
      <c r="C425" s="3" t="s">
        <v>1208</v>
      </c>
      <c r="D425" s="3" t="s">
        <v>1209</v>
      </c>
      <c r="E425" s="3" t="s">
        <v>180</v>
      </c>
      <c r="F425" s="3" t="s">
        <v>181</v>
      </c>
      <c r="G425" s="14" t="s">
        <v>4</v>
      </c>
      <c r="H425" s="14">
        <v>6.3613299999999997</v>
      </c>
      <c r="I425" s="14">
        <v>8.9686800000000009</v>
      </c>
      <c r="J425" s="14">
        <v>0.49556800000000001</v>
      </c>
      <c r="K425" s="14">
        <v>1.7361200000000001</v>
      </c>
      <c r="L425" s="14">
        <v>2.5500000000000002E-3</v>
      </c>
      <c r="M425" s="14">
        <v>3.5753300000000002E-2</v>
      </c>
      <c r="N425" s="14" t="s">
        <v>6</v>
      </c>
      <c r="O425" s="24" t="s">
        <v>98</v>
      </c>
      <c r="P425" s="24"/>
      <c r="Q425" s="7" t="s">
        <v>1211</v>
      </c>
      <c r="R425" s="7"/>
    </row>
    <row r="426" spans="1:18" x14ac:dyDescent="0.25">
      <c r="A426" t="s">
        <v>64</v>
      </c>
      <c r="B426" s="2" t="s">
        <v>76</v>
      </c>
      <c r="C426" t="s">
        <v>1212</v>
      </c>
      <c r="D426" t="s">
        <v>1213</v>
      </c>
      <c r="E426" t="s">
        <v>177</v>
      </c>
      <c r="F426" t="s">
        <v>178</v>
      </c>
      <c r="G426" s="13" t="s">
        <v>4</v>
      </c>
      <c r="H426" s="13">
        <v>241.87799999999999</v>
      </c>
      <c r="I426" s="13">
        <v>331.46600000000001</v>
      </c>
      <c r="J426" s="13">
        <v>0.45457900000000001</v>
      </c>
      <c r="K426" s="13">
        <v>2.2654100000000001</v>
      </c>
      <c r="L426" s="13">
        <v>3.5E-4</v>
      </c>
      <c r="M426" s="13">
        <v>6.5020900000000003E-3</v>
      </c>
      <c r="N426" s="13" t="s">
        <v>6</v>
      </c>
      <c r="O426" s="8" t="s">
        <v>99</v>
      </c>
      <c r="P426" s="8"/>
      <c r="Q426" s="8" t="s">
        <v>1214</v>
      </c>
      <c r="R426" s="8"/>
    </row>
    <row r="427" spans="1:18" s="3" customFormat="1" x14ac:dyDescent="0.25">
      <c r="A427" s="3" t="s">
        <v>65</v>
      </c>
      <c r="B427" s="6" t="s">
        <v>76</v>
      </c>
      <c r="C427" s="3" t="s">
        <v>1212</v>
      </c>
      <c r="D427" s="3" t="s">
        <v>1213</v>
      </c>
      <c r="E427" s="3" t="s">
        <v>180</v>
      </c>
      <c r="F427" s="3" t="s">
        <v>181</v>
      </c>
      <c r="G427" s="14" t="s">
        <v>4</v>
      </c>
      <c r="H427" s="14">
        <v>97.119699999999995</v>
      </c>
      <c r="I427" s="14">
        <v>189.28299999999999</v>
      </c>
      <c r="J427" s="14">
        <v>0.96270699999999998</v>
      </c>
      <c r="K427" s="14">
        <v>3.2140399999999998</v>
      </c>
      <c r="L427" s="16">
        <v>5.0000000000000002E-5</v>
      </c>
      <c r="M427" s="14">
        <v>1.5232100000000001E-3</v>
      </c>
      <c r="N427" s="14" t="s">
        <v>6</v>
      </c>
      <c r="O427" s="7" t="s">
        <v>99</v>
      </c>
      <c r="P427" s="7"/>
      <c r="Q427" s="7" t="s">
        <v>1215</v>
      </c>
      <c r="R427" s="7"/>
    </row>
    <row r="428" spans="1:18" x14ac:dyDescent="0.25">
      <c r="A428" t="s">
        <v>64</v>
      </c>
      <c r="B428" s="2" t="s">
        <v>1216</v>
      </c>
      <c r="C428" t="s">
        <v>1217</v>
      </c>
      <c r="D428" t="s">
        <v>1218</v>
      </c>
      <c r="E428" t="s">
        <v>177</v>
      </c>
      <c r="F428" t="s">
        <v>178</v>
      </c>
      <c r="G428" s="13" t="s">
        <v>4</v>
      </c>
      <c r="H428" s="13">
        <v>18.811699999999998</v>
      </c>
      <c r="I428" s="13">
        <v>23.9773</v>
      </c>
      <c r="J428" s="13">
        <v>0.35003499999999999</v>
      </c>
      <c r="K428" s="13">
        <v>1.71018</v>
      </c>
      <c r="L428" s="13">
        <v>3.8999999999999998E-3</v>
      </c>
      <c r="M428" s="13">
        <v>3.6781099999999997E-2</v>
      </c>
      <c r="N428" s="13" t="s">
        <v>6</v>
      </c>
      <c r="O428" s="8" t="s">
        <v>187</v>
      </c>
      <c r="P428" s="8"/>
      <c r="Q428" s="8" t="s">
        <v>1219</v>
      </c>
      <c r="R428" s="8"/>
    </row>
    <row r="429" spans="1:18" s="3" customFormat="1" x14ac:dyDescent="0.25">
      <c r="A429" s="3" t="s">
        <v>65</v>
      </c>
      <c r="B429" s="6" t="s">
        <v>1216</v>
      </c>
      <c r="C429" s="3" t="s">
        <v>1217</v>
      </c>
      <c r="D429" s="3" t="s">
        <v>1218</v>
      </c>
      <c r="E429" s="3" t="s">
        <v>180</v>
      </c>
      <c r="F429" s="3" t="s">
        <v>181</v>
      </c>
      <c r="G429" s="14" t="s">
        <v>4</v>
      </c>
      <c r="H429" s="14">
        <v>1.0999699999999999</v>
      </c>
      <c r="I429" s="14">
        <v>2.0619800000000001</v>
      </c>
      <c r="J429" s="14">
        <v>0.90656400000000004</v>
      </c>
      <c r="K429" s="14">
        <v>3.03389</v>
      </c>
      <c r="L429" s="16">
        <v>5.0000000000000002E-5</v>
      </c>
      <c r="M429" s="14">
        <v>1.5232100000000001E-3</v>
      </c>
      <c r="N429" s="14" t="s">
        <v>6</v>
      </c>
      <c r="O429" s="7" t="s">
        <v>187</v>
      </c>
      <c r="P429" s="7" t="s">
        <v>100</v>
      </c>
      <c r="Q429" s="7" t="s">
        <v>1220</v>
      </c>
      <c r="R429" s="7"/>
    </row>
    <row r="430" spans="1:18" x14ac:dyDescent="0.25">
      <c r="A430" t="s">
        <v>64</v>
      </c>
      <c r="B430" s="2" t="s">
        <v>1221</v>
      </c>
      <c r="C430" t="s">
        <v>1222</v>
      </c>
      <c r="D430" t="s">
        <v>1223</v>
      </c>
      <c r="E430" t="s">
        <v>177</v>
      </c>
      <c r="F430" t="s">
        <v>178</v>
      </c>
      <c r="G430" s="13" t="s">
        <v>4</v>
      </c>
      <c r="H430" s="13">
        <v>23.313700000000001</v>
      </c>
      <c r="I430" s="13">
        <v>31.0989</v>
      </c>
      <c r="J430" s="13">
        <v>0.415682</v>
      </c>
      <c r="K430" s="13">
        <v>1.8283799999999999</v>
      </c>
      <c r="L430" s="13">
        <v>1.6999999999999999E-3</v>
      </c>
      <c r="M430" s="13">
        <v>2.0993100000000001E-2</v>
      </c>
      <c r="N430" s="13" t="s">
        <v>6</v>
      </c>
      <c r="O430" s="8" t="s">
        <v>97</v>
      </c>
      <c r="P430" s="8"/>
      <c r="Q430" s="8" t="s">
        <v>1224</v>
      </c>
      <c r="R430" s="8"/>
    </row>
    <row r="431" spans="1:18" s="3" customFormat="1" x14ac:dyDescent="0.25">
      <c r="A431" s="3" t="s">
        <v>65</v>
      </c>
      <c r="B431" s="6" t="s">
        <v>1221</v>
      </c>
      <c r="C431" s="3" t="s">
        <v>1222</v>
      </c>
      <c r="D431" s="3" t="s">
        <v>1223</v>
      </c>
      <c r="E431" s="3" t="s">
        <v>180</v>
      </c>
      <c r="F431" s="3" t="s">
        <v>181</v>
      </c>
      <c r="G431" s="14" t="s">
        <v>4</v>
      </c>
      <c r="H431" s="14">
        <v>25.896599999999999</v>
      </c>
      <c r="I431" s="14">
        <v>36.877699999999997</v>
      </c>
      <c r="J431" s="14">
        <v>0.509988</v>
      </c>
      <c r="K431" s="14">
        <v>2.0590600000000001</v>
      </c>
      <c r="L431" s="14">
        <v>4.4999999999999999E-4</v>
      </c>
      <c r="M431" s="14">
        <v>9.9291099999999997E-3</v>
      </c>
      <c r="N431" s="14" t="s">
        <v>6</v>
      </c>
      <c r="O431" s="7" t="s">
        <v>97</v>
      </c>
      <c r="P431" s="7" t="s">
        <v>1225</v>
      </c>
      <c r="Q431" s="7" t="s">
        <v>1226</v>
      </c>
      <c r="R431" s="7"/>
    </row>
    <row r="432" spans="1:18" x14ac:dyDescent="0.25">
      <c r="A432" t="s">
        <v>64</v>
      </c>
      <c r="B432" s="2" t="s">
        <v>1227</v>
      </c>
      <c r="C432" t="s">
        <v>1228</v>
      </c>
      <c r="D432" t="s">
        <v>1229</v>
      </c>
      <c r="E432" t="s">
        <v>177</v>
      </c>
      <c r="F432" t="s">
        <v>178</v>
      </c>
      <c r="G432" s="13" t="s">
        <v>4</v>
      </c>
      <c r="H432" s="13">
        <v>4.4532600000000002</v>
      </c>
      <c r="I432" s="13">
        <v>6.5511900000000001</v>
      </c>
      <c r="J432" s="13">
        <v>0.55689500000000003</v>
      </c>
      <c r="K432" s="13">
        <v>1.7595799999999999</v>
      </c>
      <c r="L432" s="13">
        <v>2E-3</v>
      </c>
      <c r="M432" s="13">
        <v>2.3525299999999999E-2</v>
      </c>
      <c r="N432" s="13" t="s">
        <v>6</v>
      </c>
      <c r="O432" s="8" t="s">
        <v>97</v>
      </c>
      <c r="P432" s="8"/>
      <c r="Q432" s="8" t="s">
        <v>1230</v>
      </c>
      <c r="R432" s="8"/>
    </row>
    <row r="433" spans="1:18" s="3" customFormat="1" x14ac:dyDescent="0.25">
      <c r="A433" s="3" t="s">
        <v>65</v>
      </c>
      <c r="B433" s="6" t="s">
        <v>1227</v>
      </c>
      <c r="C433" s="3" t="s">
        <v>1228</v>
      </c>
      <c r="D433" s="3" t="s">
        <v>1229</v>
      </c>
      <c r="E433" s="3" t="s">
        <v>180</v>
      </c>
      <c r="F433" s="3" t="s">
        <v>181</v>
      </c>
      <c r="G433" s="14" t="s">
        <v>4</v>
      </c>
      <c r="H433" s="14">
        <v>2.14811</v>
      </c>
      <c r="I433" s="14">
        <v>3.7743099999999998</v>
      </c>
      <c r="J433" s="14">
        <v>0.81314399999999998</v>
      </c>
      <c r="K433" s="14">
        <v>2.0884499999999999</v>
      </c>
      <c r="L433" s="14">
        <v>4.4999999999999999E-4</v>
      </c>
      <c r="M433" s="14">
        <v>9.9291099999999997E-3</v>
      </c>
      <c r="N433" s="14" t="s">
        <v>6</v>
      </c>
      <c r="O433" s="7" t="s">
        <v>97</v>
      </c>
      <c r="P433" s="7" t="s">
        <v>293</v>
      </c>
      <c r="Q433" s="7" t="s">
        <v>1231</v>
      </c>
      <c r="R433" s="7"/>
    </row>
    <row r="434" spans="1:18" x14ac:dyDescent="0.25">
      <c r="A434" t="s">
        <v>64</v>
      </c>
      <c r="B434" s="2" t="s">
        <v>1232</v>
      </c>
      <c r="C434" t="s">
        <v>1233</v>
      </c>
      <c r="D434" t="s">
        <v>1234</v>
      </c>
      <c r="E434" t="s">
        <v>177</v>
      </c>
      <c r="F434" t="s">
        <v>178</v>
      </c>
      <c r="G434" s="13" t="s">
        <v>4</v>
      </c>
      <c r="H434" s="13">
        <v>5.5796799999999998</v>
      </c>
      <c r="I434" s="13">
        <v>13.016</v>
      </c>
      <c r="J434" s="13">
        <v>1.2220299999999999</v>
      </c>
      <c r="K434" s="13">
        <v>4.5455500000000004</v>
      </c>
      <c r="L434" s="15">
        <v>5.0000000000000002E-5</v>
      </c>
      <c r="M434" s="13">
        <v>1.3379399999999999E-3</v>
      </c>
      <c r="N434" s="13" t="s">
        <v>6</v>
      </c>
      <c r="O434" s="8" t="s">
        <v>221</v>
      </c>
      <c r="P434" s="8"/>
      <c r="Q434" s="8" t="s">
        <v>1235</v>
      </c>
      <c r="R434" s="8"/>
    </row>
    <row r="435" spans="1:18" s="3" customFormat="1" x14ac:dyDescent="0.25">
      <c r="A435" s="3" t="s">
        <v>65</v>
      </c>
      <c r="B435" s="6" t="s">
        <v>1232</v>
      </c>
      <c r="C435" s="3" t="s">
        <v>1233</v>
      </c>
      <c r="D435" s="3" t="s">
        <v>1234</v>
      </c>
      <c r="E435" s="3" t="s">
        <v>180</v>
      </c>
      <c r="F435" s="3" t="s">
        <v>181</v>
      </c>
      <c r="G435" s="14" t="s">
        <v>4</v>
      </c>
      <c r="H435" s="14">
        <v>5.2345300000000003</v>
      </c>
      <c r="I435" s="14">
        <v>8.7851199999999992</v>
      </c>
      <c r="J435" s="14">
        <v>0.747</v>
      </c>
      <c r="K435" s="14">
        <v>2.6175299999999999</v>
      </c>
      <c r="L435" s="16">
        <v>5.0000000000000002E-5</v>
      </c>
      <c r="M435" s="14">
        <v>1.5232100000000001E-3</v>
      </c>
      <c r="N435" s="14" t="s">
        <v>6</v>
      </c>
      <c r="O435" s="7" t="s">
        <v>221</v>
      </c>
      <c r="P435" s="7"/>
      <c r="Q435" s="7" t="s">
        <v>1236</v>
      </c>
      <c r="R435" s="7"/>
    </row>
    <row r="436" spans="1:18" x14ac:dyDescent="0.25">
      <c r="A436" t="s">
        <v>64</v>
      </c>
      <c r="B436" s="2" t="s">
        <v>1237</v>
      </c>
      <c r="C436" t="s">
        <v>1238</v>
      </c>
      <c r="D436" t="s">
        <v>1239</v>
      </c>
      <c r="E436" t="s">
        <v>177</v>
      </c>
      <c r="F436" t="s">
        <v>178</v>
      </c>
      <c r="G436" s="13" t="s">
        <v>4</v>
      </c>
      <c r="H436" s="13">
        <v>1.77275</v>
      </c>
      <c r="I436" s="13">
        <v>3.9286699999999999</v>
      </c>
      <c r="J436" s="13">
        <v>1.14805</v>
      </c>
      <c r="K436" s="13">
        <v>2.5165700000000002</v>
      </c>
      <c r="L436" s="13">
        <v>2.0000000000000001E-4</v>
      </c>
      <c r="M436" s="13">
        <v>4.2210199999999998E-3</v>
      </c>
      <c r="N436" s="13" t="s">
        <v>6</v>
      </c>
      <c r="O436" s="8" t="s">
        <v>124</v>
      </c>
      <c r="P436" s="8"/>
      <c r="Q436" s="8" t="s">
        <v>1240</v>
      </c>
      <c r="R436" s="8"/>
    </row>
    <row r="437" spans="1:18" s="3" customFormat="1" x14ac:dyDescent="0.25">
      <c r="A437" s="3" t="s">
        <v>65</v>
      </c>
      <c r="B437" s="6" t="s">
        <v>1237</v>
      </c>
      <c r="C437" s="3" t="s">
        <v>1238</v>
      </c>
      <c r="D437" s="3" t="s">
        <v>1239</v>
      </c>
      <c r="E437" s="3" t="s">
        <v>180</v>
      </c>
      <c r="F437" s="3" t="s">
        <v>181</v>
      </c>
      <c r="G437" s="14" t="s">
        <v>4</v>
      </c>
      <c r="H437" s="14">
        <v>3.4066399999999999</v>
      </c>
      <c r="I437" s="14">
        <v>5.6237599999999999</v>
      </c>
      <c r="J437" s="14">
        <v>0.723186</v>
      </c>
      <c r="K437" s="14">
        <v>1.9639599999999999</v>
      </c>
      <c r="L437" s="14">
        <v>6.4999999999999997E-4</v>
      </c>
      <c r="M437" s="14">
        <v>1.30925E-2</v>
      </c>
      <c r="N437" s="14" t="s">
        <v>6</v>
      </c>
      <c r="O437" s="7" t="s">
        <v>124</v>
      </c>
      <c r="P437" s="7" t="s">
        <v>182</v>
      </c>
      <c r="Q437" s="7" t="s">
        <v>1241</v>
      </c>
      <c r="R437" s="7"/>
    </row>
    <row r="438" spans="1:18" x14ac:dyDescent="0.25">
      <c r="A438" t="s">
        <v>64</v>
      </c>
      <c r="B438" s="2" t="s">
        <v>1242</v>
      </c>
      <c r="C438" t="s">
        <v>1243</v>
      </c>
      <c r="D438" t="s">
        <v>1244</v>
      </c>
      <c r="E438" t="s">
        <v>177</v>
      </c>
      <c r="F438" t="s">
        <v>178</v>
      </c>
      <c r="G438" s="13" t="s">
        <v>4</v>
      </c>
      <c r="H438" s="13">
        <v>0.72246900000000003</v>
      </c>
      <c r="I438" s="13">
        <v>1.6509799999999999</v>
      </c>
      <c r="J438" s="13">
        <v>1.19231</v>
      </c>
      <c r="K438" s="13">
        <v>2.1874600000000002</v>
      </c>
      <c r="L438" s="13">
        <v>4.0000000000000002E-4</v>
      </c>
      <c r="M438" s="13">
        <v>7.1860600000000002E-3</v>
      </c>
      <c r="N438" s="13" t="s">
        <v>6</v>
      </c>
      <c r="O438" s="19" t="s">
        <v>221</v>
      </c>
      <c r="P438" s="19"/>
      <c r="Q438" s="8" t="s">
        <v>1245</v>
      </c>
      <c r="R438" s="8"/>
    </row>
    <row r="439" spans="1:18" s="3" customFormat="1" x14ac:dyDescent="0.25">
      <c r="A439" s="3" t="s">
        <v>65</v>
      </c>
      <c r="B439" s="6" t="s">
        <v>1242</v>
      </c>
      <c r="C439" s="3" t="s">
        <v>1243</v>
      </c>
      <c r="D439" s="3" t="s">
        <v>1244</v>
      </c>
      <c r="E439" s="3" t="s">
        <v>180</v>
      </c>
      <c r="F439" s="3" t="s">
        <v>181</v>
      </c>
      <c r="G439" s="14" t="s">
        <v>4</v>
      </c>
      <c r="H439" s="14">
        <v>2.4169399999999999</v>
      </c>
      <c r="I439" s="14">
        <v>3.74891</v>
      </c>
      <c r="J439" s="14">
        <v>0.63329100000000005</v>
      </c>
      <c r="K439" s="14">
        <v>1.7012</v>
      </c>
      <c r="L439" s="14">
        <v>3.8500000000000001E-3</v>
      </c>
      <c r="M439" s="14">
        <v>4.7372499999999998E-2</v>
      </c>
      <c r="N439" s="14" t="s">
        <v>6</v>
      </c>
      <c r="O439" s="7" t="s">
        <v>221</v>
      </c>
      <c r="P439" s="7"/>
      <c r="Q439" s="7" t="s">
        <v>1246</v>
      </c>
      <c r="R439" s="7"/>
    </row>
    <row r="440" spans="1:18" x14ac:dyDescent="0.25">
      <c r="A440" t="s">
        <v>64</v>
      </c>
      <c r="B440" s="2" t="s">
        <v>1247</v>
      </c>
      <c r="C440" t="s">
        <v>1248</v>
      </c>
      <c r="D440" t="s">
        <v>1249</v>
      </c>
      <c r="E440" t="s">
        <v>177</v>
      </c>
      <c r="F440" t="s">
        <v>178</v>
      </c>
      <c r="G440" s="13" t="s">
        <v>4</v>
      </c>
      <c r="H440" s="13">
        <v>16.406300000000002</v>
      </c>
      <c r="I440" s="13">
        <v>22.8599</v>
      </c>
      <c r="J440" s="13">
        <v>0.47856500000000002</v>
      </c>
      <c r="K440" s="13">
        <v>2.00929</v>
      </c>
      <c r="L440" s="13">
        <v>5.5000000000000003E-4</v>
      </c>
      <c r="M440" s="13">
        <v>9.1088999999999996E-3</v>
      </c>
      <c r="N440" s="13" t="s">
        <v>6</v>
      </c>
      <c r="O440" s="8" t="s">
        <v>221</v>
      </c>
      <c r="P440" s="8"/>
      <c r="Q440" s="8" t="s">
        <v>1250</v>
      </c>
      <c r="R440" s="8"/>
    </row>
    <row r="441" spans="1:18" s="3" customFormat="1" x14ac:dyDescent="0.25">
      <c r="A441" s="3" t="s">
        <v>65</v>
      </c>
      <c r="B441" s="6" t="s">
        <v>1247</v>
      </c>
      <c r="C441" s="3" t="s">
        <v>1248</v>
      </c>
      <c r="D441" s="3" t="s">
        <v>1249</v>
      </c>
      <c r="E441" s="3" t="s">
        <v>180</v>
      </c>
      <c r="F441" s="3" t="s">
        <v>181</v>
      </c>
      <c r="G441" s="14" t="s">
        <v>4</v>
      </c>
      <c r="H441" s="14">
        <v>9.5618300000000005</v>
      </c>
      <c r="I441" s="14">
        <v>14.9651</v>
      </c>
      <c r="J441" s="14">
        <v>0.64624199999999998</v>
      </c>
      <c r="K441" s="14">
        <v>2.4039999999999999</v>
      </c>
      <c r="L441" s="16">
        <v>5.0000000000000002E-5</v>
      </c>
      <c r="M441" s="14">
        <v>1.5232100000000001E-3</v>
      </c>
      <c r="N441" s="14" t="s">
        <v>6</v>
      </c>
      <c r="O441" s="7" t="s">
        <v>221</v>
      </c>
      <c r="P441" s="7"/>
      <c r="Q441" s="7" t="s">
        <v>1251</v>
      </c>
      <c r="R441" s="7"/>
    </row>
    <row r="442" spans="1:18" x14ac:dyDescent="0.25">
      <c r="A442" t="s">
        <v>64</v>
      </c>
      <c r="B442" s="2" t="s">
        <v>1252</v>
      </c>
      <c r="C442" t="s">
        <v>1253</v>
      </c>
      <c r="D442" t="s">
        <v>1254</v>
      </c>
      <c r="E442" t="s">
        <v>177</v>
      </c>
      <c r="F442" t="s">
        <v>178</v>
      </c>
      <c r="G442" s="13" t="s">
        <v>4</v>
      </c>
      <c r="H442" s="13">
        <v>942.89700000000005</v>
      </c>
      <c r="I442" s="13">
        <v>1320.9</v>
      </c>
      <c r="J442" s="13">
        <v>0.48634699999999997</v>
      </c>
      <c r="K442" s="13">
        <v>2.3458199999999998</v>
      </c>
      <c r="L442" s="15">
        <v>5.0000000000000002E-5</v>
      </c>
      <c r="M442" s="13">
        <v>1.3379399999999999E-3</v>
      </c>
      <c r="N442" s="13" t="s">
        <v>6</v>
      </c>
      <c r="O442" s="8" t="s">
        <v>97</v>
      </c>
      <c r="P442" s="8"/>
      <c r="Q442" s="8" t="s">
        <v>1255</v>
      </c>
      <c r="R442" s="8"/>
    </row>
    <row r="443" spans="1:18" s="3" customFormat="1" x14ac:dyDescent="0.25">
      <c r="A443" s="3" t="s">
        <v>65</v>
      </c>
      <c r="B443" s="6" t="s">
        <v>1252</v>
      </c>
      <c r="C443" s="3" t="s">
        <v>1253</v>
      </c>
      <c r="D443" s="3" t="s">
        <v>1254</v>
      </c>
      <c r="E443" s="3" t="s">
        <v>180</v>
      </c>
      <c r="F443" s="3" t="s">
        <v>181</v>
      </c>
      <c r="G443" s="14" t="s">
        <v>4</v>
      </c>
      <c r="H443" s="14">
        <v>373.452</v>
      </c>
      <c r="I443" s="14">
        <v>634.17200000000003</v>
      </c>
      <c r="J443" s="14">
        <v>0.76395100000000005</v>
      </c>
      <c r="K443" s="14">
        <v>2.109</v>
      </c>
      <c r="L443" s="14">
        <v>3.5E-4</v>
      </c>
      <c r="M443" s="14">
        <v>8.1096299999999996E-3</v>
      </c>
      <c r="N443" s="14" t="s">
        <v>6</v>
      </c>
      <c r="O443" s="7" t="s">
        <v>97</v>
      </c>
      <c r="P443" s="7" t="s">
        <v>162</v>
      </c>
      <c r="Q443" s="7" t="s">
        <v>1256</v>
      </c>
      <c r="R443" s="7"/>
    </row>
    <row r="444" spans="1:18" x14ac:dyDescent="0.25">
      <c r="A444" t="s">
        <v>64</v>
      </c>
      <c r="B444" s="2" t="s">
        <v>1257</v>
      </c>
      <c r="C444" t="s">
        <v>1258</v>
      </c>
      <c r="D444" t="s">
        <v>1259</v>
      </c>
      <c r="E444" t="s">
        <v>177</v>
      </c>
      <c r="F444" t="s">
        <v>178</v>
      </c>
      <c r="G444" s="13" t="s">
        <v>4</v>
      </c>
      <c r="H444" s="13">
        <v>2.9193699999999998</v>
      </c>
      <c r="I444" s="13">
        <v>6.5304399999999996</v>
      </c>
      <c r="J444" s="13">
        <v>1.1615200000000001</v>
      </c>
      <c r="K444" s="13">
        <v>3.8356300000000001</v>
      </c>
      <c r="L444" s="15">
        <v>5.0000000000000002E-5</v>
      </c>
      <c r="M444" s="13">
        <v>1.3379399999999999E-3</v>
      </c>
      <c r="N444" s="13" t="s">
        <v>6</v>
      </c>
      <c r="O444" s="8" t="s">
        <v>97</v>
      </c>
      <c r="P444" s="8"/>
      <c r="Q444" s="8" t="s">
        <v>1260</v>
      </c>
      <c r="R444" s="8"/>
    </row>
    <row r="445" spans="1:18" s="3" customFormat="1" x14ac:dyDescent="0.25">
      <c r="A445" s="3" t="s">
        <v>65</v>
      </c>
      <c r="B445" s="6" t="s">
        <v>1257</v>
      </c>
      <c r="C445" s="3" t="s">
        <v>1258</v>
      </c>
      <c r="D445" s="3" t="s">
        <v>1259</v>
      </c>
      <c r="E445" s="3" t="s">
        <v>180</v>
      </c>
      <c r="F445" s="3" t="s">
        <v>181</v>
      </c>
      <c r="G445" s="14" t="s">
        <v>4</v>
      </c>
      <c r="H445" s="14">
        <v>1.60202</v>
      </c>
      <c r="I445" s="14">
        <v>2.5766200000000001</v>
      </c>
      <c r="J445" s="14">
        <v>0.68559300000000001</v>
      </c>
      <c r="K445" s="14">
        <v>1.82037</v>
      </c>
      <c r="L445" s="14">
        <v>1.65E-3</v>
      </c>
      <c r="M445" s="14">
        <v>2.6107600000000002E-2</v>
      </c>
      <c r="N445" s="14" t="s">
        <v>6</v>
      </c>
      <c r="O445" s="7" t="s">
        <v>97</v>
      </c>
      <c r="P445" s="7" t="s">
        <v>293</v>
      </c>
      <c r="Q445" s="7" t="s">
        <v>1261</v>
      </c>
      <c r="R445" s="7"/>
    </row>
    <row r="446" spans="1:18" x14ac:dyDescent="0.25">
      <c r="A446" t="s">
        <v>64</v>
      </c>
      <c r="B446" s="2" t="s">
        <v>1262</v>
      </c>
      <c r="C446" t="s">
        <v>1263</v>
      </c>
      <c r="D446" t="s">
        <v>1264</v>
      </c>
      <c r="E446" t="s">
        <v>177</v>
      </c>
      <c r="F446" t="s">
        <v>178</v>
      </c>
      <c r="G446" s="13" t="s">
        <v>4</v>
      </c>
      <c r="H446" s="13">
        <v>86.878100000000003</v>
      </c>
      <c r="I446" s="13">
        <v>114.07</v>
      </c>
      <c r="J446" s="13">
        <v>0.39285900000000001</v>
      </c>
      <c r="K446" s="13">
        <v>1.96397</v>
      </c>
      <c r="L446" s="13">
        <v>8.9999999999999998E-4</v>
      </c>
      <c r="M446" s="13">
        <v>1.32289E-2</v>
      </c>
      <c r="N446" s="13" t="s">
        <v>6</v>
      </c>
      <c r="O446" s="8" t="s">
        <v>193</v>
      </c>
      <c r="P446" s="8"/>
      <c r="Q446" s="8" t="s">
        <v>1265</v>
      </c>
      <c r="R446" s="8"/>
    </row>
    <row r="447" spans="1:18" s="3" customFormat="1" x14ac:dyDescent="0.25">
      <c r="A447" s="3" t="s">
        <v>65</v>
      </c>
      <c r="B447" s="6" t="s">
        <v>1262</v>
      </c>
      <c r="C447" s="3" t="s">
        <v>1263</v>
      </c>
      <c r="D447" s="3" t="s">
        <v>1264</v>
      </c>
      <c r="E447" s="3" t="s">
        <v>180</v>
      </c>
      <c r="F447" s="3" t="s">
        <v>181</v>
      </c>
      <c r="G447" s="14" t="s">
        <v>4</v>
      </c>
      <c r="H447" s="14">
        <v>46.835299999999997</v>
      </c>
      <c r="I447" s="14">
        <v>82.364500000000007</v>
      </c>
      <c r="J447" s="14">
        <v>0.81442599999999998</v>
      </c>
      <c r="K447" s="14">
        <v>2.7889499999999998</v>
      </c>
      <c r="L447" s="16">
        <v>5.0000000000000002E-5</v>
      </c>
      <c r="M447" s="14">
        <v>1.5232100000000001E-3</v>
      </c>
      <c r="N447" s="14" t="s">
        <v>6</v>
      </c>
      <c r="O447" s="7" t="s">
        <v>193</v>
      </c>
      <c r="P447" s="7"/>
      <c r="Q447" s="7" t="s">
        <v>1266</v>
      </c>
      <c r="R447" s="7"/>
    </row>
    <row r="448" spans="1:18" x14ac:dyDescent="0.25">
      <c r="A448" t="s">
        <v>64</v>
      </c>
      <c r="B448" s="2" t="s">
        <v>1267</v>
      </c>
      <c r="C448" t="s">
        <v>1268</v>
      </c>
      <c r="D448" t="s">
        <v>1269</v>
      </c>
      <c r="E448" t="s">
        <v>177</v>
      </c>
      <c r="F448" t="s">
        <v>178</v>
      </c>
      <c r="G448" s="13" t="s">
        <v>4</v>
      </c>
      <c r="H448" s="13">
        <v>24.6799</v>
      </c>
      <c r="I448" s="13">
        <v>31.785799999999998</v>
      </c>
      <c r="J448" s="13">
        <v>0.36504399999999998</v>
      </c>
      <c r="K448" s="13">
        <v>1.75519</v>
      </c>
      <c r="L448" s="13">
        <v>2.5999999999999999E-3</v>
      </c>
      <c r="M448" s="13">
        <v>2.8009800000000001E-2</v>
      </c>
      <c r="N448" s="13" t="s">
        <v>6</v>
      </c>
      <c r="O448" s="8" t="s">
        <v>96</v>
      </c>
      <c r="P448" s="8"/>
      <c r="Q448" s="8" t="s">
        <v>1270</v>
      </c>
      <c r="R448" s="8"/>
    </row>
    <row r="449" spans="1:18" s="3" customFormat="1" x14ac:dyDescent="0.25">
      <c r="A449" s="3" t="s">
        <v>65</v>
      </c>
      <c r="B449" s="6" t="s">
        <v>1267</v>
      </c>
      <c r="C449" s="3" t="s">
        <v>1268</v>
      </c>
      <c r="D449" s="3" t="s">
        <v>1269</v>
      </c>
      <c r="E449" s="3" t="s">
        <v>180</v>
      </c>
      <c r="F449" s="3" t="s">
        <v>181</v>
      </c>
      <c r="G449" s="14" t="s">
        <v>4</v>
      </c>
      <c r="H449" s="14">
        <v>10.23</v>
      </c>
      <c r="I449" s="14">
        <v>20.4377</v>
      </c>
      <c r="J449" s="14">
        <v>0.99842600000000004</v>
      </c>
      <c r="K449" s="14">
        <v>4.0134499999999997</v>
      </c>
      <c r="L449" s="16">
        <v>5.0000000000000002E-5</v>
      </c>
      <c r="M449" s="14">
        <v>1.5232100000000001E-3</v>
      </c>
      <c r="N449" s="14" t="s">
        <v>6</v>
      </c>
      <c r="O449" s="7" t="s">
        <v>96</v>
      </c>
      <c r="P449" s="7" t="s">
        <v>219</v>
      </c>
      <c r="Q449" s="7" t="s">
        <v>1271</v>
      </c>
      <c r="R449" s="7"/>
    </row>
    <row r="450" spans="1:18" x14ac:dyDescent="0.25">
      <c r="A450" t="s">
        <v>64</v>
      </c>
      <c r="B450" s="20" t="s">
        <v>1272</v>
      </c>
      <c r="C450" t="s">
        <v>1273</v>
      </c>
      <c r="D450" t="s">
        <v>1274</v>
      </c>
      <c r="E450" t="s">
        <v>177</v>
      </c>
      <c r="F450" t="s">
        <v>178</v>
      </c>
      <c r="G450" s="13" t="s">
        <v>4</v>
      </c>
      <c r="H450" s="13">
        <v>241.20400000000001</v>
      </c>
      <c r="I450" s="13">
        <v>318.108</v>
      </c>
      <c r="J450" s="13">
        <v>0.39926200000000001</v>
      </c>
      <c r="K450" s="13">
        <v>1.9973399999999999</v>
      </c>
      <c r="L450" s="13">
        <v>9.5E-4</v>
      </c>
      <c r="M450" s="13">
        <v>1.37311E-2</v>
      </c>
      <c r="N450" s="13" t="s">
        <v>6</v>
      </c>
      <c r="O450" s="8" t="s">
        <v>124</v>
      </c>
      <c r="P450" s="8"/>
      <c r="Q450" s="8" t="s">
        <v>1275</v>
      </c>
      <c r="R450" s="8"/>
    </row>
    <row r="451" spans="1:18" s="3" customFormat="1" x14ac:dyDescent="0.25">
      <c r="A451" s="3" t="s">
        <v>65</v>
      </c>
      <c r="B451" s="20" t="s">
        <v>1272</v>
      </c>
      <c r="C451" s="3" t="s">
        <v>1273</v>
      </c>
      <c r="D451" s="3" t="s">
        <v>1274</v>
      </c>
      <c r="E451" s="3" t="s">
        <v>180</v>
      </c>
      <c r="F451" s="3" t="s">
        <v>181</v>
      </c>
      <c r="G451" s="14" t="s">
        <v>4</v>
      </c>
      <c r="H451" s="14">
        <v>122.71299999999999</v>
      </c>
      <c r="I451" s="14">
        <v>221.04900000000001</v>
      </c>
      <c r="J451" s="14">
        <v>0.84907900000000003</v>
      </c>
      <c r="K451" s="14">
        <v>2.9215100000000001</v>
      </c>
      <c r="L451" s="16">
        <v>5.0000000000000002E-5</v>
      </c>
      <c r="M451" s="14">
        <v>1.5232100000000001E-3</v>
      </c>
      <c r="N451" s="14" t="s">
        <v>6</v>
      </c>
      <c r="O451" s="7" t="s">
        <v>124</v>
      </c>
      <c r="P451" s="7"/>
      <c r="Q451" s="7" t="s">
        <v>1276</v>
      </c>
      <c r="R451" s="7"/>
    </row>
    <row r="452" spans="1:18" x14ac:dyDescent="0.25">
      <c r="A452" t="s">
        <v>64</v>
      </c>
      <c r="B452" s="2" t="s">
        <v>1277</v>
      </c>
      <c r="C452" t="s">
        <v>1278</v>
      </c>
      <c r="D452" t="s">
        <v>1279</v>
      </c>
      <c r="E452" t="s">
        <v>177</v>
      </c>
      <c r="F452" t="s">
        <v>178</v>
      </c>
      <c r="G452" s="13" t="s">
        <v>4</v>
      </c>
      <c r="H452" s="13">
        <v>0.22430600000000001</v>
      </c>
      <c r="I452" s="13">
        <v>0.84704999999999997</v>
      </c>
      <c r="J452" s="13">
        <v>1.9169799999999999</v>
      </c>
      <c r="K452" s="13">
        <v>2.9000300000000001</v>
      </c>
      <c r="L452" s="15">
        <v>5.0000000000000002E-5</v>
      </c>
      <c r="M452" s="13">
        <v>1.3379399999999999E-3</v>
      </c>
      <c r="N452" s="13" t="s">
        <v>6</v>
      </c>
      <c r="O452" s="8" t="s">
        <v>100</v>
      </c>
      <c r="P452" s="8"/>
      <c r="Q452" s="8" t="s">
        <v>1280</v>
      </c>
      <c r="R452" s="8"/>
    </row>
    <row r="453" spans="1:18" s="3" customFormat="1" x14ac:dyDescent="0.25">
      <c r="A453" s="3" t="s">
        <v>65</v>
      </c>
      <c r="B453" s="6" t="s">
        <v>1277</v>
      </c>
      <c r="C453" s="3" t="s">
        <v>1278</v>
      </c>
      <c r="D453" s="3" t="s">
        <v>1279</v>
      </c>
      <c r="E453" s="3" t="s">
        <v>180</v>
      </c>
      <c r="F453" s="3" t="s">
        <v>181</v>
      </c>
      <c r="G453" s="14" t="s">
        <v>4</v>
      </c>
      <c r="H453" s="14">
        <v>5.0238699999999996</v>
      </c>
      <c r="I453" s="14">
        <v>10.4823</v>
      </c>
      <c r="J453" s="14">
        <v>1.0610900000000001</v>
      </c>
      <c r="K453" s="14">
        <v>3.9626700000000001</v>
      </c>
      <c r="L453" s="16">
        <v>5.0000000000000002E-5</v>
      </c>
      <c r="M453" s="14">
        <v>1.5232100000000001E-3</v>
      </c>
      <c r="N453" s="14" t="s">
        <v>6</v>
      </c>
      <c r="O453" s="7" t="s">
        <v>100</v>
      </c>
      <c r="P453" s="7" t="s">
        <v>124</v>
      </c>
      <c r="Q453" s="7" t="s">
        <v>1281</v>
      </c>
      <c r="R453" s="7"/>
    </row>
    <row r="454" spans="1:18" x14ac:dyDescent="0.25">
      <c r="A454" t="s">
        <v>64</v>
      </c>
      <c r="B454" s="2" t="s">
        <v>1282</v>
      </c>
      <c r="C454" t="s">
        <v>1283</v>
      </c>
      <c r="D454" t="s">
        <v>1284</v>
      </c>
      <c r="E454" t="s">
        <v>177</v>
      </c>
      <c r="F454" t="s">
        <v>178</v>
      </c>
      <c r="G454" s="13" t="s">
        <v>4</v>
      </c>
      <c r="H454" s="13">
        <v>2.80992</v>
      </c>
      <c r="I454" s="13">
        <v>5.94055</v>
      </c>
      <c r="J454" s="13">
        <v>1.0800700000000001</v>
      </c>
      <c r="K454" s="13">
        <v>3.2256399999999998</v>
      </c>
      <c r="L454" s="15">
        <v>5.0000000000000002E-5</v>
      </c>
      <c r="M454" s="13">
        <v>1.3379399999999999E-3</v>
      </c>
      <c r="N454" s="13" t="s">
        <v>6</v>
      </c>
      <c r="O454" s="8" t="s">
        <v>103</v>
      </c>
      <c r="P454" s="8"/>
      <c r="Q454" s="8" t="s">
        <v>1285</v>
      </c>
      <c r="R454" s="8"/>
    </row>
    <row r="455" spans="1:18" s="3" customFormat="1" x14ac:dyDescent="0.25">
      <c r="A455" s="3" t="s">
        <v>65</v>
      </c>
      <c r="B455" s="6" t="s">
        <v>1282</v>
      </c>
      <c r="C455" s="3" t="s">
        <v>1283</v>
      </c>
      <c r="D455" s="3" t="s">
        <v>1284</v>
      </c>
      <c r="E455" s="3" t="s">
        <v>180</v>
      </c>
      <c r="F455" s="3" t="s">
        <v>181</v>
      </c>
      <c r="G455" s="14" t="s">
        <v>4</v>
      </c>
      <c r="H455" s="14">
        <v>2.1991900000000002</v>
      </c>
      <c r="I455" s="14">
        <v>3.9016000000000002</v>
      </c>
      <c r="J455" s="14">
        <v>0.827094</v>
      </c>
      <c r="K455" s="14">
        <v>2.25257</v>
      </c>
      <c r="L455" s="14">
        <v>1E-4</v>
      </c>
      <c r="M455" s="14">
        <v>2.8193799999999998E-3</v>
      </c>
      <c r="N455" s="14" t="s">
        <v>6</v>
      </c>
      <c r="O455" s="7" t="s">
        <v>103</v>
      </c>
      <c r="P455" s="7"/>
      <c r="Q455" s="7" t="s">
        <v>1286</v>
      </c>
      <c r="R455" s="7"/>
    </row>
    <row r="456" spans="1:18" x14ac:dyDescent="0.25">
      <c r="A456" t="s">
        <v>64</v>
      </c>
      <c r="B456" s="2" t="s">
        <v>1287</v>
      </c>
      <c r="C456" t="s">
        <v>1288</v>
      </c>
      <c r="D456" t="s">
        <v>1289</v>
      </c>
      <c r="E456" t="s">
        <v>177</v>
      </c>
      <c r="F456" t="s">
        <v>178</v>
      </c>
      <c r="G456" s="13" t="s">
        <v>4</v>
      </c>
      <c r="H456" s="13">
        <v>1271.75</v>
      </c>
      <c r="I456" s="13">
        <v>2947.76</v>
      </c>
      <c r="J456" s="13">
        <v>1.2128099999999999</v>
      </c>
      <c r="K456" s="13">
        <v>5.9583899999999996</v>
      </c>
      <c r="L456" s="15">
        <v>5.0000000000000002E-5</v>
      </c>
      <c r="M456" s="13">
        <v>1.3379399999999999E-3</v>
      </c>
      <c r="N456" s="13" t="s">
        <v>6</v>
      </c>
      <c r="O456" s="8" t="s">
        <v>221</v>
      </c>
      <c r="P456" s="8"/>
      <c r="Q456" s="8" t="s">
        <v>1290</v>
      </c>
      <c r="R456" s="8"/>
    </row>
    <row r="457" spans="1:18" s="3" customFormat="1" x14ac:dyDescent="0.25">
      <c r="A457" s="3" t="s">
        <v>65</v>
      </c>
      <c r="B457" s="6" t="s">
        <v>1287</v>
      </c>
      <c r="C457" s="3" t="s">
        <v>1288</v>
      </c>
      <c r="D457" s="3" t="s">
        <v>1289</v>
      </c>
      <c r="E457" s="3" t="s">
        <v>180</v>
      </c>
      <c r="F457" s="3" t="s">
        <v>181</v>
      </c>
      <c r="G457" s="14" t="s">
        <v>4</v>
      </c>
      <c r="H457" s="14">
        <v>535.10799999999995</v>
      </c>
      <c r="I457" s="14">
        <v>880.91300000000001</v>
      </c>
      <c r="J457" s="14">
        <v>0.719171</v>
      </c>
      <c r="K457" s="14">
        <v>2.2498200000000002</v>
      </c>
      <c r="L457" s="14">
        <v>4.0000000000000002E-4</v>
      </c>
      <c r="M457" s="14">
        <v>9.0268999999999992E-3</v>
      </c>
      <c r="N457" s="14" t="s">
        <v>6</v>
      </c>
      <c r="O457" s="7" t="s">
        <v>221</v>
      </c>
      <c r="P457" s="7" t="s">
        <v>193</v>
      </c>
      <c r="Q457" s="7" t="s">
        <v>1291</v>
      </c>
      <c r="R457" s="7"/>
    </row>
    <row r="458" spans="1:18" x14ac:dyDescent="0.25">
      <c r="A458" t="s">
        <v>64</v>
      </c>
      <c r="B458" s="2" t="s">
        <v>1292</v>
      </c>
      <c r="C458" t="s">
        <v>1293</v>
      </c>
      <c r="D458" t="s">
        <v>1294</v>
      </c>
      <c r="E458" t="s">
        <v>177</v>
      </c>
      <c r="F458" t="s">
        <v>178</v>
      </c>
      <c r="G458" s="13" t="s">
        <v>4</v>
      </c>
      <c r="H458" s="13">
        <v>12.7948</v>
      </c>
      <c r="I458" s="13">
        <v>19.020800000000001</v>
      </c>
      <c r="J458" s="13">
        <v>0.57201800000000003</v>
      </c>
      <c r="K458" s="13">
        <v>2.52237</v>
      </c>
      <c r="L458" s="15">
        <v>5.0000000000000002E-5</v>
      </c>
      <c r="M458" s="13">
        <v>1.3379399999999999E-3</v>
      </c>
      <c r="N458" s="13" t="s">
        <v>6</v>
      </c>
      <c r="O458" s="8" t="s">
        <v>96</v>
      </c>
      <c r="P458" s="8"/>
      <c r="Q458" s="8" t="s">
        <v>1295</v>
      </c>
      <c r="R458" s="8"/>
    </row>
    <row r="459" spans="1:18" s="3" customFormat="1" x14ac:dyDescent="0.25">
      <c r="A459" s="3" t="s">
        <v>65</v>
      </c>
      <c r="B459" s="6" t="s">
        <v>1292</v>
      </c>
      <c r="C459" s="3" t="s">
        <v>1293</v>
      </c>
      <c r="D459" s="3" t="s">
        <v>1294</v>
      </c>
      <c r="E459" s="3" t="s">
        <v>180</v>
      </c>
      <c r="F459" s="3" t="s">
        <v>181</v>
      </c>
      <c r="G459" s="14" t="s">
        <v>4</v>
      </c>
      <c r="H459" s="14">
        <v>10.353400000000001</v>
      </c>
      <c r="I459" s="14">
        <v>15.8025</v>
      </c>
      <c r="J459" s="14">
        <v>0.61005500000000001</v>
      </c>
      <c r="K459" s="14">
        <v>2.4257399999999998</v>
      </c>
      <c r="L459" s="16">
        <v>5.0000000000000002E-5</v>
      </c>
      <c r="M459" s="14">
        <v>1.5232100000000001E-3</v>
      </c>
      <c r="N459" s="14" t="s">
        <v>6</v>
      </c>
      <c r="O459" s="7" t="s">
        <v>96</v>
      </c>
      <c r="P459" s="7"/>
      <c r="Q459" s="7" t="s">
        <v>1296</v>
      </c>
      <c r="R459" s="7"/>
    </row>
    <row r="460" spans="1:18" x14ac:dyDescent="0.25">
      <c r="A460" t="s">
        <v>64</v>
      </c>
      <c r="B460" s="2" t="s">
        <v>1297</v>
      </c>
      <c r="C460" t="s">
        <v>1298</v>
      </c>
      <c r="D460" t="s">
        <v>1299</v>
      </c>
      <c r="E460" t="s">
        <v>177</v>
      </c>
      <c r="F460" t="s">
        <v>178</v>
      </c>
      <c r="G460" s="13" t="s">
        <v>4</v>
      </c>
      <c r="H460" s="13">
        <v>32.826700000000002</v>
      </c>
      <c r="I460" s="13">
        <v>44.257199999999997</v>
      </c>
      <c r="J460" s="13">
        <v>0.43104399999999998</v>
      </c>
      <c r="K460" s="13">
        <v>2.0308899999999999</v>
      </c>
      <c r="L460" s="13">
        <v>4.0000000000000002E-4</v>
      </c>
      <c r="M460" s="13">
        <v>7.1860600000000002E-3</v>
      </c>
      <c r="N460" s="13" t="s">
        <v>6</v>
      </c>
      <c r="O460" s="8" t="s">
        <v>100</v>
      </c>
      <c r="P460" s="8"/>
      <c r="Q460" s="8" t="s">
        <v>1300</v>
      </c>
      <c r="R460" s="8"/>
    </row>
    <row r="461" spans="1:18" s="3" customFormat="1" x14ac:dyDescent="0.25">
      <c r="A461" s="3" t="s">
        <v>65</v>
      </c>
      <c r="B461" s="6" t="s">
        <v>1297</v>
      </c>
      <c r="C461" s="3" t="s">
        <v>1298</v>
      </c>
      <c r="D461" s="3" t="s">
        <v>1299</v>
      </c>
      <c r="E461" s="3" t="s">
        <v>180</v>
      </c>
      <c r="F461" s="3" t="s">
        <v>181</v>
      </c>
      <c r="G461" s="14" t="s">
        <v>4</v>
      </c>
      <c r="H461" s="14">
        <v>24.950800000000001</v>
      </c>
      <c r="I461" s="14">
        <v>49.179299999999998</v>
      </c>
      <c r="J461" s="14">
        <v>0.97896399999999995</v>
      </c>
      <c r="K461" s="14">
        <v>3.8260200000000002</v>
      </c>
      <c r="L461" s="16">
        <v>5.0000000000000002E-5</v>
      </c>
      <c r="M461" s="14">
        <v>1.5232100000000001E-3</v>
      </c>
      <c r="N461" s="14" t="s">
        <v>6</v>
      </c>
      <c r="O461" s="7" t="s">
        <v>100</v>
      </c>
      <c r="P461" s="7" t="s">
        <v>124</v>
      </c>
      <c r="Q461" s="7" t="s">
        <v>1301</v>
      </c>
      <c r="R461" s="7"/>
    </row>
    <row r="462" spans="1:18" x14ac:dyDescent="0.25">
      <c r="A462" t="s">
        <v>64</v>
      </c>
      <c r="B462" s="20" t="s">
        <v>1302</v>
      </c>
      <c r="C462" t="s">
        <v>1303</v>
      </c>
      <c r="D462" t="s">
        <v>1304</v>
      </c>
      <c r="E462" t="s">
        <v>177</v>
      </c>
      <c r="F462" t="s">
        <v>178</v>
      </c>
      <c r="G462" s="13" t="s">
        <v>4</v>
      </c>
      <c r="H462" s="13">
        <v>4.80633</v>
      </c>
      <c r="I462" s="13">
        <v>7.73489</v>
      </c>
      <c r="J462" s="13">
        <v>0.68644400000000005</v>
      </c>
      <c r="K462" s="13">
        <v>1.9457899999999999</v>
      </c>
      <c r="L462" s="13">
        <v>6.9999999999999999E-4</v>
      </c>
      <c r="M462" s="13">
        <v>1.0911199999999999E-2</v>
      </c>
      <c r="N462" s="13" t="s">
        <v>6</v>
      </c>
      <c r="O462" s="8" t="s">
        <v>219</v>
      </c>
      <c r="P462" s="8"/>
      <c r="Q462" s="8" t="s">
        <v>1305</v>
      </c>
      <c r="R462" s="8"/>
    </row>
    <row r="463" spans="1:18" s="3" customFormat="1" x14ac:dyDescent="0.25">
      <c r="A463" s="3" t="s">
        <v>65</v>
      </c>
      <c r="B463" s="20" t="s">
        <v>1302</v>
      </c>
      <c r="C463" s="3" t="s">
        <v>1303</v>
      </c>
      <c r="D463" s="3" t="s">
        <v>1304</v>
      </c>
      <c r="E463" s="3" t="s">
        <v>180</v>
      </c>
      <c r="F463" s="3" t="s">
        <v>181</v>
      </c>
      <c r="G463" s="14" t="s">
        <v>4</v>
      </c>
      <c r="H463" s="14">
        <v>10.311500000000001</v>
      </c>
      <c r="I463" s="14">
        <v>15.6738</v>
      </c>
      <c r="J463" s="14">
        <v>0.60409800000000002</v>
      </c>
      <c r="K463" s="14">
        <v>2.0628600000000001</v>
      </c>
      <c r="L463" s="14">
        <v>5.9999999999999995E-4</v>
      </c>
      <c r="M463" s="14">
        <v>1.2287599999999999E-2</v>
      </c>
      <c r="N463" s="14" t="s">
        <v>6</v>
      </c>
      <c r="O463" s="7" t="s">
        <v>219</v>
      </c>
      <c r="P463" s="7"/>
      <c r="Q463" s="7" t="s">
        <v>1306</v>
      </c>
      <c r="R463" s="7"/>
    </row>
    <row r="464" spans="1:18" x14ac:dyDescent="0.25">
      <c r="A464" t="s">
        <v>64</v>
      </c>
      <c r="B464" s="1" t="s">
        <v>1307</v>
      </c>
      <c r="C464" t="s">
        <v>1308</v>
      </c>
      <c r="D464" t="s">
        <v>1309</v>
      </c>
      <c r="E464" t="s">
        <v>177</v>
      </c>
      <c r="F464" t="s">
        <v>178</v>
      </c>
      <c r="G464" s="13" t="s">
        <v>4</v>
      </c>
      <c r="H464" s="13">
        <v>3.4948999999999999</v>
      </c>
      <c r="I464" s="13">
        <v>2.2872400000000002</v>
      </c>
      <c r="J464" s="13">
        <v>-0.61163999999999996</v>
      </c>
      <c r="K464" s="13">
        <v>-2.1916899999999999</v>
      </c>
      <c r="L464" s="13">
        <v>5.5000000000000003E-4</v>
      </c>
      <c r="M464" s="13">
        <v>9.1088999999999996E-3</v>
      </c>
      <c r="N464" s="13" t="s">
        <v>6</v>
      </c>
      <c r="O464" s="8" t="s">
        <v>124</v>
      </c>
      <c r="P464" s="8"/>
      <c r="Q464" s="8" t="s">
        <v>1310</v>
      </c>
      <c r="R464" s="8"/>
    </row>
    <row r="465" spans="1:18" s="3" customFormat="1" x14ac:dyDescent="0.25">
      <c r="A465" s="3" t="s">
        <v>65</v>
      </c>
      <c r="B465" s="4" t="s">
        <v>1307</v>
      </c>
      <c r="C465" s="3" t="s">
        <v>1308</v>
      </c>
      <c r="D465" s="3" t="s">
        <v>1309</v>
      </c>
      <c r="E465" s="3" t="s">
        <v>180</v>
      </c>
      <c r="F465" s="3" t="s">
        <v>181</v>
      </c>
      <c r="G465" s="14" t="s">
        <v>4</v>
      </c>
      <c r="H465" s="14">
        <v>7.2393900000000002</v>
      </c>
      <c r="I465" s="14">
        <v>5.2230499999999997</v>
      </c>
      <c r="J465" s="14">
        <v>-0.470974</v>
      </c>
      <c r="K465" s="14">
        <v>-1.8283499999999999</v>
      </c>
      <c r="L465" s="14">
        <v>1.2999999999999999E-3</v>
      </c>
      <c r="M465" s="14">
        <v>2.19554E-2</v>
      </c>
      <c r="N465" s="14" t="s">
        <v>6</v>
      </c>
      <c r="O465" s="7" t="s">
        <v>124</v>
      </c>
      <c r="P465" s="7" t="s">
        <v>293</v>
      </c>
      <c r="Q465" s="7" t="s">
        <v>1311</v>
      </c>
      <c r="R465" s="7"/>
    </row>
    <row r="466" spans="1:18" x14ac:dyDescent="0.25">
      <c r="A466" t="s">
        <v>64</v>
      </c>
      <c r="B466" s="1" t="s">
        <v>1312</v>
      </c>
      <c r="C466" t="s">
        <v>1313</v>
      </c>
      <c r="D466" t="s">
        <v>1314</v>
      </c>
      <c r="E466" t="s">
        <v>177</v>
      </c>
      <c r="F466" t="s">
        <v>178</v>
      </c>
      <c r="G466" s="13" t="s">
        <v>4</v>
      </c>
      <c r="H466" s="13">
        <v>2238.54</v>
      </c>
      <c r="I466" s="13">
        <v>1646.06</v>
      </c>
      <c r="J466" s="13">
        <v>-0.44353799999999999</v>
      </c>
      <c r="K466" s="13">
        <v>-2.2136499999999999</v>
      </c>
      <c r="L466" s="13">
        <v>2.5000000000000001E-4</v>
      </c>
      <c r="M466" s="13">
        <v>5.0207899999999998E-3</v>
      </c>
      <c r="N466" s="13" t="s">
        <v>6</v>
      </c>
      <c r="O466" s="8" t="s">
        <v>187</v>
      </c>
      <c r="P466" s="8"/>
      <c r="Q466" s="8" t="s">
        <v>1315</v>
      </c>
      <c r="R466" s="8"/>
    </row>
    <row r="467" spans="1:18" s="3" customFormat="1" x14ac:dyDescent="0.25">
      <c r="A467" s="3" t="s">
        <v>65</v>
      </c>
      <c r="B467" s="4" t="s">
        <v>1312</v>
      </c>
      <c r="C467" s="3" t="s">
        <v>1313</v>
      </c>
      <c r="D467" s="3" t="s">
        <v>1314</v>
      </c>
      <c r="E467" s="3" t="s">
        <v>180</v>
      </c>
      <c r="F467" s="3" t="s">
        <v>181</v>
      </c>
      <c r="G467" s="14" t="s">
        <v>4</v>
      </c>
      <c r="H467" s="14">
        <v>22.048999999999999</v>
      </c>
      <c r="I467" s="14">
        <v>6.6837400000000002</v>
      </c>
      <c r="J467" s="14">
        <v>-1.7219899999999999</v>
      </c>
      <c r="K467" s="14">
        <v>-6.4380800000000002</v>
      </c>
      <c r="L467" s="16">
        <v>5.0000000000000002E-5</v>
      </c>
      <c r="M467" s="14">
        <v>1.5232100000000001E-3</v>
      </c>
      <c r="N467" s="14" t="s">
        <v>6</v>
      </c>
      <c r="O467" s="7" t="s">
        <v>187</v>
      </c>
      <c r="P467" s="7" t="s">
        <v>210</v>
      </c>
      <c r="Q467" s="7" t="s">
        <v>1316</v>
      </c>
      <c r="R467" s="7"/>
    </row>
    <row r="468" spans="1:18" x14ac:dyDescent="0.25">
      <c r="A468" t="s">
        <v>64</v>
      </c>
      <c r="B468" s="1" t="s">
        <v>1317</v>
      </c>
      <c r="C468" t="s">
        <v>1318</v>
      </c>
      <c r="D468" t="s">
        <v>1319</v>
      </c>
      <c r="E468" t="s">
        <v>177</v>
      </c>
      <c r="F468" t="s">
        <v>178</v>
      </c>
      <c r="G468" s="13" t="s">
        <v>4</v>
      </c>
      <c r="H468" s="13">
        <v>21.899699999999999</v>
      </c>
      <c r="I468" s="13">
        <v>14.909599999999999</v>
      </c>
      <c r="J468" s="13">
        <v>-0.55467</v>
      </c>
      <c r="K468" s="13">
        <v>-2.5507599999999999</v>
      </c>
      <c r="L468" s="15">
        <v>5.0000000000000002E-5</v>
      </c>
      <c r="M468" s="13">
        <v>1.3379399999999999E-3</v>
      </c>
      <c r="N468" s="13" t="s">
        <v>6</v>
      </c>
      <c r="O468" s="8" t="s">
        <v>221</v>
      </c>
      <c r="P468" s="8"/>
      <c r="Q468" s="8" t="s">
        <v>1320</v>
      </c>
      <c r="R468" s="8"/>
    </row>
    <row r="469" spans="1:18" s="3" customFormat="1" x14ac:dyDescent="0.25">
      <c r="A469" s="3" t="s">
        <v>65</v>
      </c>
      <c r="B469" s="4" t="s">
        <v>1317</v>
      </c>
      <c r="C469" s="3" t="s">
        <v>1318</v>
      </c>
      <c r="D469" s="3" t="s">
        <v>1319</v>
      </c>
      <c r="E469" s="3" t="s">
        <v>180</v>
      </c>
      <c r="F469" s="3" t="s">
        <v>181</v>
      </c>
      <c r="G469" s="14" t="s">
        <v>4</v>
      </c>
      <c r="H469" s="14">
        <v>9.2348999999999997</v>
      </c>
      <c r="I469" s="14">
        <v>6.7084599999999996</v>
      </c>
      <c r="J469" s="14">
        <v>-0.46111600000000003</v>
      </c>
      <c r="K469" s="14">
        <v>-1.81426</v>
      </c>
      <c r="L469" s="14">
        <v>1.9E-3</v>
      </c>
      <c r="M469" s="14">
        <v>2.8668099999999998E-2</v>
      </c>
      <c r="N469" s="14" t="s">
        <v>6</v>
      </c>
      <c r="O469" s="7" t="s">
        <v>221</v>
      </c>
      <c r="P469" s="7"/>
      <c r="Q469" s="7" t="s">
        <v>1321</v>
      </c>
      <c r="R469" s="7"/>
    </row>
    <row r="470" spans="1:18" x14ac:dyDescent="0.25">
      <c r="A470" t="s">
        <v>64</v>
      </c>
      <c r="B470" s="1" t="s">
        <v>1322</v>
      </c>
      <c r="C470" t="s">
        <v>1323</v>
      </c>
      <c r="D470" t="s">
        <v>1324</v>
      </c>
      <c r="E470" t="s">
        <v>177</v>
      </c>
      <c r="F470" t="s">
        <v>178</v>
      </c>
      <c r="G470" s="13" t="s">
        <v>4</v>
      </c>
      <c r="H470" s="13">
        <v>1.3221799999999999</v>
      </c>
      <c r="I470" s="13">
        <v>0.74948499999999996</v>
      </c>
      <c r="J470" s="13">
        <v>-0.81894699999999998</v>
      </c>
      <c r="K470" s="13">
        <v>-2.23</v>
      </c>
      <c r="L470" s="13">
        <v>1.4999999999999999E-4</v>
      </c>
      <c r="M470" s="13">
        <v>3.35111E-3</v>
      </c>
      <c r="N470" s="13" t="s">
        <v>6</v>
      </c>
      <c r="O470" s="8" t="s">
        <v>100</v>
      </c>
      <c r="P470" s="8"/>
      <c r="Q470" s="8" t="s">
        <v>1325</v>
      </c>
      <c r="R470" s="8"/>
    </row>
    <row r="471" spans="1:18" s="3" customFormat="1" x14ac:dyDescent="0.25">
      <c r="A471" s="3" t="s">
        <v>65</v>
      </c>
      <c r="B471" s="4" t="s">
        <v>1322</v>
      </c>
      <c r="C471" s="3" t="s">
        <v>1323</v>
      </c>
      <c r="D471" s="3" t="s">
        <v>1324</v>
      </c>
      <c r="E471" s="3" t="s">
        <v>180</v>
      </c>
      <c r="F471" s="3" t="s">
        <v>181</v>
      </c>
      <c r="G471" s="14" t="s">
        <v>4</v>
      </c>
      <c r="H471" s="14">
        <v>2.7779099999999999</v>
      </c>
      <c r="I471" s="14">
        <v>1.8825799999999999</v>
      </c>
      <c r="J471" s="14">
        <v>-0.56128800000000001</v>
      </c>
      <c r="K471" s="14">
        <v>-1.91256</v>
      </c>
      <c r="L471" s="14">
        <v>1.5E-3</v>
      </c>
      <c r="M471" s="14">
        <v>2.4212999999999998E-2</v>
      </c>
      <c r="N471" s="14" t="s">
        <v>6</v>
      </c>
      <c r="O471" s="7" t="s">
        <v>100</v>
      </c>
      <c r="P471" s="7"/>
      <c r="Q471" s="7" t="s">
        <v>1326</v>
      </c>
      <c r="R471" s="7"/>
    </row>
    <row r="472" spans="1:18" x14ac:dyDescent="0.25">
      <c r="A472" t="s">
        <v>64</v>
      </c>
      <c r="B472" s="1" t="s">
        <v>1327</v>
      </c>
      <c r="C472" t="s">
        <v>1328</v>
      </c>
      <c r="D472" t="s">
        <v>1329</v>
      </c>
      <c r="E472" t="s">
        <v>177</v>
      </c>
      <c r="F472" t="s">
        <v>178</v>
      </c>
      <c r="G472" s="13" t="s">
        <v>4</v>
      </c>
      <c r="H472" s="13">
        <v>5.6792800000000003</v>
      </c>
      <c r="I472" s="13">
        <v>3.9689100000000002</v>
      </c>
      <c r="J472" s="13">
        <v>-0.51696500000000001</v>
      </c>
      <c r="K472" s="13">
        <v>-2.1252399999999998</v>
      </c>
      <c r="L472" s="13">
        <v>2.9999999999999997E-4</v>
      </c>
      <c r="M472" s="13">
        <v>5.7873600000000001E-3</v>
      </c>
      <c r="N472" s="13" t="s">
        <v>6</v>
      </c>
      <c r="O472" s="8" t="s">
        <v>124</v>
      </c>
      <c r="P472" s="8"/>
      <c r="Q472" s="8" t="s">
        <v>1330</v>
      </c>
      <c r="R472" s="8"/>
    </row>
    <row r="473" spans="1:18" s="3" customFormat="1" x14ac:dyDescent="0.25">
      <c r="A473" s="3" t="s">
        <v>65</v>
      </c>
      <c r="B473" s="4" t="s">
        <v>1327</v>
      </c>
      <c r="C473" s="3" t="s">
        <v>1328</v>
      </c>
      <c r="D473" s="3" t="s">
        <v>1329</v>
      </c>
      <c r="E473" s="3" t="s">
        <v>180</v>
      </c>
      <c r="F473" s="3" t="s">
        <v>181</v>
      </c>
      <c r="G473" s="14" t="s">
        <v>4</v>
      </c>
      <c r="H473" s="14">
        <v>4.4704699999999997</v>
      </c>
      <c r="I473" s="14">
        <v>3.0647799999999998</v>
      </c>
      <c r="J473" s="14">
        <v>-0.54464299999999999</v>
      </c>
      <c r="K473" s="14">
        <v>-2.0142600000000002</v>
      </c>
      <c r="L473" s="14">
        <v>6.9999999999999999E-4</v>
      </c>
      <c r="M473" s="14">
        <v>1.3845E-2</v>
      </c>
      <c r="N473" s="14" t="s">
        <v>6</v>
      </c>
      <c r="O473" s="7" t="s">
        <v>124</v>
      </c>
      <c r="P473" s="7" t="s">
        <v>1051</v>
      </c>
      <c r="Q473" s="7" t="s">
        <v>1331</v>
      </c>
      <c r="R473" s="7"/>
    </row>
    <row r="474" spans="1:18" x14ac:dyDescent="0.25">
      <c r="A474" t="s">
        <v>64</v>
      </c>
      <c r="B474" s="1" t="s">
        <v>1332</v>
      </c>
      <c r="C474" t="s">
        <v>1333</v>
      </c>
      <c r="D474" t="s">
        <v>1334</v>
      </c>
      <c r="E474" t="s">
        <v>177</v>
      </c>
      <c r="F474" t="s">
        <v>178</v>
      </c>
      <c r="G474" s="13" t="s">
        <v>4</v>
      </c>
      <c r="H474" s="13">
        <v>32.206200000000003</v>
      </c>
      <c r="I474" s="13">
        <v>18.032</v>
      </c>
      <c r="J474" s="13">
        <v>-0.83677599999999996</v>
      </c>
      <c r="K474" s="13">
        <v>-4.0599299999999996</v>
      </c>
      <c r="L474" s="15">
        <v>5.0000000000000002E-5</v>
      </c>
      <c r="M474" s="13">
        <v>1.3379399999999999E-3</v>
      </c>
      <c r="N474" s="13" t="s">
        <v>6</v>
      </c>
      <c r="O474" s="8" t="s">
        <v>96</v>
      </c>
      <c r="P474" s="8"/>
      <c r="Q474" s="8" t="s">
        <v>1335</v>
      </c>
      <c r="R474" s="8"/>
    </row>
    <row r="475" spans="1:18" s="3" customFormat="1" x14ac:dyDescent="0.25">
      <c r="A475" s="3" t="s">
        <v>65</v>
      </c>
      <c r="B475" s="4" t="s">
        <v>1332</v>
      </c>
      <c r="C475" s="3" t="s">
        <v>1333</v>
      </c>
      <c r="D475" s="3" t="s">
        <v>1334</v>
      </c>
      <c r="E475" s="3" t="s">
        <v>180</v>
      </c>
      <c r="F475" s="3" t="s">
        <v>181</v>
      </c>
      <c r="G475" s="14" t="s">
        <v>4</v>
      </c>
      <c r="H475" s="14">
        <v>12.320399999999999</v>
      </c>
      <c r="I475" s="14">
        <v>8.3264899999999997</v>
      </c>
      <c r="J475" s="14">
        <v>-0.565272</v>
      </c>
      <c r="K475" s="14">
        <v>-2.2824399999999998</v>
      </c>
      <c r="L475" s="16">
        <v>5.0000000000000002E-5</v>
      </c>
      <c r="M475" s="14">
        <v>1.5232100000000001E-3</v>
      </c>
      <c r="N475" s="14" t="s">
        <v>6</v>
      </c>
      <c r="O475" s="7" t="s">
        <v>96</v>
      </c>
      <c r="P475" s="7" t="s">
        <v>1336</v>
      </c>
      <c r="Q475" s="7" t="s">
        <v>1337</v>
      </c>
      <c r="R475" s="7"/>
    </row>
    <row r="476" spans="1:18" x14ac:dyDescent="0.25">
      <c r="A476" t="s">
        <v>64</v>
      </c>
      <c r="B476" s="1" t="s">
        <v>1338</v>
      </c>
      <c r="C476" t="s">
        <v>1339</v>
      </c>
      <c r="D476" t="s">
        <v>1340</v>
      </c>
      <c r="E476" t="s">
        <v>177</v>
      </c>
      <c r="F476" t="s">
        <v>178</v>
      </c>
      <c r="G476" s="13" t="s">
        <v>4</v>
      </c>
      <c r="H476" s="13">
        <v>8.3702500000000004</v>
      </c>
      <c r="I476" s="13">
        <v>5.5779899999999998</v>
      </c>
      <c r="J476" s="13">
        <v>-0.58552499999999996</v>
      </c>
      <c r="K476" s="13">
        <v>-1.97695</v>
      </c>
      <c r="L476" s="13">
        <v>1.4E-3</v>
      </c>
      <c r="M476" s="13">
        <v>1.8170499999999999E-2</v>
      </c>
      <c r="N476" s="13" t="s">
        <v>6</v>
      </c>
      <c r="O476" s="8" t="s">
        <v>100</v>
      </c>
      <c r="P476" s="8"/>
      <c r="Q476" s="8" t="s">
        <v>1341</v>
      </c>
      <c r="R476" s="8"/>
    </row>
    <row r="477" spans="1:18" s="3" customFormat="1" x14ac:dyDescent="0.25">
      <c r="A477" s="3" t="s">
        <v>65</v>
      </c>
      <c r="B477" s="4" t="s">
        <v>1338</v>
      </c>
      <c r="C477" s="3" t="s">
        <v>1339</v>
      </c>
      <c r="D477" s="3" t="s">
        <v>1340</v>
      </c>
      <c r="E477" s="3" t="s">
        <v>180</v>
      </c>
      <c r="F477" s="3" t="s">
        <v>181</v>
      </c>
      <c r="G477" s="14" t="s">
        <v>4</v>
      </c>
      <c r="H477" s="14">
        <v>14.373100000000001</v>
      </c>
      <c r="I477" s="14">
        <v>9.1952599999999993</v>
      </c>
      <c r="J477" s="14">
        <v>-0.64440699999999995</v>
      </c>
      <c r="K477" s="14">
        <v>-2.3496899999999998</v>
      </c>
      <c r="L477" s="14">
        <v>1.4999999999999999E-4</v>
      </c>
      <c r="M477" s="14">
        <v>4.0375799999999998E-3</v>
      </c>
      <c r="N477" s="14" t="s">
        <v>6</v>
      </c>
      <c r="O477" s="7" t="s">
        <v>100</v>
      </c>
      <c r="P477" s="7"/>
      <c r="Q477" s="7" t="s">
        <v>1342</v>
      </c>
      <c r="R477" s="7"/>
    </row>
    <row r="478" spans="1:18" x14ac:dyDescent="0.25">
      <c r="A478" t="s">
        <v>64</v>
      </c>
      <c r="B478" s="1" t="s">
        <v>1343</v>
      </c>
      <c r="C478" t="s">
        <v>1344</v>
      </c>
      <c r="D478" t="s">
        <v>1345</v>
      </c>
      <c r="E478" t="s">
        <v>177</v>
      </c>
      <c r="F478" t="s">
        <v>178</v>
      </c>
      <c r="G478" s="13" t="s">
        <v>4</v>
      </c>
      <c r="H478" s="13">
        <v>109.056</v>
      </c>
      <c r="I478" s="13">
        <v>65.312200000000004</v>
      </c>
      <c r="J478" s="13">
        <v>-0.73964099999999999</v>
      </c>
      <c r="K478" s="13">
        <v>-3.70092</v>
      </c>
      <c r="L478" s="15">
        <v>5.0000000000000002E-5</v>
      </c>
      <c r="M478" s="13">
        <v>1.3379399999999999E-3</v>
      </c>
      <c r="N478" s="13" t="s">
        <v>6</v>
      </c>
      <c r="O478" s="8" t="s">
        <v>193</v>
      </c>
      <c r="P478" s="8"/>
      <c r="Q478" s="8" t="s">
        <v>1346</v>
      </c>
      <c r="R478" s="8"/>
    </row>
    <row r="479" spans="1:18" s="3" customFormat="1" x14ac:dyDescent="0.25">
      <c r="A479" s="3" t="s">
        <v>65</v>
      </c>
      <c r="B479" s="4" t="s">
        <v>1343</v>
      </c>
      <c r="C479" s="3" t="s">
        <v>1344</v>
      </c>
      <c r="D479" s="3" t="s">
        <v>1345</v>
      </c>
      <c r="E479" s="3" t="s">
        <v>180</v>
      </c>
      <c r="F479" s="3" t="s">
        <v>181</v>
      </c>
      <c r="G479" s="14" t="s">
        <v>4</v>
      </c>
      <c r="H479" s="14">
        <v>0.62169700000000006</v>
      </c>
      <c r="I479" s="14">
        <v>0.13714299999999999</v>
      </c>
      <c r="J479" s="14">
        <v>-2.1805300000000001</v>
      </c>
      <c r="K479" s="14">
        <v>-3.4246400000000001</v>
      </c>
      <c r="L479" s="16">
        <v>5.0000000000000002E-5</v>
      </c>
      <c r="M479" s="14">
        <v>1.5232100000000001E-3</v>
      </c>
      <c r="N479" s="14" t="s">
        <v>6</v>
      </c>
      <c r="O479" s="24" t="s">
        <v>193</v>
      </c>
      <c r="P479" s="24" t="s">
        <v>100</v>
      </c>
      <c r="Q479" s="7" t="s">
        <v>1347</v>
      </c>
      <c r="R479" s="7"/>
    </row>
    <row r="480" spans="1:18" x14ac:dyDescent="0.25">
      <c r="A480" t="s">
        <v>64</v>
      </c>
      <c r="B480" s="1" t="s">
        <v>1348</v>
      </c>
      <c r="C480" t="s">
        <v>1349</v>
      </c>
      <c r="D480" t="s">
        <v>1350</v>
      </c>
      <c r="E480" t="s">
        <v>177</v>
      </c>
      <c r="F480" t="s">
        <v>178</v>
      </c>
      <c r="G480" s="13" t="s">
        <v>4</v>
      </c>
      <c r="H480" s="13">
        <v>9.0291499999999996</v>
      </c>
      <c r="I480" s="13">
        <v>5.9090499999999997</v>
      </c>
      <c r="J480" s="13">
        <v>-0.61166500000000001</v>
      </c>
      <c r="K480" s="13">
        <v>-2.6141100000000002</v>
      </c>
      <c r="L480" s="15">
        <v>5.0000000000000002E-5</v>
      </c>
      <c r="M480" s="13">
        <v>1.3379399999999999E-3</v>
      </c>
      <c r="N480" s="13" t="s">
        <v>6</v>
      </c>
      <c r="O480" s="8" t="s">
        <v>95</v>
      </c>
      <c r="P480" s="8"/>
      <c r="Q480" s="8" t="s">
        <v>1351</v>
      </c>
      <c r="R480" s="8"/>
    </row>
    <row r="481" spans="1:18" s="3" customFormat="1" x14ac:dyDescent="0.25">
      <c r="A481" s="3" t="s">
        <v>65</v>
      </c>
      <c r="B481" s="4" t="s">
        <v>1348</v>
      </c>
      <c r="C481" s="3" t="s">
        <v>1349</v>
      </c>
      <c r="D481" s="3" t="s">
        <v>1350</v>
      </c>
      <c r="E481" s="3" t="s">
        <v>180</v>
      </c>
      <c r="F481" s="3" t="s">
        <v>181</v>
      </c>
      <c r="G481" s="14" t="s">
        <v>4</v>
      </c>
      <c r="H481" s="14">
        <v>34.658700000000003</v>
      </c>
      <c r="I481" s="14">
        <v>23.971599999999999</v>
      </c>
      <c r="J481" s="14">
        <v>-0.53188800000000003</v>
      </c>
      <c r="K481" s="14">
        <v>-2.0546500000000001</v>
      </c>
      <c r="L481" s="14">
        <v>5.5000000000000003E-4</v>
      </c>
      <c r="M481" s="14">
        <v>1.14553E-2</v>
      </c>
      <c r="N481" s="14" t="s">
        <v>6</v>
      </c>
      <c r="O481" s="24" t="s">
        <v>95</v>
      </c>
      <c r="P481" s="24" t="s">
        <v>100</v>
      </c>
      <c r="Q481" s="7" t="s">
        <v>1352</v>
      </c>
      <c r="R481" s="7"/>
    </row>
    <row r="482" spans="1:18" x14ac:dyDescent="0.25">
      <c r="A482" t="s">
        <v>64</v>
      </c>
      <c r="B482" s="1" t="s">
        <v>1353</v>
      </c>
      <c r="C482" t="s">
        <v>1354</v>
      </c>
      <c r="D482" t="s">
        <v>1355</v>
      </c>
      <c r="E482" t="s">
        <v>177</v>
      </c>
      <c r="F482" t="s">
        <v>178</v>
      </c>
      <c r="G482" s="13" t="s">
        <v>4</v>
      </c>
      <c r="H482" s="13">
        <v>11.5207</v>
      </c>
      <c r="I482" s="13">
        <v>7.7113899999999997</v>
      </c>
      <c r="J482" s="13">
        <v>-0.57916400000000001</v>
      </c>
      <c r="K482" s="13">
        <v>-2.7101500000000001</v>
      </c>
      <c r="L482" s="15">
        <v>5.0000000000000002E-5</v>
      </c>
      <c r="M482" s="13">
        <v>1.3379399999999999E-3</v>
      </c>
      <c r="N482" s="13" t="s">
        <v>6</v>
      </c>
      <c r="O482" s="8" t="s">
        <v>97</v>
      </c>
      <c r="P482" s="8"/>
      <c r="Q482" s="8" t="s">
        <v>1356</v>
      </c>
      <c r="R482" s="8"/>
    </row>
    <row r="483" spans="1:18" s="3" customFormat="1" x14ac:dyDescent="0.25">
      <c r="A483" s="3" t="s">
        <v>65</v>
      </c>
      <c r="B483" s="4" t="s">
        <v>1353</v>
      </c>
      <c r="C483" s="3" t="s">
        <v>1354</v>
      </c>
      <c r="D483" s="3" t="s">
        <v>1355</v>
      </c>
      <c r="E483" s="3" t="s">
        <v>180</v>
      </c>
      <c r="F483" s="3" t="s">
        <v>181</v>
      </c>
      <c r="G483" s="14" t="s">
        <v>4</v>
      </c>
      <c r="H483" s="14">
        <v>4.8375199999999996</v>
      </c>
      <c r="I483" s="14">
        <v>3.4981200000000001</v>
      </c>
      <c r="J483" s="14">
        <v>-0.46768599999999999</v>
      </c>
      <c r="K483" s="14">
        <v>-1.85981</v>
      </c>
      <c r="L483" s="14">
        <v>1.6000000000000001E-3</v>
      </c>
      <c r="M483" s="14">
        <v>2.5510499999999998E-2</v>
      </c>
      <c r="N483" s="14" t="s">
        <v>6</v>
      </c>
      <c r="O483" s="7" t="s">
        <v>97</v>
      </c>
      <c r="P483" s="7" t="s">
        <v>124</v>
      </c>
      <c r="Q483" s="7" t="s">
        <v>1357</v>
      </c>
      <c r="R483" s="7"/>
    </row>
    <row r="484" spans="1:18" x14ac:dyDescent="0.25">
      <c r="A484" t="s">
        <v>64</v>
      </c>
      <c r="B484" s="1" t="s">
        <v>1358</v>
      </c>
      <c r="C484" t="s">
        <v>1359</v>
      </c>
      <c r="D484" t="s">
        <v>1360</v>
      </c>
      <c r="E484" t="s">
        <v>177</v>
      </c>
      <c r="F484" t="s">
        <v>178</v>
      </c>
      <c r="G484" s="13" t="s">
        <v>4</v>
      </c>
      <c r="H484" s="13">
        <v>13.6435</v>
      </c>
      <c r="I484" s="13">
        <v>10.1318</v>
      </c>
      <c r="J484" s="13">
        <v>-0.42932199999999998</v>
      </c>
      <c r="K484" s="13">
        <v>-2.0220199999999999</v>
      </c>
      <c r="L484" s="13">
        <v>6.9999999999999999E-4</v>
      </c>
      <c r="M484" s="13">
        <v>1.0911199999999999E-2</v>
      </c>
      <c r="N484" s="13" t="s">
        <v>6</v>
      </c>
      <c r="O484" s="8" t="s">
        <v>124</v>
      </c>
      <c r="P484" s="8"/>
      <c r="Q484" s="8" t="s">
        <v>1361</v>
      </c>
      <c r="R484" s="8"/>
    </row>
    <row r="485" spans="1:18" s="3" customFormat="1" x14ac:dyDescent="0.25">
      <c r="A485" s="3" t="s">
        <v>65</v>
      </c>
      <c r="B485" s="4" t="s">
        <v>1358</v>
      </c>
      <c r="C485" s="3" t="s">
        <v>1359</v>
      </c>
      <c r="D485" s="3" t="s">
        <v>1360</v>
      </c>
      <c r="E485" s="3" t="s">
        <v>180</v>
      </c>
      <c r="F485" s="3" t="s">
        <v>181</v>
      </c>
      <c r="G485" s="14" t="s">
        <v>4</v>
      </c>
      <c r="H485" s="14">
        <v>8.9359800000000007</v>
      </c>
      <c r="I485" s="14">
        <v>6.55403</v>
      </c>
      <c r="J485" s="14">
        <v>-0.44724399999999997</v>
      </c>
      <c r="K485" s="14">
        <v>-1.79942</v>
      </c>
      <c r="L485" s="14">
        <v>2.65E-3</v>
      </c>
      <c r="M485" s="14">
        <v>3.6612600000000002E-2</v>
      </c>
      <c r="N485" s="14" t="s">
        <v>6</v>
      </c>
      <c r="O485" s="7" t="s">
        <v>124</v>
      </c>
      <c r="P485" s="7"/>
      <c r="Q485" s="7" t="s">
        <v>1362</v>
      </c>
      <c r="R485" s="7"/>
    </row>
    <row r="486" spans="1:18" x14ac:dyDescent="0.25">
      <c r="A486" t="s">
        <v>64</v>
      </c>
      <c r="B486" s="1" t="s">
        <v>1363</v>
      </c>
      <c r="C486" t="s">
        <v>1364</v>
      </c>
      <c r="D486" t="s">
        <v>1365</v>
      </c>
      <c r="E486" t="s">
        <v>177</v>
      </c>
      <c r="F486" t="s">
        <v>178</v>
      </c>
      <c r="G486" s="13" t="s">
        <v>4</v>
      </c>
      <c r="H486" s="13">
        <v>4.7463899999999999</v>
      </c>
      <c r="I486" s="13">
        <v>3.4110399999999998</v>
      </c>
      <c r="J486" s="13">
        <v>-0.47661900000000001</v>
      </c>
      <c r="K486" s="13">
        <v>-1.88751</v>
      </c>
      <c r="L486" s="13">
        <v>8.9999999999999998E-4</v>
      </c>
      <c r="M486" s="13">
        <v>1.32289E-2</v>
      </c>
      <c r="N486" s="13" t="s">
        <v>6</v>
      </c>
      <c r="O486" s="8" t="s">
        <v>124</v>
      </c>
      <c r="P486" s="8"/>
      <c r="Q486" s="8" t="s">
        <v>1366</v>
      </c>
      <c r="R486" s="8"/>
    </row>
    <row r="487" spans="1:18" s="3" customFormat="1" x14ac:dyDescent="0.25">
      <c r="A487" s="3" t="s">
        <v>65</v>
      </c>
      <c r="B487" s="4" t="s">
        <v>1363</v>
      </c>
      <c r="C487" s="3" t="s">
        <v>1364</v>
      </c>
      <c r="D487" s="3" t="s">
        <v>1365</v>
      </c>
      <c r="E487" s="3" t="s">
        <v>180</v>
      </c>
      <c r="F487" s="3" t="s">
        <v>181</v>
      </c>
      <c r="G487" s="14" t="s">
        <v>4</v>
      </c>
      <c r="H487" s="14">
        <v>3.91025</v>
      </c>
      <c r="I487" s="14">
        <v>2.83162</v>
      </c>
      <c r="J487" s="14">
        <v>-0.46563500000000002</v>
      </c>
      <c r="K487" s="14">
        <v>-1.68685</v>
      </c>
      <c r="L487" s="14">
        <v>3.7000000000000002E-3</v>
      </c>
      <c r="M487" s="14">
        <v>4.6405000000000002E-2</v>
      </c>
      <c r="N487" s="14" t="s">
        <v>6</v>
      </c>
      <c r="O487" s="7" t="s">
        <v>124</v>
      </c>
      <c r="P487" s="7" t="s">
        <v>1051</v>
      </c>
      <c r="Q487" s="7" t="s">
        <v>1367</v>
      </c>
      <c r="R487" s="7"/>
    </row>
    <row r="488" spans="1:18" x14ac:dyDescent="0.25">
      <c r="A488" t="s">
        <v>64</v>
      </c>
      <c r="B488" s="1" t="s">
        <v>1368</v>
      </c>
      <c r="C488" t="s">
        <v>1369</v>
      </c>
      <c r="D488" t="s">
        <v>1370</v>
      </c>
      <c r="E488" t="s">
        <v>177</v>
      </c>
      <c r="F488" t="s">
        <v>178</v>
      </c>
      <c r="G488" s="13" t="s">
        <v>4</v>
      </c>
      <c r="H488" s="13">
        <v>29.8764</v>
      </c>
      <c r="I488" s="13">
        <v>23.216100000000001</v>
      </c>
      <c r="J488" s="13">
        <v>-0.36388199999999998</v>
      </c>
      <c r="K488" s="13">
        <v>-1.7538199999999999</v>
      </c>
      <c r="L488" s="13">
        <v>2.7000000000000001E-3</v>
      </c>
      <c r="M488" s="13">
        <v>2.8682200000000001E-2</v>
      </c>
      <c r="N488" s="13" t="s">
        <v>6</v>
      </c>
      <c r="O488" s="8" t="s">
        <v>124</v>
      </c>
      <c r="P488" s="8"/>
      <c r="Q488" s="8" t="s">
        <v>1371</v>
      </c>
      <c r="R488" s="8"/>
    </row>
    <row r="489" spans="1:18" s="3" customFormat="1" x14ac:dyDescent="0.25">
      <c r="A489" s="3" t="s">
        <v>65</v>
      </c>
      <c r="B489" s="4" t="s">
        <v>1368</v>
      </c>
      <c r="C489" s="3" t="s">
        <v>1369</v>
      </c>
      <c r="D489" s="3" t="s">
        <v>1370</v>
      </c>
      <c r="E489" s="3" t="s">
        <v>180</v>
      </c>
      <c r="F489" s="3" t="s">
        <v>181</v>
      </c>
      <c r="G489" s="14" t="s">
        <v>4</v>
      </c>
      <c r="H489" s="14">
        <v>10.842700000000001</v>
      </c>
      <c r="I489" s="14">
        <v>7.89093</v>
      </c>
      <c r="J489" s="14">
        <v>-0.45845200000000003</v>
      </c>
      <c r="K489" s="14">
        <v>-1.8297300000000001</v>
      </c>
      <c r="L489" s="14">
        <v>1.9499999999999999E-3</v>
      </c>
      <c r="M489" s="14">
        <v>2.9210699999999999E-2</v>
      </c>
      <c r="N489" s="14" t="s">
        <v>6</v>
      </c>
      <c r="O489" s="7" t="s">
        <v>124</v>
      </c>
      <c r="P489" s="7" t="s">
        <v>100</v>
      </c>
      <c r="Q489" s="7" t="s">
        <v>1372</v>
      </c>
      <c r="R489" s="7"/>
    </row>
    <row r="490" spans="1:18" x14ac:dyDescent="0.25">
      <c r="A490" t="s">
        <v>64</v>
      </c>
      <c r="B490" s="1" t="s">
        <v>1373</v>
      </c>
      <c r="C490" t="s">
        <v>1374</v>
      </c>
      <c r="D490" t="s">
        <v>1375</v>
      </c>
      <c r="E490" t="s">
        <v>177</v>
      </c>
      <c r="F490" t="s">
        <v>178</v>
      </c>
      <c r="G490" s="13" t="s">
        <v>4</v>
      </c>
      <c r="H490" s="13">
        <v>12.5021</v>
      </c>
      <c r="I490" s="13">
        <v>8.5989799999999992</v>
      </c>
      <c r="J490" s="13">
        <v>-0.53992799999999996</v>
      </c>
      <c r="K490" s="13">
        <v>-2.5352999999999999</v>
      </c>
      <c r="L490" s="15">
        <v>5.0000000000000002E-5</v>
      </c>
      <c r="M490" s="13">
        <v>1.3379399999999999E-3</v>
      </c>
      <c r="N490" s="13" t="s">
        <v>6</v>
      </c>
      <c r="O490" s="8" t="s">
        <v>124</v>
      </c>
      <c r="P490" s="8"/>
      <c r="Q490" s="8" t="s">
        <v>1376</v>
      </c>
      <c r="R490" s="8"/>
    </row>
    <row r="491" spans="1:18" s="3" customFormat="1" x14ac:dyDescent="0.25">
      <c r="A491" s="3" t="s">
        <v>65</v>
      </c>
      <c r="B491" s="4" t="s">
        <v>1373</v>
      </c>
      <c r="C491" s="3" t="s">
        <v>1374</v>
      </c>
      <c r="D491" s="3" t="s">
        <v>1375</v>
      </c>
      <c r="E491" s="3" t="s">
        <v>180</v>
      </c>
      <c r="F491" s="3" t="s">
        <v>181</v>
      </c>
      <c r="G491" s="14" t="s">
        <v>4</v>
      </c>
      <c r="H491" s="14">
        <v>3.0046499999999998</v>
      </c>
      <c r="I491" s="14">
        <v>1.9163300000000001</v>
      </c>
      <c r="J491" s="14">
        <v>-0.64885000000000004</v>
      </c>
      <c r="K491" s="14">
        <v>-2.3859400000000002</v>
      </c>
      <c r="L491" s="14">
        <v>1E-4</v>
      </c>
      <c r="M491" s="14">
        <v>2.8193799999999998E-3</v>
      </c>
      <c r="N491" s="14" t="s">
        <v>6</v>
      </c>
      <c r="O491" s="7" t="s">
        <v>124</v>
      </c>
      <c r="P491" s="7"/>
      <c r="Q491" s="7" t="s">
        <v>1377</v>
      </c>
      <c r="R491" s="7"/>
    </row>
    <row r="492" spans="1:18" x14ac:dyDescent="0.25">
      <c r="A492" t="s">
        <v>64</v>
      </c>
      <c r="B492" s="1" t="s">
        <v>1378</v>
      </c>
      <c r="C492" t="s">
        <v>1379</v>
      </c>
      <c r="D492" t="s">
        <v>1380</v>
      </c>
      <c r="E492" t="s">
        <v>177</v>
      </c>
      <c r="F492" t="s">
        <v>178</v>
      </c>
      <c r="G492" s="13" t="s">
        <v>4</v>
      </c>
      <c r="H492" s="13">
        <v>9.0137900000000002</v>
      </c>
      <c r="I492" s="13">
        <v>6.23156</v>
      </c>
      <c r="J492" s="13">
        <v>-0.53254000000000001</v>
      </c>
      <c r="K492" s="13">
        <v>-1.98072</v>
      </c>
      <c r="L492" s="13">
        <v>1.15E-3</v>
      </c>
      <c r="M492" s="13">
        <v>1.5683200000000001E-2</v>
      </c>
      <c r="N492" s="13" t="s">
        <v>6</v>
      </c>
      <c r="O492" s="8" t="s">
        <v>95</v>
      </c>
      <c r="P492" s="8"/>
      <c r="Q492" s="8" t="s">
        <v>1381</v>
      </c>
      <c r="R492" s="8"/>
    </row>
    <row r="493" spans="1:18" s="3" customFormat="1" x14ac:dyDescent="0.25">
      <c r="A493" s="3" t="s">
        <v>65</v>
      </c>
      <c r="B493" s="4" t="s">
        <v>1378</v>
      </c>
      <c r="C493" s="3" t="s">
        <v>1379</v>
      </c>
      <c r="D493" s="3" t="s">
        <v>1380</v>
      </c>
      <c r="E493" s="3" t="s">
        <v>180</v>
      </c>
      <c r="F493" s="3" t="s">
        <v>181</v>
      </c>
      <c r="G493" s="14" t="s">
        <v>4</v>
      </c>
      <c r="H493" s="14">
        <v>7.2308700000000004</v>
      </c>
      <c r="I493" s="14">
        <v>4.7978399999999999</v>
      </c>
      <c r="J493" s="14">
        <v>-0.59178399999999998</v>
      </c>
      <c r="K493" s="14">
        <v>-2.0245600000000001</v>
      </c>
      <c r="L493" s="14">
        <v>6.4999999999999997E-4</v>
      </c>
      <c r="M493" s="14">
        <v>1.30925E-2</v>
      </c>
      <c r="N493" s="14" t="s">
        <v>6</v>
      </c>
      <c r="O493" s="7" t="s">
        <v>95</v>
      </c>
      <c r="P493" s="7" t="s">
        <v>100</v>
      </c>
      <c r="Q493" s="7" t="s">
        <v>1382</v>
      </c>
      <c r="R493" s="7"/>
    </row>
    <row r="494" spans="1:18" x14ac:dyDescent="0.25">
      <c r="A494" t="s">
        <v>64</v>
      </c>
      <c r="B494" s="1" t="s">
        <v>1383</v>
      </c>
      <c r="C494" t="s">
        <v>1384</v>
      </c>
      <c r="D494" t="s">
        <v>1385</v>
      </c>
      <c r="E494" t="s">
        <v>177</v>
      </c>
      <c r="F494" t="s">
        <v>178</v>
      </c>
      <c r="G494" s="13" t="s">
        <v>4</v>
      </c>
      <c r="H494" s="13">
        <v>2.7079599999999999</v>
      </c>
      <c r="I494" s="13">
        <v>1.80487</v>
      </c>
      <c r="J494" s="13">
        <v>-0.58531200000000005</v>
      </c>
      <c r="K494" s="13">
        <v>-1.98919</v>
      </c>
      <c r="L494" s="13">
        <v>9.5E-4</v>
      </c>
      <c r="M494" s="13">
        <v>1.37311E-2</v>
      </c>
      <c r="N494" s="13" t="s">
        <v>6</v>
      </c>
      <c r="O494" s="8" t="s">
        <v>124</v>
      </c>
      <c r="P494" s="8"/>
      <c r="Q494" s="8" t="s">
        <v>1386</v>
      </c>
      <c r="R494" s="8"/>
    </row>
    <row r="495" spans="1:18" s="3" customFormat="1" x14ac:dyDescent="0.25">
      <c r="A495" s="3" t="s">
        <v>65</v>
      </c>
      <c r="B495" s="4" t="s">
        <v>1383</v>
      </c>
      <c r="C495" s="3" t="s">
        <v>1384</v>
      </c>
      <c r="D495" s="3" t="s">
        <v>1385</v>
      </c>
      <c r="E495" s="3" t="s">
        <v>180</v>
      </c>
      <c r="F495" s="3" t="s">
        <v>181</v>
      </c>
      <c r="G495" s="14" t="s">
        <v>4</v>
      </c>
      <c r="H495" s="14">
        <v>2.8614099999999998</v>
      </c>
      <c r="I495" s="14">
        <v>1.95983</v>
      </c>
      <c r="J495" s="14">
        <v>-0.54599799999999998</v>
      </c>
      <c r="K495" s="14">
        <v>-1.85511</v>
      </c>
      <c r="L495" s="14">
        <v>2.3E-3</v>
      </c>
      <c r="M495" s="14">
        <v>3.29587E-2</v>
      </c>
      <c r="N495" s="14" t="s">
        <v>6</v>
      </c>
      <c r="O495" s="7" t="s">
        <v>124</v>
      </c>
      <c r="P495" s="7"/>
      <c r="Q495" s="7" t="s">
        <v>1387</v>
      </c>
      <c r="R495" s="7"/>
    </row>
    <row r="496" spans="1:18" x14ac:dyDescent="0.25">
      <c r="A496" t="s">
        <v>64</v>
      </c>
      <c r="B496" s="1" t="s">
        <v>1388</v>
      </c>
      <c r="C496" t="s">
        <v>1389</v>
      </c>
      <c r="D496" t="s">
        <v>1390</v>
      </c>
      <c r="E496" t="s">
        <v>177</v>
      </c>
      <c r="F496" t="s">
        <v>178</v>
      </c>
      <c r="G496" s="13" t="s">
        <v>4</v>
      </c>
      <c r="H496" s="13">
        <v>24.766200000000001</v>
      </c>
      <c r="I496" s="13">
        <v>18.679400000000001</v>
      </c>
      <c r="J496" s="13">
        <v>-0.40692</v>
      </c>
      <c r="K496" s="13">
        <v>-1.9520299999999999</v>
      </c>
      <c r="L496" s="13">
        <v>1.2999999999999999E-3</v>
      </c>
      <c r="M496" s="13">
        <v>1.7200199999999999E-2</v>
      </c>
      <c r="N496" s="13" t="s">
        <v>6</v>
      </c>
      <c r="O496" s="8" t="s">
        <v>187</v>
      </c>
      <c r="P496" s="8"/>
      <c r="Q496" s="8" t="s">
        <v>1391</v>
      </c>
      <c r="R496" s="8"/>
    </row>
    <row r="497" spans="1:18" s="3" customFormat="1" x14ac:dyDescent="0.25">
      <c r="A497" s="3" t="s">
        <v>65</v>
      </c>
      <c r="B497" s="4" t="s">
        <v>1388</v>
      </c>
      <c r="C497" s="3" t="s">
        <v>1389</v>
      </c>
      <c r="D497" s="3" t="s">
        <v>1390</v>
      </c>
      <c r="E497" s="3" t="s">
        <v>180</v>
      </c>
      <c r="F497" s="3" t="s">
        <v>181</v>
      </c>
      <c r="G497" s="14" t="s">
        <v>4</v>
      </c>
      <c r="H497" s="14">
        <v>10.248100000000001</v>
      </c>
      <c r="I497" s="14">
        <v>7.1121299999999996</v>
      </c>
      <c r="J497" s="14">
        <v>-0.52700800000000003</v>
      </c>
      <c r="K497" s="14">
        <v>-2.1203099999999999</v>
      </c>
      <c r="L497" s="14">
        <v>5.0000000000000001E-4</v>
      </c>
      <c r="M497" s="14">
        <v>1.0758500000000001E-2</v>
      </c>
      <c r="N497" s="14" t="s">
        <v>6</v>
      </c>
      <c r="O497" s="7" t="s">
        <v>187</v>
      </c>
      <c r="P497" s="7" t="s">
        <v>1174</v>
      </c>
      <c r="Q497" s="7" t="s">
        <v>1392</v>
      </c>
      <c r="R497" s="7"/>
    </row>
    <row r="498" spans="1:18" x14ac:dyDescent="0.25">
      <c r="A498" t="s">
        <v>64</v>
      </c>
      <c r="B498" s="1" t="s">
        <v>1393</v>
      </c>
      <c r="C498" t="s">
        <v>1394</v>
      </c>
      <c r="D498" t="s">
        <v>1395</v>
      </c>
      <c r="E498" t="s">
        <v>177</v>
      </c>
      <c r="F498" t="s">
        <v>178</v>
      </c>
      <c r="G498" s="13" t="s">
        <v>4</v>
      </c>
      <c r="H498" s="13">
        <v>75.882499999999993</v>
      </c>
      <c r="I498" s="13">
        <v>43.099600000000002</v>
      </c>
      <c r="J498" s="13">
        <v>-0.81609200000000004</v>
      </c>
      <c r="K498" s="13">
        <v>-4.0331700000000001</v>
      </c>
      <c r="L498" s="15">
        <v>5.0000000000000002E-5</v>
      </c>
      <c r="M498" s="13">
        <v>1.3379399999999999E-3</v>
      </c>
      <c r="N498" s="13" t="s">
        <v>6</v>
      </c>
      <c r="O498" s="8" t="s">
        <v>96</v>
      </c>
      <c r="P498" s="8"/>
      <c r="Q498" s="8" t="s">
        <v>1396</v>
      </c>
      <c r="R498" s="8"/>
    </row>
    <row r="499" spans="1:18" s="3" customFormat="1" x14ac:dyDescent="0.25">
      <c r="A499" s="3" t="s">
        <v>65</v>
      </c>
      <c r="B499" s="4" t="s">
        <v>1393</v>
      </c>
      <c r="C499" s="3" t="s">
        <v>1394</v>
      </c>
      <c r="D499" s="3" t="s">
        <v>1395</v>
      </c>
      <c r="E499" s="3" t="s">
        <v>180</v>
      </c>
      <c r="F499" s="3" t="s">
        <v>181</v>
      </c>
      <c r="G499" s="14" t="s">
        <v>4</v>
      </c>
      <c r="H499" s="14">
        <v>28.374600000000001</v>
      </c>
      <c r="I499" s="14">
        <v>20.529900000000001</v>
      </c>
      <c r="J499" s="14">
        <v>-0.46687200000000001</v>
      </c>
      <c r="K499" s="14">
        <v>-1.8481000000000001</v>
      </c>
      <c r="L499" s="14">
        <v>1E-3</v>
      </c>
      <c r="M499" s="14">
        <v>1.82358E-2</v>
      </c>
      <c r="N499" s="14" t="s">
        <v>6</v>
      </c>
      <c r="O499" s="7" t="s">
        <v>96</v>
      </c>
      <c r="P499" s="7"/>
      <c r="Q499" s="7" t="s">
        <v>1397</v>
      </c>
      <c r="R499" s="7"/>
    </row>
    <row r="500" spans="1:18" x14ac:dyDescent="0.25">
      <c r="A500" t="s">
        <v>64</v>
      </c>
      <c r="B500" s="1" t="s">
        <v>1398</v>
      </c>
      <c r="C500" t="s">
        <v>1399</v>
      </c>
      <c r="D500" t="s">
        <v>1400</v>
      </c>
      <c r="E500" t="s">
        <v>177</v>
      </c>
      <c r="F500" t="s">
        <v>178</v>
      </c>
      <c r="G500" s="13" t="s">
        <v>4</v>
      </c>
      <c r="H500" s="13">
        <v>4.0737800000000002</v>
      </c>
      <c r="I500" s="13">
        <v>2.1876799999999998</v>
      </c>
      <c r="J500" s="13">
        <v>-0.89696500000000001</v>
      </c>
      <c r="K500" s="13">
        <v>-2.85385</v>
      </c>
      <c r="L500" s="15">
        <v>5.0000000000000002E-5</v>
      </c>
      <c r="M500" s="13">
        <v>1.3379399999999999E-3</v>
      </c>
      <c r="N500" s="13" t="s">
        <v>6</v>
      </c>
      <c r="O500" s="8" t="s">
        <v>221</v>
      </c>
      <c r="P500" s="8"/>
      <c r="Q500" s="8" t="s">
        <v>1401</v>
      </c>
      <c r="R500" s="8"/>
    </row>
    <row r="501" spans="1:18" s="3" customFormat="1" x14ac:dyDescent="0.25">
      <c r="A501" s="3" t="s">
        <v>65</v>
      </c>
      <c r="B501" s="4" t="s">
        <v>1398</v>
      </c>
      <c r="C501" s="3" t="s">
        <v>1399</v>
      </c>
      <c r="D501" s="3" t="s">
        <v>1400</v>
      </c>
      <c r="E501" s="3" t="s">
        <v>180</v>
      </c>
      <c r="F501" s="3" t="s">
        <v>181</v>
      </c>
      <c r="G501" s="14" t="s">
        <v>4</v>
      </c>
      <c r="H501" s="14">
        <v>13.593400000000001</v>
      </c>
      <c r="I501" s="14">
        <v>10.136200000000001</v>
      </c>
      <c r="J501" s="14">
        <v>-0.42338999999999999</v>
      </c>
      <c r="K501" s="14">
        <v>-1.68927</v>
      </c>
      <c r="L501" s="14">
        <v>3.5999999999999999E-3</v>
      </c>
      <c r="M501" s="14">
        <v>4.5507400000000003E-2</v>
      </c>
      <c r="N501" s="14" t="s">
        <v>6</v>
      </c>
      <c r="O501" s="7" t="s">
        <v>221</v>
      </c>
      <c r="P501" s="7"/>
      <c r="Q501" s="7" t="s">
        <v>1402</v>
      </c>
      <c r="R501" s="7"/>
    </row>
    <row r="502" spans="1:18" x14ac:dyDescent="0.25">
      <c r="A502" t="s">
        <v>64</v>
      </c>
      <c r="B502" s="1" t="s">
        <v>1403</v>
      </c>
      <c r="C502" t="s">
        <v>1404</v>
      </c>
      <c r="D502" t="s">
        <v>1405</v>
      </c>
      <c r="E502" t="s">
        <v>177</v>
      </c>
      <c r="F502" t="s">
        <v>178</v>
      </c>
      <c r="G502" s="13" t="s">
        <v>4</v>
      </c>
      <c r="H502" s="13">
        <v>4.6551900000000002</v>
      </c>
      <c r="I502" s="13">
        <v>2.83832</v>
      </c>
      <c r="J502" s="13">
        <v>-0.71380399999999999</v>
      </c>
      <c r="K502" s="13">
        <v>-2.5266099999999998</v>
      </c>
      <c r="L502" s="13">
        <v>1E-4</v>
      </c>
      <c r="M502" s="13">
        <v>2.3998700000000001E-3</v>
      </c>
      <c r="N502" s="13" t="s">
        <v>6</v>
      </c>
      <c r="O502" s="19" t="s">
        <v>96</v>
      </c>
      <c r="P502" s="19"/>
      <c r="Q502" s="8" t="s">
        <v>1406</v>
      </c>
      <c r="R502" s="8"/>
    </row>
    <row r="503" spans="1:18" s="3" customFormat="1" x14ac:dyDescent="0.25">
      <c r="A503" s="3" t="s">
        <v>65</v>
      </c>
      <c r="B503" s="4" t="s">
        <v>1403</v>
      </c>
      <c r="C503" s="3" t="s">
        <v>1404</v>
      </c>
      <c r="D503" s="3" t="s">
        <v>1405</v>
      </c>
      <c r="E503" s="3" t="s">
        <v>180</v>
      </c>
      <c r="F503" s="3" t="s">
        <v>181</v>
      </c>
      <c r="G503" s="14" t="s">
        <v>4</v>
      </c>
      <c r="H503" s="14">
        <v>3.9296899999999999</v>
      </c>
      <c r="I503" s="14">
        <v>2.7188599999999998</v>
      </c>
      <c r="J503" s="14">
        <v>-0.53141099999999997</v>
      </c>
      <c r="K503" s="14">
        <v>-1.7933399999999999</v>
      </c>
      <c r="L503" s="14">
        <v>2.8E-3</v>
      </c>
      <c r="M503" s="14">
        <v>3.7954099999999998E-2</v>
      </c>
      <c r="N503" s="14" t="s">
        <v>6</v>
      </c>
      <c r="O503" s="7" t="s">
        <v>96</v>
      </c>
      <c r="P503" s="7"/>
      <c r="Q503" s="7" t="s">
        <v>1407</v>
      </c>
      <c r="R503" s="7"/>
    </row>
    <row r="504" spans="1:18" x14ac:dyDescent="0.25">
      <c r="A504" t="s">
        <v>64</v>
      </c>
      <c r="B504" s="1" t="s">
        <v>1408</v>
      </c>
      <c r="C504" t="s">
        <v>1409</v>
      </c>
      <c r="D504" t="s">
        <v>1410</v>
      </c>
      <c r="E504" t="s">
        <v>177</v>
      </c>
      <c r="F504" t="s">
        <v>178</v>
      </c>
      <c r="G504" s="13" t="s">
        <v>4</v>
      </c>
      <c r="H504" s="13">
        <v>7.9766700000000004</v>
      </c>
      <c r="I504" s="13">
        <v>2.8827799999999999</v>
      </c>
      <c r="J504" s="13">
        <v>-1.4683299999999999</v>
      </c>
      <c r="K504" s="13">
        <v>-3.6335099999999998</v>
      </c>
      <c r="L504" s="15">
        <v>5.0000000000000002E-5</v>
      </c>
      <c r="M504" s="13">
        <v>1.3379399999999999E-3</v>
      </c>
      <c r="N504" s="13" t="s">
        <v>6</v>
      </c>
      <c r="O504" s="8" t="s">
        <v>193</v>
      </c>
      <c r="P504" s="8"/>
      <c r="Q504" s="8" t="s">
        <v>1411</v>
      </c>
      <c r="R504" s="8"/>
    </row>
    <row r="505" spans="1:18" s="3" customFormat="1" x14ac:dyDescent="0.25">
      <c r="A505" s="3" t="s">
        <v>65</v>
      </c>
      <c r="B505" s="4" t="s">
        <v>1408</v>
      </c>
      <c r="C505" s="3" t="s">
        <v>1409</v>
      </c>
      <c r="D505" s="3" t="s">
        <v>1410</v>
      </c>
      <c r="E505" s="3" t="s">
        <v>180</v>
      </c>
      <c r="F505" s="3" t="s">
        <v>181</v>
      </c>
      <c r="G505" s="14" t="s">
        <v>4</v>
      </c>
      <c r="H505" s="14">
        <v>42.232199999999999</v>
      </c>
      <c r="I505" s="14">
        <v>30.9162</v>
      </c>
      <c r="J505" s="14">
        <v>-0.44997900000000002</v>
      </c>
      <c r="K505" s="14">
        <v>-1.7700800000000001</v>
      </c>
      <c r="L505" s="14">
        <v>2.3999999999999998E-3</v>
      </c>
      <c r="M505" s="14">
        <v>3.4109800000000003E-2</v>
      </c>
      <c r="N505" s="14" t="s">
        <v>6</v>
      </c>
      <c r="O505" s="7" t="s">
        <v>193</v>
      </c>
      <c r="P505" s="7" t="s">
        <v>100</v>
      </c>
      <c r="Q505" s="7" t="s">
        <v>1412</v>
      </c>
      <c r="R505" s="7"/>
    </row>
    <row r="506" spans="1:18" x14ac:dyDescent="0.25">
      <c r="A506" t="s">
        <v>64</v>
      </c>
      <c r="B506" s="1" t="s">
        <v>1413</v>
      </c>
      <c r="C506" t="s">
        <v>1414</v>
      </c>
      <c r="D506" t="s">
        <v>1415</v>
      </c>
      <c r="E506" t="s">
        <v>177</v>
      </c>
      <c r="F506" t="s">
        <v>178</v>
      </c>
      <c r="G506" s="13" t="s">
        <v>4</v>
      </c>
      <c r="H506" s="13">
        <v>36.9527</v>
      </c>
      <c r="I506" s="13">
        <v>27.267499999999998</v>
      </c>
      <c r="J506" s="13">
        <v>-0.43849700000000003</v>
      </c>
      <c r="K506" s="13">
        <v>-2.1602000000000001</v>
      </c>
      <c r="L506" s="13">
        <v>2.0000000000000001E-4</v>
      </c>
      <c r="M506" s="13">
        <v>4.2210199999999998E-3</v>
      </c>
      <c r="N506" s="13" t="s">
        <v>6</v>
      </c>
      <c r="O506" s="8" t="s">
        <v>124</v>
      </c>
      <c r="P506" s="8"/>
      <c r="Q506" s="8" t="s">
        <v>1416</v>
      </c>
      <c r="R506" s="8"/>
    </row>
    <row r="507" spans="1:18" s="3" customFormat="1" x14ac:dyDescent="0.25">
      <c r="A507" s="3" t="s">
        <v>65</v>
      </c>
      <c r="B507" s="4" t="s">
        <v>1413</v>
      </c>
      <c r="C507" s="3" t="s">
        <v>1414</v>
      </c>
      <c r="D507" s="3" t="s">
        <v>1415</v>
      </c>
      <c r="E507" s="3" t="s">
        <v>180</v>
      </c>
      <c r="F507" s="3" t="s">
        <v>181</v>
      </c>
      <c r="G507" s="14" t="s">
        <v>4</v>
      </c>
      <c r="H507" s="14">
        <v>3.0910000000000002</v>
      </c>
      <c r="I507" s="14">
        <v>1.93577</v>
      </c>
      <c r="J507" s="14">
        <v>-0.67516900000000002</v>
      </c>
      <c r="K507" s="14">
        <v>-2.3833099999999998</v>
      </c>
      <c r="L507" s="14">
        <v>2.0000000000000001E-4</v>
      </c>
      <c r="M507" s="14">
        <v>5.1311999999999998E-3</v>
      </c>
      <c r="N507" s="14" t="s">
        <v>6</v>
      </c>
      <c r="O507" s="7" t="s">
        <v>124</v>
      </c>
      <c r="P507" s="7"/>
      <c r="Q507" s="7" t="s">
        <v>1417</v>
      </c>
      <c r="R507" s="7"/>
    </row>
    <row r="508" spans="1:18" x14ac:dyDescent="0.25">
      <c r="A508" t="s">
        <v>64</v>
      </c>
      <c r="B508" s="1" t="s">
        <v>1418</v>
      </c>
      <c r="C508" t="s">
        <v>1419</v>
      </c>
      <c r="D508" t="s">
        <v>1420</v>
      </c>
      <c r="E508" t="s">
        <v>177</v>
      </c>
      <c r="F508" t="s">
        <v>178</v>
      </c>
      <c r="G508" s="13" t="s">
        <v>4</v>
      </c>
      <c r="H508" s="13">
        <v>28.3705</v>
      </c>
      <c r="I508" s="13">
        <v>19.798100000000002</v>
      </c>
      <c r="J508" s="13">
        <v>-0.51903100000000002</v>
      </c>
      <c r="K508" s="13">
        <v>-2.4722</v>
      </c>
      <c r="L508" s="13">
        <v>1E-4</v>
      </c>
      <c r="M508" s="13">
        <v>2.3998700000000001E-3</v>
      </c>
      <c r="N508" s="13" t="s">
        <v>6</v>
      </c>
      <c r="O508" s="8" t="s">
        <v>124</v>
      </c>
      <c r="P508" s="8"/>
      <c r="Q508" s="8" t="s">
        <v>1421</v>
      </c>
      <c r="R508" s="8"/>
    </row>
    <row r="509" spans="1:18" s="3" customFormat="1" x14ac:dyDescent="0.25">
      <c r="A509" s="3" t="s">
        <v>65</v>
      </c>
      <c r="B509" s="4" t="s">
        <v>1418</v>
      </c>
      <c r="C509" s="3" t="s">
        <v>1419</v>
      </c>
      <c r="D509" s="3" t="s">
        <v>1420</v>
      </c>
      <c r="E509" s="3" t="s">
        <v>180</v>
      </c>
      <c r="F509" s="3" t="s">
        <v>181</v>
      </c>
      <c r="G509" s="14" t="s">
        <v>4</v>
      </c>
      <c r="H509" s="14">
        <v>4.3785600000000002</v>
      </c>
      <c r="I509" s="14">
        <v>3.11361</v>
      </c>
      <c r="J509" s="14">
        <v>-0.49186800000000003</v>
      </c>
      <c r="K509" s="14">
        <v>-1.72803</v>
      </c>
      <c r="L509" s="14">
        <v>3.15E-3</v>
      </c>
      <c r="M509" s="14">
        <v>4.1273299999999999E-2</v>
      </c>
      <c r="N509" s="14" t="s">
        <v>6</v>
      </c>
      <c r="O509" s="7" t="s">
        <v>124</v>
      </c>
      <c r="P509" s="7" t="s">
        <v>1051</v>
      </c>
      <c r="Q509" s="7" t="s">
        <v>1422</v>
      </c>
      <c r="R509" s="7"/>
    </row>
    <row r="510" spans="1:18" x14ac:dyDescent="0.25">
      <c r="A510" t="s">
        <v>64</v>
      </c>
      <c r="B510" s="1" t="s">
        <v>1307</v>
      </c>
      <c r="C510" t="s">
        <v>1423</v>
      </c>
      <c r="D510" t="s">
        <v>1424</v>
      </c>
      <c r="E510" t="s">
        <v>177</v>
      </c>
      <c r="F510" t="s">
        <v>178</v>
      </c>
      <c r="G510" s="13" t="s">
        <v>4</v>
      </c>
      <c r="H510" s="13">
        <v>1.0295700000000001</v>
      </c>
      <c r="I510" s="13">
        <v>0.53930800000000001</v>
      </c>
      <c r="J510" s="13">
        <v>-0.932863</v>
      </c>
      <c r="K510" s="13">
        <v>-2.6539899999999998</v>
      </c>
      <c r="L510" s="15">
        <v>5.0000000000000002E-5</v>
      </c>
      <c r="M510" s="13">
        <v>1.3379399999999999E-3</v>
      </c>
      <c r="N510" s="13" t="s">
        <v>6</v>
      </c>
      <c r="O510" s="8" t="s">
        <v>97</v>
      </c>
      <c r="P510" s="8"/>
      <c r="Q510" s="8" t="s">
        <v>1425</v>
      </c>
      <c r="R510" s="8"/>
    </row>
    <row r="511" spans="1:18" s="3" customFormat="1" x14ac:dyDescent="0.25">
      <c r="A511" s="3" t="s">
        <v>65</v>
      </c>
      <c r="B511" s="4" t="s">
        <v>1307</v>
      </c>
      <c r="C511" s="3" t="s">
        <v>1423</v>
      </c>
      <c r="D511" s="3" t="s">
        <v>1424</v>
      </c>
      <c r="E511" s="3" t="s">
        <v>180</v>
      </c>
      <c r="F511" s="3" t="s">
        <v>181</v>
      </c>
      <c r="G511" s="14" t="s">
        <v>4</v>
      </c>
      <c r="H511" s="14">
        <v>3.2454900000000002</v>
      </c>
      <c r="I511" s="14">
        <v>2.2515499999999999</v>
      </c>
      <c r="J511" s="14">
        <v>-0.52751599999999998</v>
      </c>
      <c r="K511" s="14">
        <v>-1.9715800000000001</v>
      </c>
      <c r="L511" s="14">
        <v>1.1000000000000001E-3</v>
      </c>
      <c r="M511" s="14">
        <v>1.9545400000000001E-2</v>
      </c>
      <c r="N511" s="14" t="s">
        <v>6</v>
      </c>
      <c r="O511" s="7" t="s">
        <v>97</v>
      </c>
      <c r="P511" s="7" t="s">
        <v>293</v>
      </c>
      <c r="Q511" s="7" t="s">
        <v>1426</v>
      </c>
      <c r="R511" s="7"/>
    </row>
    <row r="512" spans="1:18" x14ac:dyDescent="0.25">
      <c r="A512" t="s">
        <v>64</v>
      </c>
      <c r="B512" s="1" t="s">
        <v>1427</v>
      </c>
      <c r="C512" t="s">
        <v>1428</v>
      </c>
      <c r="D512" t="s">
        <v>1429</v>
      </c>
      <c r="E512" t="s">
        <v>177</v>
      </c>
      <c r="F512" t="s">
        <v>178</v>
      </c>
      <c r="G512" s="13" t="s">
        <v>4</v>
      </c>
      <c r="H512" s="13">
        <v>3.4485999999999999</v>
      </c>
      <c r="I512" s="13">
        <v>2.4951099999999999</v>
      </c>
      <c r="J512" s="13">
        <v>-0.46690599999999999</v>
      </c>
      <c r="K512" s="13">
        <v>-1.74491</v>
      </c>
      <c r="L512" s="13">
        <v>3.4499999999999999E-3</v>
      </c>
      <c r="M512" s="13">
        <v>3.38245E-2</v>
      </c>
      <c r="N512" s="13" t="s">
        <v>6</v>
      </c>
      <c r="O512" s="8" t="s">
        <v>221</v>
      </c>
      <c r="P512" s="8"/>
      <c r="Q512" s="8" t="s">
        <v>1430</v>
      </c>
      <c r="R512" s="8"/>
    </row>
    <row r="513" spans="1:18" s="3" customFormat="1" x14ac:dyDescent="0.25">
      <c r="A513" s="3" t="s">
        <v>65</v>
      </c>
      <c r="B513" s="4" t="s">
        <v>1427</v>
      </c>
      <c r="C513" s="3" t="s">
        <v>1428</v>
      </c>
      <c r="D513" s="3" t="s">
        <v>1429</v>
      </c>
      <c r="E513" s="3" t="s">
        <v>180</v>
      </c>
      <c r="F513" s="3" t="s">
        <v>181</v>
      </c>
      <c r="G513" s="14" t="s">
        <v>4</v>
      </c>
      <c r="H513" s="14">
        <v>4.8388400000000003</v>
      </c>
      <c r="I513" s="14">
        <v>3.3087300000000002</v>
      </c>
      <c r="J513" s="14">
        <v>-0.54838399999999998</v>
      </c>
      <c r="K513" s="14">
        <v>-2.0548799999999998</v>
      </c>
      <c r="L513" s="14">
        <v>8.0000000000000004E-4</v>
      </c>
      <c r="M513" s="14">
        <v>1.5369900000000001E-2</v>
      </c>
      <c r="N513" s="14" t="s">
        <v>6</v>
      </c>
      <c r="O513" s="7" t="s">
        <v>221</v>
      </c>
      <c r="P513" s="7" t="s">
        <v>100</v>
      </c>
      <c r="Q513" s="7" t="s">
        <v>1431</v>
      </c>
      <c r="R513" s="7"/>
    </row>
    <row r="514" spans="1:18" x14ac:dyDescent="0.25">
      <c r="A514" t="s">
        <v>64</v>
      </c>
      <c r="B514" s="1" t="s">
        <v>1432</v>
      </c>
      <c r="C514" t="s">
        <v>1433</v>
      </c>
      <c r="D514" t="s">
        <v>1434</v>
      </c>
      <c r="E514" t="s">
        <v>177</v>
      </c>
      <c r="F514" t="s">
        <v>178</v>
      </c>
      <c r="G514" s="13" t="s">
        <v>4</v>
      </c>
      <c r="H514" s="13">
        <v>175.86600000000001</v>
      </c>
      <c r="I514" s="13">
        <v>104.53100000000001</v>
      </c>
      <c r="J514" s="13">
        <v>-0.75054299999999996</v>
      </c>
      <c r="K514" s="13">
        <v>-3.7234400000000001</v>
      </c>
      <c r="L514" s="15">
        <v>5.0000000000000002E-5</v>
      </c>
      <c r="M514" s="13">
        <v>1.3379399999999999E-3</v>
      </c>
      <c r="N514" s="13" t="s">
        <v>6</v>
      </c>
      <c r="O514" s="8" t="s">
        <v>96</v>
      </c>
      <c r="P514" s="8"/>
      <c r="Q514" s="8" t="s">
        <v>1435</v>
      </c>
      <c r="R514" s="8"/>
    </row>
    <row r="515" spans="1:18" s="3" customFormat="1" x14ac:dyDescent="0.25">
      <c r="A515" s="3" t="s">
        <v>65</v>
      </c>
      <c r="B515" s="4" t="s">
        <v>1432</v>
      </c>
      <c r="C515" s="3" t="s">
        <v>1433</v>
      </c>
      <c r="D515" s="3" t="s">
        <v>1434</v>
      </c>
      <c r="E515" s="3" t="s">
        <v>180</v>
      </c>
      <c r="F515" s="3" t="s">
        <v>181</v>
      </c>
      <c r="G515" s="14" t="s">
        <v>4</v>
      </c>
      <c r="H515" s="14">
        <v>53.054099999999998</v>
      </c>
      <c r="I515" s="14">
        <v>33.488799999999998</v>
      </c>
      <c r="J515" s="14">
        <v>-0.66378499999999996</v>
      </c>
      <c r="K515" s="14">
        <v>-2.41127</v>
      </c>
      <c r="L515" s="14">
        <v>1E-4</v>
      </c>
      <c r="M515" s="14">
        <v>2.8193799999999998E-3</v>
      </c>
      <c r="N515" s="14" t="s">
        <v>6</v>
      </c>
      <c r="O515" s="7" t="s">
        <v>96</v>
      </c>
      <c r="P515" s="7"/>
      <c r="Q515" s="7" t="s">
        <v>1436</v>
      </c>
      <c r="R515" s="7"/>
    </row>
    <row r="516" spans="1:18" x14ac:dyDescent="0.25">
      <c r="A516" t="s">
        <v>64</v>
      </c>
      <c r="B516" s="27" t="s">
        <v>1437</v>
      </c>
      <c r="C516" t="s">
        <v>1438</v>
      </c>
      <c r="D516" t="s">
        <v>1439</v>
      </c>
      <c r="E516" t="s">
        <v>177</v>
      </c>
      <c r="F516" t="s">
        <v>178</v>
      </c>
      <c r="G516" s="13" t="s">
        <v>4</v>
      </c>
      <c r="H516" s="13">
        <v>1.43926</v>
      </c>
      <c r="I516" s="13">
        <v>0.15921299999999999</v>
      </c>
      <c r="J516" s="13">
        <v>-3.1762999999999999</v>
      </c>
      <c r="K516" s="13">
        <v>-4.5273399999999997</v>
      </c>
      <c r="L516" s="15">
        <v>5.0000000000000002E-5</v>
      </c>
      <c r="M516" s="13">
        <v>1.3379399999999999E-3</v>
      </c>
      <c r="N516" s="13" t="s">
        <v>6</v>
      </c>
      <c r="O516" s="8" t="s">
        <v>219</v>
      </c>
      <c r="P516" s="8"/>
      <c r="Q516" s="8" t="s">
        <v>1440</v>
      </c>
      <c r="R516" s="8"/>
    </row>
    <row r="517" spans="1:18" s="4" customFormat="1" x14ac:dyDescent="0.25">
      <c r="A517" s="7" t="s">
        <v>65</v>
      </c>
      <c r="B517" s="4" t="s">
        <v>1437</v>
      </c>
      <c r="C517" s="7" t="s">
        <v>1438</v>
      </c>
      <c r="D517" s="7" t="s">
        <v>1439</v>
      </c>
      <c r="E517" s="7" t="s">
        <v>180</v>
      </c>
      <c r="F517" s="7" t="s">
        <v>181</v>
      </c>
      <c r="G517" s="21" t="s">
        <v>4</v>
      </c>
      <c r="H517" s="21">
        <v>1.34927</v>
      </c>
      <c r="I517" s="21">
        <v>0.30338100000000001</v>
      </c>
      <c r="J517" s="21">
        <v>-2.1529699999999998</v>
      </c>
      <c r="K517" s="21">
        <v>-3.9089100000000001</v>
      </c>
      <c r="L517" s="28">
        <v>5.0000000000000002E-5</v>
      </c>
      <c r="M517" s="21">
        <v>1.5232100000000001E-3</v>
      </c>
      <c r="N517" s="21" t="s">
        <v>6</v>
      </c>
      <c r="O517" s="7" t="s">
        <v>219</v>
      </c>
      <c r="P517" s="7" t="s">
        <v>1441</v>
      </c>
      <c r="Q517" s="7" t="s">
        <v>1442</v>
      </c>
      <c r="R517" s="7"/>
    </row>
    <row r="518" spans="1:18" x14ac:dyDescent="0.25">
      <c r="A518" t="s">
        <v>64</v>
      </c>
      <c r="B518" s="1" t="s">
        <v>1443</v>
      </c>
      <c r="C518" t="s">
        <v>1444</v>
      </c>
      <c r="D518" t="s">
        <v>1445</v>
      </c>
      <c r="E518" t="s">
        <v>177</v>
      </c>
      <c r="F518" t="s">
        <v>178</v>
      </c>
      <c r="G518" s="13" t="s">
        <v>4</v>
      </c>
      <c r="H518" s="13">
        <v>13.3589</v>
      </c>
      <c r="I518" s="13">
        <v>10.007899999999999</v>
      </c>
      <c r="J518" s="13">
        <v>-0.41665999999999997</v>
      </c>
      <c r="K518" s="13">
        <v>-1.6687799999999999</v>
      </c>
      <c r="L518" s="13">
        <v>5.1500000000000001E-3</v>
      </c>
      <c r="M518" s="13">
        <v>4.4520499999999998E-2</v>
      </c>
      <c r="N518" s="13" t="s">
        <v>6</v>
      </c>
      <c r="O518" s="8" t="s">
        <v>221</v>
      </c>
      <c r="P518" s="8"/>
      <c r="Q518" s="8" t="s">
        <v>1446</v>
      </c>
      <c r="R518" s="8"/>
    </row>
    <row r="519" spans="1:18" s="3" customFormat="1" x14ac:dyDescent="0.25">
      <c r="A519" s="3" t="s">
        <v>65</v>
      </c>
      <c r="B519" s="4" t="s">
        <v>1443</v>
      </c>
      <c r="C519" s="3" t="s">
        <v>1444</v>
      </c>
      <c r="D519" s="3" t="s">
        <v>1445</v>
      </c>
      <c r="E519" s="3" t="s">
        <v>180</v>
      </c>
      <c r="F519" s="3" t="s">
        <v>181</v>
      </c>
      <c r="G519" s="14" t="s">
        <v>4</v>
      </c>
      <c r="H519" s="14">
        <v>11.0905</v>
      </c>
      <c r="I519" s="14">
        <v>8.0196500000000004</v>
      </c>
      <c r="J519" s="14">
        <v>-0.46771000000000001</v>
      </c>
      <c r="K519" s="14">
        <v>-1.7057800000000001</v>
      </c>
      <c r="L519" s="14">
        <v>3.8E-3</v>
      </c>
      <c r="M519" s="14">
        <v>4.7007500000000001E-2</v>
      </c>
      <c r="N519" s="14" t="s">
        <v>6</v>
      </c>
      <c r="O519" s="7" t="s">
        <v>221</v>
      </c>
      <c r="P519" s="7" t="s">
        <v>219</v>
      </c>
      <c r="Q519" s="7" t="s">
        <v>1447</v>
      </c>
      <c r="R519" s="7"/>
    </row>
    <row r="520" spans="1:18" x14ac:dyDescent="0.25">
      <c r="A520" t="s">
        <v>64</v>
      </c>
      <c r="B520" s="1" t="s">
        <v>1448</v>
      </c>
      <c r="C520" t="s">
        <v>1449</v>
      </c>
      <c r="D520" t="s">
        <v>1450</v>
      </c>
      <c r="E520" t="s">
        <v>177</v>
      </c>
      <c r="F520" t="s">
        <v>178</v>
      </c>
      <c r="G520" s="13" t="s">
        <v>4</v>
      </c>
      <c r="H520" s="13">
        <v>2.2521900000000001</v>
      </c>
      <c r="I520" s="13">
        <v>1.6567700000000001</v>
      </c>
      <c r="J520" s="13">
        <v>-0.44295200000000001</v>
      </c>
      <c r="K520" s="13">
        <v>-1.63951</v>
      </c>
      <c r="L520" s="13">
        <v>5.0499999999999998E-3</v>
      </c>
      <c r="M520" s="13">
        <v>4.3914700000000001E-2</v>
      </c>
      <c r="N520" s="13" t="s">
        <v>6</v>
      </c>
      <c r="O520" s="8" t="s">
        <v>100</v>
      </c>
      <c r="P520" s="8"/>
      <c r="Q520" s="8" t="s">
        <v>1451</v>
      </c>
      <c r="R520" s="8"/>
    </row>
    <row r="521" spans="1:18" s="3" customFormat="1" x14ac:dyDescent="0.25">
      <c r="A521" s="3" t="s">
        <v>65</v>
      </c>
      <c r="B521" s="4" t="s">
        <v>1448</v>
      </c>
      <c r="C521" s="3" t="s">
        <v>1449</v>
      </c>
      <c r="D521" s="3" t="s">
        <v>1450</v>
      </c>
      <c r="E521" s="3" t="s">
        <v>180</v>
      </c>
      <c r="F521" s="3" t="s">
        <v>181</v>
      </c>
      <c r="G521" s="14" t="s">
        <v>4</v>
      </c>
      <c r="H521" s="14">
        <v>8.8899500000000007</v>
      </c>
      <c r="I521" s="14">
        <v>6.2381900000000003</v>
      </c>
      <c r="J521" s="14">
        <v>-0.51104700000000003</v>
      </c>
      <c r="K521" s="14">
        <v>-2.0297399999999999</v>
      </c>
      <c r="L521" s="14">
        <v>3.5E-4</v>
      </c>
      <c r="M521" s="14">
        <v>8.1096299999999996E-3</v>
      </c>
      <c r="N521" s="14" t="s">
        <v>6</v>
      </c>
      <c r="O521" s="7" t="s">
        <v>100</v>
      </c>
      <c r="P521" s="7" t="s">
        <v>1452</v>
      </c>
      <c r="Q521" s="7" t="s">
        <v>1453</v>
      </c>
      <c r="R521" s="7"/>
    </row>
    <row r="522" spans="1:18" x14ac:dyDescent="0.25">
      <c r="A522" t="s">
        <v>64</v>
      </c>
      <c r="B522" s="1" t="s">
        <v>1454</v>
      </c>
      <c r="C522" t="s">
        <v>1455</v>
      </c>
      <c r="D522" t="s">
        <v>1456</v>
      </c>
      <c r="E522" t="s">
        <v>177</v>
      </c>
      <c r="F522" t="s">
        <v>178</v>
      </c>
      <c r="G522" s="13" t="s">
        <v>4</v>
      </c>
      <c r="H522" s="13">
        <v>17.3371</v>
      </c>
      <c r="I522" s="13">
        <v>12.4816</v>
      </c>
      <c r="J522" s="13">
        <v>-0.47406300000000001</v>
      </c>
      <c r="K522" s="13">
        <v>-2.15971</v>
      </c>
      <c r="L522" s="13">
        <v>2.9999999999999997E-4</v>
      </c>
      <c r="M522" s="13">
        <v>5.7873600000000001E-3</v>
      </c>
      <c r="N522" s="13" t="s">
        <v>6</v>
      </c>
      <c r="O522" s="8" t="s">
        <v>95</v>
      </c>
      <c r="P522" s="8"/>
      <c r="Q522" s="8" t="s">
        <v>1457</v>
      </c>
      <c r="R522" s="8"/>
    </row>
    <row r="523" spans="1:18" s="3" customFormat="1" x14ac:dyDescent="0.25">
      <c r="A523" s="3" t="s">
        <v>65</v>
      </c>
      <c r="B523" s="4" t="s">
        <v>1454</v>
      </c>
      <c r="C523" s="3" t="s">
        <v>1455</v>
      </c>
      <c r="D523" s="3" t="s">
        <v>1456</v>
      </c>
      <c r="E523" s="3" t="s">
        <v>180</v>
      </c>
      <c r="F523" s="3" t="s">
        <v>181</v>
      </c>
      <c r="G523" s="14" t="s">
        <v>4</v>
      </c>
      <c r="H523" s="14">
        <v>7.6047500000000001</v>
      </c>
      <c r="I523" s="14">
        <v>4.8223000000000003</v>
      </c>
      <c r="J523" s="14">
        <v>-0.65717999999999999</v>
      </c>
      <c r="K523" s="14">
        <v>-2.5054400000000001</v>
      </c>
      <c r="L523" s="16">
        <v>5.0000000000000002E-5</v>
      </c>
      <c r="M523" s="14">
        <v>1.5232100000000001E-3</v>
      </c>
      <c r="N523" s="14" t="s">
        <v>6</v>
      </c>
      <c r="O523" s="7" t="s">
        <v>95</v>
      </c>
      <c r="P523" s="7" t="s">
        <v>100</v>
      </c>
      <c r="Q523" s="7" t="s">
        <v>1458</v>
      </c>
      <c r="R523" s="7"/>
    </row>
    <row r="524" spans="1:18" x14ac:dyDescent="0.25">
      <c r="A524" t="s">
        <v>64</v>
      </c>
      <c r="B524" s="1" t="s">
        <v>1459</v>
      </c>
      <c r="C524" t="s">
        <v>1460</v>
      </c>
      <c r="D524" t="s">
        <v>1461</v>
      </c>
      <c r="E524" t="s">
        <v>177</v>
      </c>
      <c r="F524" t="s">
        <v>178</v>
      </c>
      <c r="G524" s="13" t="s">
        <v>4</v>
      </c>
      <c r="H524" s="13">
        <v>5.2063100000000002</v>
      </c>
      <c r="I524" s="13">
        <v>3.4827599999999999</v>
      </c>
      <c r="J524" s="13">
        <v>-0.58003000000000005</v>
      </c>
      <c r="K524" s="13">
        <v>-1.7789900000000001</v>
      </c>
      <c r="L524" s="13">
        <v>2.8999999999999998E-3</v>
      </c>
      <c r="M524" s="13">
        <v>3.0135700000000001E-2</v>
      </c>
      <c r="N524" s="13" t="s">
        <v>6</v>
      </c>
      <c r="O524" s="8" t="s">
        <v>100</v>
      </c>
      <c r="P524" s="8"/>
      <c r="Q524" s="8" t="s">
        <v>1462</v>
      </c>
      <c r="R524" s="8"/>
    </row>
    <row r="525" spans="1:18" s="3" customFormat="1" x14ac:dyDescent="0.25">
      <c r="A525" s="3" t="s">
        <v>65</v>
      </c>
      <c r="B525" s="4" t="s">
        <v>1459</v>
      </c>
      <c r="C525" s="3" t="s">
        <v>1460</v>
      </c>
      <c r="D525" s="3" t="s">
        <v>1461</v>
      </c>
      <c r="E525" s="3" t="s">
        <v>180</v>
      </c>
      <c r="F525" s="3" t="s">
        <v>181</v>
      </c>
      <c r="G525" s="14" t="s">
        <v>4</v>
      </c>
      <c r="H525" s="14">
        <v>37.935000000000002</v>
      </c>
      <c r="I525" s="14">
        <v>26.995899999999999</v>
      </c>
      <c r="J525" s="14">
        <v>-0.49078899999999998</v>
      </c>
      <c r="K525" s="14">
        <v>-1.9116299999999999</v>
      </c>
      <c r="L525" s="14">
        <v>1.15E-3</v>
      </c>
      <c r="M525" s="14">
        <v>2.02437E-2</v>
      </c>
      <c r="N525" s="14" t="s">
        <v>6</v>
      </c>
      <c r="O525" s="7" t="s">
        <v>100</v>
      </c>
      <c r="P525" s="7"/>
      <c r="Q525" s="7" t="s">
        <v>1463</v>
      </c>
      <c r="R525" s="7"/>
    </row>
    <row r="526" spans="1:18" x14ac:dyDescent="0.25">
      <c r="A526" t="s">
        <v>64</v>
      </c>
      <c r="B526" s="1" t="s">
        <v>1464</v>
      </c>
      <c r="C526" t="s">
        <v>1465</v>
      </c>
      <c r="D526" t="s">
        <v>1466</v>
      </c>
      <c r="E526" t="s">
        <v>177</v>
      </c>
      <c r="F526" t="s">
        <v>178</v>
      </c>
      <c r="G526" s="13" t="s">
        <v>4</v>
      </c>
      <c r="H526" s="13">
        <v>12.5594</v>
      </c>
      <c r="I526" s="13">
        <v>9.0424299999999995</v>
      </c>
      <c r="J526" s="13">
        <v>-0.47398299999999999</v>
      </c>
      <c r="K526" s="13">
        <v>-2.1749900000000002</v>
      </c>
      <c r="L526" s="13">
        <v>2.0000000000000001E-4</v>
      </c>
      <c r="M526" s="13">
        <v>4.2210199999999998E-3</v>
      </c>
      <c r="N526" s="13" t="s">
        <v>6</v>
      </c>
      <c r="O526" s="8" t="s">
        <v>124</v>
      </c>
      <c r="P526" s="8"/>
      <c r="Q526" s="8" t="s">
        <v>1467</v>
      </c>
      <c r="R526" s="8"/>
    </row>
    <row r="527" spans="1:18" s="3" customFormat="1" x14ac:dyDescent="0.25">
      <c r="A527" s="3" t="s">
        <v>65</v>
      </c>
      <c r="B527" s="4" t="s">
        <v>1464</v>
      </c>
      <c r="C527" s="3" t="s">
        <v>1465</v>
      </c>
      <c r="D527" s="3" t="s">
        <v>1466</v>
      </c>
      <c r="E527" s="3" t="s">
        <v>180</v>
      </c>
      <c r="F527" s="3" t="s">
        <v>181</v>
      </c>
      <c r="G527" s="14" t="s">
        <v>4</v>
      </c>
      <c r="H527" s="14">
        <v>5.0265399999999998</v>
      </c>
      <c r="I527" s="14">
        <v>3.50027</v>
      </c>
      <c r="J527" s="14">
        <v>-0.52210000000000001</v>
      </c>
      <c r="K527" s="14">
        <v>-1.9930699999999999</v>
      </c>
      <c r="L527" s="14">
        <v>1.1000000000000001E-3</v>
      </c>
      <c r="M527" s="14">
        <v>1.9545400000000001E-2</v>
      </c>
      <c r="N527" s="14" t="s">
        <v>6</v>
      </c>
      <c r="O527" s="7" t="s">
        <v>124</v>
      </c>
      <c r="P527" s="7"/>
      <c r="Q527" s="7" t="s">
        <v>1377</v>
      </c>
      <c r="R527" s="7"/>
    </row>
    <row r="528" spans="1:18" x14ac:dyDescent="0.25">
      <c r="A528" t="s">
        <v>64</v>
      </c>
      <c r="B528" s="1" t="s">
        <v>1468</v>
      </c>
      <c r="C528" t="s">
        <v>1469</v>
      </c>
      <c r="D528" t="s">
        <v>1470</v>
      </c>
      <c r="E528" t="s">
        <v>177</v>
      </c>
      <c r="F528" t="s">
        <v>178</v>
      </c>
      <c r="G528" s="13" t="s">
        <v>4</v>
      </c>
      <c r="H528" s="13">
        <v>12.378299999999999</v>
      </c>
      <c r="I528" s="13">
        <v>8.4499300000000002</v>
      </c>
      <c r="J528" s="13">
        <v>-0.55080099999999999</v>
      </c>
      <c r="K528" s="13">
        <v>-2.36869</v>
      </c>
      <c r="L528" s="15">
        <v>5.0000000000000002E-5</v>
      </c>
      <c r="M528" s="13">
        <v>1.3379399999999999E-3</v>
      </c>
      <c r="N528" s="13" t="s">
        <v>6</v>
      </c>
      <c r="O528" s="8" t="s">
        <v>100</v>
      </c>
      <c r="P528" s="8"/>
      <c r="Q528" s="8" t="s">
        <v>1471</v>
      </c>
      <c r="R528" s="8"/>
    </row>
    <row r="529" spans="1:18" s="3" customFormat="1" x14ac:dyDescent="0.25">
      <c r="A529" s="3" t="s">
        <v>65</v>
      </c>
      <c r="B529" s="4" t="s">
        <v>1468</v>
      </c>
      <c r="C529" s="3" t="s">
        <v>1469</v>
      </c>
      <c r="D529" s="3" t="s">
        <v>1470</v>
      </c>
      <c r="E529" s="3" t="s">
        <v>180</v>
      </c>
      <c r="F529" s="3" t="s">
        <v>181</v>
      </c>
      <c r="G529" s="14" t="s">
        <v>4</v>
      </c>
      <c r="H529" s="14">
        <v>25.858699999999999</v>
      </c>
      <c r="I529" s="14">
        <v>19.2348</v>
      </c>
      <c r="J529" s="14">
        <v>-0.42693199999999998</v>
      </c>
      <c r="K529" s="14">
        <v>-1.6932199999999999</v>
      </c>
      <c r="L529" s="14">
        <v>3.9500000000000004E-3</v>
      </c>
      <c r="M529" s="14">
        <v>4.8091099999999998E-2</v>
      </c>
      <c r="N529" s="14" t="s">
        <v>6</v>
      </c>
      <c r="O529" s="7" t="s">
        <v>100</v>
      </c>
      <c r="P529" s="7"/>
      <c r="Q529" s="7" t="s">
        <v>1472</v>
      </c>
      <c r="R529" s="7"/>
    </row>
    <row r="530" spans="1:18" x14ac:dyDescent="0.25">
      <c r="A530" t="s">
        <v>64</v>
      </c>
      <c r="B530" s="1" t="s">
        <v>1473</v>
      </c>
      <c r="C530" t="s">
        <v>1474</v>
      </c>
      <c r="D530" t="s">
        <v>1475</v>
      </c>
      <c r="E530" t="s">
        <v>177</v>
      </c>
      <c r="F530" t="s">
        <v>178</v>
      </c>
      <c r="G530" s="13" t="s">
        <v>4</v>
      </c>
      <c r="H530" s="13">
        <v>29.049199999999999</v>
      </c>
      <c r="I530" s="13">
        <v>19.097799999999999</v>
      </c>
      <c r="J530" s="13">
        <v>-0.60508899999999999</v>
      </c>
      <c r="K530" s="13">
        <v>-2.7732800000000002</v>
      </c>
      <c r="L530" s="15">
        <v>5.0000000000000002E-5</v>
      </c>
      <c r="M530" s="13">
        <v>1.3379399999999999E-3</v>
      </c>
      <c r="N530" s="13" t="s">
        <v>6</v>
      </c>
      <c r="O530" s="8" t="s">
        <v>124</v>
      </c>
      <c r="P530" s="8"/>
      <c r="Q530" s="8" t="s">
        <v>1476</v>
      </c>
      <c r="R530" s="8"/>
    </row>
    <row r="531" spans="1:18" s="3" customFormat="1" x14ac:dyDescent="0.25">
      <c r="A531" s="3" t="s">
        <v>65</v>
      </c>
      <c r="B531" s="4" t="s">
        <v>1473</v>
      </c>
      <c r="C531" s="3" t="s">
        <v>1474</v>
      </c>
      <c r="D531" s="3" t="s">
        <v>1475</v>
      </c>
      <c r="E531" s="3" t="s">
        <v>180</v>
      </c>
      <c r="F531" s="3" t="s">
        <v>181</v>
      </c>
      <c r="G531" s="14" t="s">
        <v>4</v>
      </c>
      <c r="H531" s="14">
        <v>27.0457</v>
      </c>
      <c r="I531" s="14">
        <v>19.9603</v>
      </c>
      <c r="J531" s="14">
        <v>-0.43826999999999999</v>
      </c>
      <c r="K531" s="14">
        <v>-1.7655400000000001</v>
      </c>
      <c r="L531" s="14">
        <v>2.7499999999999998E-3</v>
      </c>
      <c r="M531" s="14">
        <v>3.7422700000000003E-2</v>
      </c>
      <c r="N531" s="14" t="s">
        <v>6</v>
      </c>
      <c r="O531" s="24" t="s">
        <v>124</v>
      </c>
      <c r="P531" s="24" t="s">
        <v>100</v>
      </c>
      <c r="Q531" s="7" t="s">
        <v>1477</v>
      </c>
      <c r="R531" s="7"/>
    </row>
    <row r="532" spans="1:18" x14ac:dyDescent="0.25">
      <c r="A532" t="s">
        <v>64</v>
      </c>
      <c r="B532" s="1" t="s">
        <v>1478</v>
      </c>
      <c r="C532" t="s">
        <v>1479</v>
      </c>
      <c r="D532" t="s">
        <v>1480</v>
      </c>
      <c r="E532" t="s">
        <v>177</v>
      </c>
      <c r="F532" t="s">
        <v>178</v>
      </c>
      <c r="G532" s="13" t="s">
        <v>4</v>
      </c>
      <c r="H532" s="13">
        <v>13.1152</v>
      </c>
      <c r="I532" s="13">
        <v>9.1128400000000003</v>
      </c>
      <c r="J532" s="13">
        <v>-0.52526700000000004</v>
      </c>
      <c r="K532" s="13">
        <v>-2.36049</v>
      </c>
      <c r="L532" s="15">
        <v>5.0000000000000002E-5</v>
      </c>
      <c r="M532" s="13">
        <v>1.3379399999999999E-3</v>
      </c>
      <c r="N532" s="13" t="s">
        <v>6</v>
      </c>
      <c r="O532" s="8" t="s">
        <v>100</v>
      </c>
      <c r="P532" s="8"/>
      <c r="Q532" s="8" t="s">
        <v>1481</v>
      </c>
      <c r="R532" s="8"/>
    </row>
    <row r="533" spans="1:18" s="3" customFormat="1" x14ac:dyDescent="0.25">
      <c r="A533" s="3" t="s">
        <v>65</v>
      </c>
      <c r="B533" s="4" t="s">
        <v>1478</v>
      </c>
      <c r="C533" s="3" t="s">
        <v>1479</v>
      </c>
      <c r="D533" s="3" t="s">
        <v>1480</v>
      </c>
      <c r="E533" s="3" t="s">
        <v>180</v>
      </c>
      <c r="F533" s="3" t="s">
        <v>181</v>
      </c>
      <c r="G533" s="14" t="s">
        <v>4</v>
      </c>
      <c r="H533" s="14">
        <v>10.0276</v>
      </c>
      <c r="I533" s="14">
        <v>6.6743899999999998</v>
      </c>
      <c r="J533" s="14">
        <v>-0.58727200000000002</v>
      </c>
      <c r="K533" s="14">
        <v>-2.3236599999999998</v>
      </c>
      <c r="L533" s="16">
        <v>5.0000000000000002E-5</v>
      </c>
      <c r="M533" s="14">
        <v>1.5232100000000001E-3</v>
      </c>
      <c r="N533" s="14" t="s">
        <v>6</v>
      </c>
      <c r="O533" s="7" t="s">
        <v>100</v>
      </c>
      <c r="P533" s="7" t="s">
        <v>1135</v>
      </c>
      <c r="Q533" s="7" t="s">
        <v>1482</v>
      </c>
      <c r="R533" s="7"/>
    </row>
    <row r="534" spans="1:18" x14ac:dyDescent="0.25">
      <c r="A534" t="s">
        <v>64</v>
      </c>
      <c r="B534" s="1" t="s">
        <v>1483</v>
      </c>
      <c r="C534" t="s">
        <v>1484</v>
      </c>
      <c r="D534" t="s">
        <v>1485</v>
      </c>
      <c r="E534" t="s">
        <v>177</v>
      </c>
      <c r="F534" t="s">
        <v>178</v>
      </c>
      <c r="G534" s="13" t="s">
        <v>4</v>
      </c>
      <c r="H534" s="13">
        <v>3.3504399999999999</v>
      </c>
      <c r="I534" s="13">
        <v>2.1829999999999998</v>
      </c>
      <c r="J534" s="13">
        <v>-0.618035</v>
      </c>
      <c r="K534" s="13">
        <v>-2.00475</v>
      </c>
      <c r="L534" s="13">
        <v>1.25E-3</v>
      </c>
      <c r="M534" s="13">
        <v>1.6642500000000001E-2</v>
      </c>
      <c r="N534" s="13" t="s">
        <v>6</v>
      </c>
      <c r="O534" s="8" t="s">
        <v>124</v>
      </c>
      <c r="P534" s="8"/>
      <c r="Q534" s="8" t="s">
        <v>1486</v>
      </c>
      <c r="R534" s="8"/>
    </row>
    <row r="535" spans="1:18" s="3" customFormat="1" x14ac:dyDescent="0.25">
      <c r="A535" s="3" t="s">
        <v>65</v>
      </c>
      <c r="B535" s="4" t="s">
        <v>1483</v>
      </c>
      <c r="C535" s="3" t="s">
        <v>1484</v>
      </c>
      <c r="D535" s="3" t="s">
        <v>1485</v>
      </c>
      <c r="E535" s="3" t="s">
        <v>180</v>
      </c>
      <c r="F535" s="3" t="s">
        <v>181</v>
      </c>
      <c r="G535" s="14" t="s">
        <v>4</v>
      </c>
      <c r="H535" s="14">
        <v>2.9929800000000002</v>
      </c>
      <c r="I535" s="14">
        <v>2.0169999999999999</v>
      </c>
      <c r="J535" s="14">
        <v>-0.56937000000000004</v>
      </c>
      <c r="K535" s="14">
        <v>-1.77484</v>
      </c>
      <c r="L535" s="14">
        <v>3.2499999999999999E-3</v>
      </c>
      <c r="M535" s="14">
        <v>4.2185100000000003E-2</v>
      </c>
      <c r="N535" s="14" t="s">
        <v>6</v>
      </c>
      <c r="O535" s="7" t="s">
        <v>124</v>
      </c>
      <c r="P535" s="7" t="s">
        <v>1487</v>
      </c>
      <c r="Q535" s="7" t="s">
        <v>1488</v>
      </c>
      <c r="R535" s="7"/>
    </row>
    <row r="536" spans="1:18" x14ac:dyDescent="0.25">
      <c r="A536" t="s">
        <v>64</v>
      </c>
      <c r="B536" s="1" t="s">
        <v>1489</v>
      </c>
      <c r="C536" t="s">
        <v>1490</v>
      </c>
      <c r="D536" t="s">
        <v>1491</v>
      </c>
      <c r="E536" t="s">
        <v>177</v>
      </c>
      <c r="F536" t="s">
        <v>178</v>
      </c>
      <c r="G536" s="13" t="s">
        <v>4</v>
      </c>
      <c r="H536" s="13">
        <v>1.0006299999999999</v>
      </c>
      <c r="I536" s="13">
        <v>0.57725899999999997</v>
      </c>
      <c r="J536" s="13">
        <v>-0.793624</v>
      </c>
      <c r="K536" s="13">
        <v>-2.4003999999999999</v>
      </c>
      <c r="L536" s="13">
        <v>1.4999999999999999E-4</v>
      </c>
      <c r="M536" s="13">
        <v>3.35111E-3</v>
      </c>
      <c r="N536" s="13" t="s">
        <v>6</v>
      </c>
      <c r="O536" s="8" t="s">
        <v>100</v>
      </c>
      <c r="P536" s="8"/>
      <c r="Q536" s="8" t="s">
        <v>1492</v>
      </c>
      <c r="R536" s="8"/>
    </row>
    <row r="537" spans="1:18" s="3" customFormat="1" x14ac:dyDescent="0.25">
      <c r="A537" s="3" t="s">
        <v>65</v>
      </c>
      <c r="B537" s="4" t="s">
        <v>1489</v>
      </c>
      <c r="C537" s="3" t="s">
        <v>1490</v>
      </c>
      <c r="D537" s="3" t="s">
        <v>1491</v>
      </c>
      <c r="E537" s="3" t="s">
        <v>180</v>
      </c>
      <c r="F537" s="3" t="s">
        <v>181</v>
      </c>
      <c r="G537" s="14" t="s">
        <v>4</v>
      </c>
      <c r="H537" s="14">
        <v>2.68743</v>
      </c>
      <c r="I537" s="14">
        <v>1.8354699999999999</v>
      </c>
      <c r="J537" s="14">
        <v>-0.55007700000000004</v>
      </c>
      <c r="K537" s="14">
        <v>-2.0809500000000001</v>
      </c>
      <c r="L537" s="14">
        <v>2.5000000000000001E-4</v>
      </c>
      <c r="M537" s="14">
        <v>6.1705199999999997E-3</v>
      </c>
      <c r="N537" s="14" t="s">
        <v>6</v>
      </c>
      <c r="O537" s="7" t="s">
        <v>100</v>
      </c>
      <c r="P537" s="7"/>
      <c r="Q537" s="7" t="s">
        <v>1493</v>
      </c>
      <c r="R537" s="7"/>
    </row>
    <row r="538" spans="1:18" x14ac:dyDescent="0.25">
      <c r="A538" t="s">
        <v>64</v>
      </c>
      <c r="B538" s="1" t="s">
        <v>1494</v>
      </c>
      <c r="C538" t="s">
        <v>1495</v>
      </c>
      <c r="D538" t="s">
        <v>1496</v>
      </c>
      <c r="E538" t="s">
        <v>177</v>
      </c>
      <c r="F538" t="s">
        <v>178</v>
      </c>
      <c r="G538" s="13" t="s">
        <v>4</v>
      </c>
      <c r="H538" s="13">
        <v>13.020200000000001</v>
      </c>
      <c r="I538" s="13">
        <v>9.2111999999999998</v>
      </c>
      <c r="J538" s="13">
        <v>-0.49929499999999999</v>
      </c>
      <c r="K538" s="13">
        <v>-2.1358000000000001</v>
      </c>
      <c r="L538" s="13">
        <v>5.5000000000000003E-4</v>
      </c>
      <c r="M538" s="13">
        <v>9.1088999999999996E-3</v>
      </c>
      <c r="N538" s="13" t="s">
        <v>6</v>
      </c>
      <c r="O538" s="8" t="s">
        <v>97</v>
      </c>
      <c r="P538" s="8"/>
      <c r="Q538" s="8" t="s">
        <v>1497</v>
      </c>
      <c r="R538" s="8"/>
    </row>
    <row r="539" spans="1:18" s="3" customFormat="1" x14ac:dyDescent="0.25">
      <c r="A539" s="3" t="s">
        <v>65</v>
      </c>
      <c r="B539" s="4" t="s">
        <v>1494</v>
      </c>
      <c r="C539" s="3" t="s">
        <v>1495</v>
      </c>
      <c r="D539" s="3" t="s">
        <v>1496</v>
      </c>
      <c r="E539" s="3" t="s">
        <v>180</v>
      </c>
      <c r="F539" s="3" t="s">
        <v>181</v>
      </c>
      <c r="G539" s="14" t="s">
        <v>4</v>
      </c>
      <c r="H539" s="14">
        <v>6.9753699999999998</v>
      </c>
      <c r="I539" s="14">
        <v>5.0645800000000003</v>
      </c>
      <c r="J539" s="14">
        <v>-0.46182600000000001</v>
      </c>
      <c r="K539" s="14">
        <v>-1.69251</v>
      </c>
      <c r="L539" s="14">
        <v>3.9500000000000004E-3</v>
      </c>
      <c r="M539" s="14">
        <v>4.8091099999999998E-2</v>
      </c>
      <c r="N539" s="14" t="s">
        <v>6</v>
      </c>
      <c r="O539" s="7" t="s">
        <v>97</v>
      </c>
      <c r="P539" s="7"/>
      <c r="Q539" s="7" t="s">
        <v>1498</v>
      </c>
      <c r="R539" s="7"/>
    </row>
    <row r="540" spans="1:18" x14ac:dyDescent="0.25">
      <c r="A540" t="s">
        <v>64</v>
      </c>
      <c r="B540" s="1" t="s">
        <v>1499</v>
      </c>
      <c r="C540" t="s">
        <v>1500</v>
      </c>
      <c r="D540" t="s">
        <v>1501</v>
      </c>
      <c r="E540" t="s">
        <v>177</v>
      </c>
      <c r="F540" t="s">
        <v>178</v>
      </c>
      <c r="G540" s="13" t="s">
        <v>4</v>
      </c>
      <c r="H540" s="13">
        <v>43.108699999999999</v>
      </c>
      <c r="I540" s="13">
        <v>33.972999999999999</v>
      </c>
      <c r="J540" s="13">
        <v>-0.34359299999999998</v>
      </c>
      <c r="K540" s="13">
        <v>-1.6478999999999999</v>
      </c>
      <c r="L540" s="13">
        <v>5.9500000000000004E-3</v>
      </c>
      <c r="M540" s="13">
        <v>4.9464099999999997E-2</v>
      </c>
      <c r="N540" s="13" t="s">
        <v>6</v>
      </c>
      <c r="O540" s="8" t="s">
        <v>124</v>
      </c>
      <c r="P540" s="8"/>
      <c r="Q540" s="8" t="s">
        <v>1502</v>
      </c>
      <c r="R540" s="8"/>
    </row>
    <row r="541" spans="1:18" s="3" customFormat="1" x14ac:dyDescent="0.25">
      <c r="A541" s="3" t="s">
        <v>65</v>
      </c>
      <c r="B541" s="4" t="s">
        <v>1499</v>
      </c>
      <c r="C541" s="3" t="s">
        <v>1500</v>
      </c>
      <c r="D541" s="3" t="s">
        <v>1501</v>
      </c>
      <c r="E541" s="3" t="s">
        <v>180</v>
      </c>
      <c r="F541" s="3" t="s">
        <v>181</v>
      </c>
      <c r="G541" s="14" t="s">
        <v>4</v>
      </c>
      <c r="H541" s="14">
        <v>5.2324099999999998</v>
      </c>
      <c r="I541" s="14">
        <v>2.6293199999999999</v>
      </c>
      <c r="J541" s="14">
        <v>-0.99278599999999995</v>
      </c>
      <c r="K541" s="14">
        <v>-3.1789499999999999</v>
      </c>
      <c r="L541" s="16">
        <v>5.0000000000000002E-5</v>
      </c>
      <c r="M541" s="14">
        <v>1.5232100000000001E-3</v>
      </c>
      <c r="N541" s="14" t="s">
        <v>6</v>
      </c>
      <c r="O541" s="7" t="s">
        <v>124</v>
      </c>
      <c r="P541" s="7"/>
      <c r="Q541" s="7" t="s">
        <v>1503</v>
      </c>
      <c r="R541" s="7"/>
    </row>
    <row r="542" spans="1:18" x14ac:dyDescent="0.25">
      <c r="A542" t="s">
        <v>64</v>
      </c>
      <c r="B542" s="1" t="s">
        <v>1504</v>
      </c>
      <c r="C542" t="s">
        <v>1505</v>
      </c>
      <c r="D542" t="s">
        <v>1506</v>
      </c>
      <c r="E542" t="s">
        <v>177</v>
      </c>
      <c r="F542" t="s">
        <v>178</v>
      </c>
      <c r="G542" s="13" t="s">
        <v>4</v>
      </c>
      <c r="H542" s="13">
        <v>4.30647</v>
      </c>
      <c r="I542" s="13">
        <v>1.6557299999999999</v>
      </c>
      <c r="J542" s="13">
        <v>-1.37904</v>
      </c>
      <c r="K542" s="13">
        <v>-4.4216899999999999</v>
      </c>
      <c r="L542" s="15">
        <v>5.0000000000000002E-5</v>
      </c>
      <c r="M542" s="13">
        <v>1.3379399999999999E-3</v>
      </c>
      <c r="N542" s="13" t="s">
        <v>6</v>
      </c>
      <c r="O542" s="8" t="s">
        <v>100</v>
      </c>
      <c r="P542" s="8"/>
      <c r="Q542" s="8" t="s">
        <v>1507</v>
      </c>
      <c r="R542" s="8"/>
    </row>
    <row r="543" spans="1:18" s="3" customFormat="1" x14ac:dyDescent="0.25">
      <c r="A543" s="3" t="s">
        <v>65</v>
      </c>
      <c r="B543" s="4" t="s">
        <v>1504</v>
      </c>
      <c r="C543" s="3" t="s">
        <v>1505</v>
      </c>
      <c r="D543" s="3" t="s">
        <v>1506</v>
      </c>
      <c r="E543" s="3" t="s">
        <v>180</v>
      </c>
      <c r="F543" s="3" t="s">
        <v>181</v>
      </c>
      <c r="G543" s="14" t="s">
        <v>4</v>
      </c>
      <c r="H543" s="14">
        <v>13.3414</v>
      </c>
      <c r="I543" s="14">
        <v>9.7286599999999996</v>
      </c>
      <c r="J543" s="14">
        <v>-0.45559699999999997</v>
      </c>
      <c r="K543" s="14">
        <v>-1.82596</v>
      </c>
      <c r="L543" s="14">
        <v>2.0500000000000002E-3</v>
      </c>
      <c r="M543" s="14">
        <v>3.0359000000000001E-2</v>
      </c>
      <c r="N543" s="14" t="s">
        <v>6</v>
      </c>
      <c r="O543" s="7" t="s">
        <v>100</v>
      </c>
      <c r="P543" s="7" t="s">
        <v>299</v>
      </c>
      <c r="Q543" s="7" t="s">
        <v>1508</v>
      </c>
      <c r="R543" s="7"/>
    </row>
    <row r="544" spans="1:18" x14ac:dyDescent="0.25">
      <c r="A544" t="s">
        <v>64</v>
      </c>
      <c r="B544" s="1" t="s">
        <v>1509</v>
      </c>
      <c r="C544" t="s">
        <v>1510</v>
      </c>
      <c r="D544" t="s">
        <v>1511</v>
      </c>
      <c r="E544" t="s">
        <v>177</v>
      </c>
      <c r="F544" t="s">
        <v>178</v>
      </c>
      <c r="G544" s="13" t="s">
        <v>4</v>
      </c>
      <c r="H544" s="13">
        <v>19.6312</v>
      </c>
      <c r="I544" s="13">
        <v>14.3626</v>
      </c>
      <c r="J544" s="13">
        <v>-0.450826</v>
      </c>
      <c r="K544" s="13">
        <v>-1.99532</v>
      </c>
      <c r="L544" s="13">
        <v>7.5000000000000002E-4</v>
      </c>
      <c r="M544" s="13">
        <v>1.1456600000000001E-2</v>
      </c>
      <c r="N544" s="13" t="s">
        <v>6</v>
      </c>
      <c r="O544" s="8" t="s">
        <v>96</v>
      </c>
      <c r="P544" s="8"/>
      <c r="Q544" s="8" t="s">
        <v>1512</v>
      </c>
      <c r="R544" s="8"/>
    </row>
    <row r="545" spans="1:18" s="3" customFormat="1" x14ac:dyDescent="0.25">
      <c r="A545" s="3" t="s">
        <v>65</v>
      </c>
      <c r="B545" s="4" t="s">
        <v>1509</v>
      </c>
      <c r="C545" s="3" t="s">
        <v>1510</v>
      </c>
      <c r="D545" s="3" t="s">
        <v>1511</v>
      </c>
      <c r="E545" s="3" t="s">
        <v>180</v>
      </c>
      <c r="F545" s="3" t="s">
        <v>181</v>
      </c>
      <c r="G545" s="14" t="s">
        <v>4</v>
      </c>
      <c r="H545" s="14">
        <v>2.5289999999999999</v>
      </c>
      <c r="I545" s="14">
        <v>1.5810200000000001</v>
      </c>
      <c r="J545" s="14">
        <v>-0.67771000000000003</v>
      </c>
      <c r="K545" s="14">
        <v>-1.7880799999999999</v>
      </c>
      <c r="L545" s="14">
        <v>3.8999999999999998E-3</v>
      </c>
      <c r="M545" s="14">
        <v>4.77618E-2</v>
      </c>
      <c r="N545" s="14" t="s">
        <v>6</v>
      </c>
      <c r="O545" s="7" t="s">
        <v>96</v>
      </c>
      <c r="P545" s="7" t="s">
        <v>219</v>
      </c>
      <c r="Q545" s="7" t="s">
        <v>1513</v>
      </c>
      <c r="R545" s="7"/>
    </row>
    <row r="546" spans="1:18" x14ac:dyDescent="0.25">
      <c r="A546" t="s">
        <v>64</v>
      </c>
      <c r="B546" s="1" t="s">
        <v>1514</v>
      </c>
      <c r="C546" t="s">
        <v>1515</v>
      </c>
      <c r="D546" t="s">
        <v>1516</v>
      </c>
      <c r="E546" t="s">
        <v>177</v>
      </c>
      <c r="F546" t="s">
        <v>178</v>
      </c>
      <c r="G546" s="13" t="s">
        <v>4</v>
      </c>
      <c r="H546" s="13">
        <v>47.459699999999998</v>
      </c>
      <c r="I546" s="13">
        <v>36.248199999999997</v>
      </c>
      <c r="J546" s="13">
        <v>-0.388791</v>
      </c>
      <c r="K546" s="13">
        <v>-1.8972500000000001</v>
      </c>
      <c r="L546" s="13">
        <v>1.3500000000000001E-3</v>
      </c>
      <c r="M546" s="13">
        <v>1.7653599999999998E-2</v>
      </c>
      <c r="N546" s="13" t="s">
        <v>6</v>
      </c>
      <c r="O546" s="8" t="s">
        <v>187</v>
      </c>
      <c r="P546" s="8"/>
      <c r="Q546" s="8" t="s">
        <v>1517</v>
      </c>
      <c r="R546" s="8"/>
    </row>
    <row r="547" spans="1:18" s="3" customFormat="1" x14ac:dyDescent="0.25">
      <c r="A547" s="3" t="s">
        <v>65</v>
      </c>
      <c r="B547" s="4" t="s">
        <v>1514</v>
      </c>
      <c r="C547" s="3" t="s">
        <v>1515</v>
      </c>
      <c r="D547" s="3" t="s">
        <v>1516</v>
      </c>
      <c r="E547" s="3" t="s">
        <v>180</v>
      </c>
      <c r="F547" s="3" t="s">
        <v>181</v>
      </c>
      <c r="G547" s="14" t="s">
        <v>4</v>
      </c>
      <c r="H547" s="14">
        <v>11.7157</v>
      </c>
      <c r="I547" s="14">
        <v>8.6561199999999996</v>
      </c>
      <c r="J547" s="14">
        <v>-0.43665300000000001</v>
      </c>
      <c r="K547" s="14">
        <v>-1.7485599999999999</v>
      </c>
      <c r="L547" s="14">
        <v>2.7499999999999998E-3</v>
      </c>
      <c r="M547" s="14">
        <v>3.7422700000000003E-2</v>
      </c>
      <c r="N547" s="14" t="s">
        <v>6</v>
      </c>
      <c r="O547" s="7" t="s">
        <v>187</v>
      </c>
      <c r="P547" s="7" t="s">
        <v>1174</v>
      </c>
      <c r="Q547" s="7" t="s">
        <v>1518</v>
      </c>
      <c r="R547" s="7"/>
    </row>
    <row r="548" spans="1:18" x14ac:dyDescent="0.25">
      <c r="A548" t="s">
        <v>64</v>
      </c>
      <c r="B548" s="1" t="s">
        <v>1519</v>
      </c>
      <c r="C548" t="s">
        <v>1520</v>
      </c>
      <c r="D548" t="s">
        <v>1521</v>
      </c>
      <c r="E548" t="s">
        <v>177</v>
      </c>
      <c r="F548" t="s">
        <v>178</v>
      </c>
      <c r="G548" s="13" t="s">
        <v>4</v>
      </c>
      <c r="H548" s="13">
        <v>10.108599999999999</v>
      </c>
      <c r="I548" s="13">
        <v>6.8474000000000004</v>
      </c>
      <c r="J548" s="13">
        <v>-0.56194900000000003</v>
      </c>
      <c r="K548" s="13">
        <v>-2.40144</v>
      </c>
      <c r="L548" s="13">
        <v>1E-4</v>
      </c>
      <c r="M548" s="13">
        <v>2.3998700000000001E-3</v>
      </c>
      <c r="N548" s="13" t="s">
        <v>6</v>
      </c>
      <c r="O548" s="8" t="s">
        <v>124</v>
      </c>
      <c r="P548" s="8"/>
      <c r="Q548" s="8" t="s">
        <v>1522</v>
      </c>
      <c r="R548" s="8"/>
    </row>
    <row r="549" spans="1:18" s="3" customFormat="1" x14ac:dyDescent="0.25">
      <c r="A549" s="3" t="s">
        <v>65</v>
      </c>
      <c r="B549" s="4" t="s">
        <v>1519</v>
      </c>
      <c r="C549" s="3" t="s">
        <v>1520</v>
      </c>
      <c r="D549" s="3" t="s">
        <v>1521</v>
      </c>
      <c r="E549" s="3" t="s">
        <v>180</v>
      </c>
      <c r="F549" s="3" t="s">
        <v>181</v>
      </c>
      <c r="G549" s="14" t="s">
        <v>4</v>
      </c>
      <c r="H549" s="14">
        <v>12.7753</v>
      </c>
      <c r="I549" s="14">
        <v>9.2948199999999996</v>
      </c>
      <c r="J549" s="14">
        <v>-0.45885700000000001</v>
      </c>
      <c r="K549" s="14">
        <v>-1.82988</v>
      </c>
      <c r="L549" s="14">
        <v>1.8500000000000001E-3</v>
      </c>
      <c r="M549" s="14">
        <v>2.8220599999999998E-2</v>
      </c>
      <c r="N549" s="14" t="s">
        <v>6</v>
      </c>
      <c r="O549" s="7" t="s">
        <v>124</v>
      </c>
      <c r="P549" s="7" t="s">
        <v>1487</v>
      </c>
      <c r="Q549" s="7" t="s">
        <v>1523</v>
      </c>
      <c r="R549" s="7"/>
    </row>
    <row r="550" spans="1:18" x14ac:dyDescent="0.25">
      <c r="A550" t="s">
        <v>64</v>
      </c>
      <c r="B550" s="1" t="s">
        <v>1524</v>
      </c>
      <c r="C550" t="s">
        <v>1525</v>
      </c>
      <c r="D550" t="s">
        <v>1526</v>
      </c>
      <c r="E550" t="s">
        <v>177</v>
      </c>
      <c r="F550" t="s">
        <v>178</v>
      </c>
      <c r="G550" s="13" t="s">
        <v>4</v>
      </c>
      <c r="H550" s="13">
        <v>26.296199999999999</v>
      </c>
      <c r="I550" s="13">
        <v>19.5915</v>
      </c>
      <c r="J550" s="13">
        <v>-0.424626</v>
      </c>
      <c r="K550" s="13">
        <v>-2.0731299999999999</v>
      </c>
      <c r="L550" s="13">
        <v>2.5000000000000001E-4</v>
      </c>
      <c r="M550" s="13">
        <v>5.0207899999999998E-3</v>
      </c>
      <c r="N550" s="13" t="s">
        <v>6</v>
      </c>
      <c r="O550" s="8" t="s">
        <v>193</v>
      </c>
      <c r="P550" s="8"/>
      <c r="Q550" s="8" t="s">
        <v>1527</v>
      </c>
      <c r="R550" s="8"/>
    </row>
    <row r="551" spans="1:18" s="3" customFormat="1" x14ac:dyDescent="0.25">
      <c r="A551" s="3" t="s">
        <v>65</v>
      </c>
      <c r="B551" s="4" t="s">
        <v>1524</v>
      </c>
      <c r="C551" s="3" t="s">
        <v>1525</v>
      </c>
      <c r="D551" s="3" t="s">
        <v>1526</v>
      </c>
      <c r="E551" s="3" t="s">
        <v>180</v>
      </c>
      <c r="F551" s="3" t="s">
        <v>181</v>
      </c>
      <c r="G551" s="14" t="s">
        <v>4</v>
      </c>
      <c r="H551" s="14">
        <v>6.3088199999999999</v>
      </c>
      <c r="I551" s="14">
        <v>4.5911900000000001</v>
      </c>
      <c r="J551" s="14">
        <v>-0.45850000000000002</v>
      </c>
      <c r="K551" s="14">
        <v>-1.8465100000000001</v>
      </c>
      <c r="L551" s="14">
        <v>1.4499999999999999E-3</v>
      </c>
      <c r="M551" s="14">
        <v>2.36443E-2</v>
      </c>
      <c r="N551" s="14" t="s">
        <v>6</v>
      </c>
      <c r="O551" s="7" t="s">
        <v>193</v>
      </c>
      <c r="P551" s="7" t="s">
        <v>221</v>
      </c>
      <c r="Q551" s="7" t="s">
        <v>1528</v>
      </c>
      <c r="R551" s="7"/>
    </row>
    <row r="552" spans="1:18" x14ac:dyDescent="0.25">
      <c r="A552" t="s">
        <v>64</v>
      </c>
      <c r="B552" s="1" t="s">
        <v>1529</v>
      </c>
      <c r="C552" t="s">
        <v>1530</v>
      </c>
      <c r="D552" t="s">
        <v>1531</v>
      </c>
      <c r="E552" t="s">
        <v>177</v>
      </c>
      <c r="F552" t="s">
        <v>178</v>
      </c>
      <c r="G552" s="13" t="s">
        <v>4</v>
      </c>
      <c r="H552" s="13">
        <v>15.3903</v>
      </c>
      <c r="I552" s="13">
        <v>11.448499999999999</v>
      </c>
      <c r="J552" s="13">
        <v>-0.42687199999999997</v>
      </c>
      <c r="K552" s="13">
        <v>-1.77054</v>
      </c>
      <c r="L552" s="13">
        <v>2.5000000000000001E-3</v>
      </c>
      <c r="M552" s="13">
        <v>2.73966E-2</v>
      </c>
      <c r="N552" s="13" t="s">
        <v>6</v>
      </c>
      <c r="O552" s="8" t="s">
        <v>221</v>
      </c>
      <c r="P552" s="8"/>
      <c r="Q552" s="8" t="s">
        <v>1532</v>
      </c>
      <c r="R552" s="8"/>
    </row>
    <row r="553" spans="1:18" s="3" customFormat="1" x14ac:dyDescent="0.25">
      <c r="A553" s="3" t="s">
        <v>65</v>
      </c>
      <c r="B553" s="4" t="s">
        <v>1529</v>
      </c>
      <c r="C553" s="3" t="s">
        <v>1530</v>
      </c>
      <c r="D553" s="3" t="s">
        <v>1531</v>
      </c>
      <c r="E553" s="3" t="s">
        <v>180</v>
      </c>
      <c r="F553" s="3" t="s">
        <v>181</v>
      </c>
      <c r="G553" s="14" t="s">
        <v>4</v>
      </c>
      <c r="H553" s="14">
        <v>5.44876</v>
      </c>
      <c r="I553" s="14">
        <v>3.3669899999999999</v>
      </c>
      <c r="J553" s="14">
        <v>-0.69447000000000003</v>
      </c>
      <c r="K553" s="14">
        <v>-2.15449</v>
      </c>
      <c r="L553" s="14">
        <v>5.0000000000000001E-4</v>
      </c>
      <c r="M553" s="14">
        <v>1.0758500000000001E-2</v>
      </c>
      <c r="N553" s="14" t="s">
        <v>6</v>
      </c>
      <c r="O553" s="7" t="s">
        <v>221</v>
      </c>
      <c r="P553" s="7" t="s">
        <v>124</v>
      </c>
      <c r="Q553" s="7" t="s">
        <v>1533</v>
      </c>
      <c r="R553" s="7"/>
    </row>
    <row r="554" spans="1:18" x14ac:dyDescent="0.25">
      <c r="A554" t="s">
        <v>64</v>
      </c>
      <c r="B554" s="1" t="s">
        <v>1534</v>
      </c>
      <c r="C554" t="s">
        <v>1535</v>
      </c>
      <c r="D554" t="s">
        <v>1536</v>
      </c>
      <c r="E554" t="s">
        <v>177</v>
      </c>
      <c r="F554" t="s">
        <v>178</v>
      </c>
      <c r="G554" s="13" t="s">
        <v>4</v>
      </c>
      <c r="H554" s="13">
        <v>4.2783899999999999</v>
      </c>
      <c r="I554" s="13">
        <v>2.8125100000000001</v>
      </c>
      <c r="J554" s="13">
        <v>-0.60520799999999997</v>
      </c>
      <c r="K554" s="13">
        <v>-2.3457300000000001</v>
      </c>
      <c r="L554" s="13">
        <v>2.5000000000000001E-4</v>
      </c>
      <c r="M554" s="13">
        <v>5.0207899999999998E-3</v>
      </c>
      <c r="N554" s="13" t="s">
        <v>6</v>
      </c>
      <c r="O554" s="8" t="s">
        <v>124</v>
      </c>
      <c r="P554" s="8"/>
      <c r="Q554" s="8" t="s">
        <v>1537</v>
      </c>
      <c r="R554" s="8"/>
    </row>
    <row r="555" spans="1:18" s="3" customFormat="1" x14ac:dyDescent="0.25">
      <c r="A555" s="3" t="s">
        <v>65</v>
      </c>
      <c r="B555" s="4" t="s">
        <v>1534</v>
      </c>
      <c r="C555" s="3" t="s">
        <v>1535</v>
      </c>
      <c r="D555" s="3" t="s">
        <v>1536</v>
      </c>
      <c r="E555" s="3" t="s">
        <v>180</v>
      </c>
      <c r="F555" s="3" t="s">
        <v>181</v>
      </c>
      <c r="G555" s="14" t="s">
        <v>4</v>
      </c>
      <c r="H555" s="14">
        <v>8.4815699999999996</v>
      </c>
      <c r="I555" s="14">
        <v>6.27013</v>
      </c>
      <c r="J555" s="14">
        <v>-0.435836</v>
      </c>
      <c r="K555" s="14">
        <v>-1.73224</v>
      </c>
      <c r="L555" s="14">
        <v>2.8E-3</v>
      </c>
      <c r="M555" s="14">
        <v>3.7954099999999998E-2</v>
      </c>
      <c r="N555" s="14" t="s">
        <v>6</v>
      </c>
      <c r="O555" s="7" t="s">
        <v>124</v>
      </c>
      <c r="P555" s="7" t="s">
        <v>1487</v>
      </c>
      <c r="Q555" s="7" t="s">
        <v>1538</v>
      </c>
      <c r="R555" s="7"/>
    </row>
    <row r="556" spans="1:18" x14ac:dyDescent="0.25">
      <c r="A556" t="s">
        <v>64</v>
      </c>
      <c r="B556" s="1" t="s">
        <v>1539</v>
      </c>
      <c r="C556" t="s">
        <v>1540</v>
      </c>
      <c r="D556" t="s">
        <v>1541</v>
      </c>
      <c r="E556" t="s">
        <v>177</v>
      </c>
      <c r="F556" t="s">
        <v>178</v>
      </c>
      <c r="G556" s="13" t="s">
        <v>4</v>
      </c>
      <c r="H556" s="13">
        <v>1887.68</v>
      </c>
      <c r="I556" s="13">
        <v>1269.3</v>
      </c>
      <c r="J556" s="13">
        <v>-0.57258299999999995</v>
      </c>
      <c r="K556" s="13">
        <v>-2.7983799999999999</v>
      </c>
      <c r="L556" s="15">
        <v>5.0000000000000002E-5</v>
      </c>
      <c r="M556" s="13">
        <v>1.3379399999999999E-3</v>
      </c>
      <c r="N556" s="13" t="s">
        <v>6</v>
      </c>
      <c r="O556" s="8" t="s">
        <v>187</v>
      </c>
      <c r="P556" s="8"/>
      <c r="Q556" s="8" t="s">
        <v>1542</v>
      </c>
      <c r="R556" s="8"/>
    </row>
    <row r="557" spans="1:18" s="3" customFormat="1" x14ac:dyDescent="0.25">
      <c r="A557" s="3" t="s">
        <v>65</v>
      </c>
      <c r="B557" s="4" t="s">
        <v>1539</v>
      </c>
      <c r="C557" s="3" t="s">
        <v>1540</v>
      </c>
      <c r="D557" s="3" t="s">
        <v>1541</v>
      </c>
      <c r="E557" s="3" t="s">
        <v>180</v>
      </c>
      <c r="F557" s="3" t="s">
        <v>181</v>
      </c>
      <c r="G557" s="14" t="s">
        <v>4</v>
      </c>
      <c r="H557" s="14">
        <v>13.5426</v>
      </c>
      <c r="I557" s="14">
        <v>4.1363300000000001</v>
      </c>
      <c r="J557" s="14">
        <v>-1.7110799999999999</v>
      </c>
      <c r="K557" s="14">
        <v>-4.7942</v>
      </c>
      <c r="L557" s="16">
        <v>5.0000000000000002E-5</v>
      </c>
      <c r="M557" s="14">
        <v>1.5232100000000001E-3</v>
      </c>
      <c r="N557" s="14" t="s">
        <v>6</v>
      </c>
      <c r="O557" s="7" t="s">
        <v>187</v>
      </c>
      <c r="P557" s="7" t="s">
        <v>1543</v>
      </c>
      <c r="Q557" s="7" t="s">
        <v>1544</v>
      </c>
      <c r="R557" s="7"/>
    </row>
    <row r="558" spans="1:18" x14ac:dyDescent="0.25">
      <c r="A558" t="s">
        <v>64</v>
      </c>
      <c r="B558" s="1" t="s">
        <v>1545</v>
      </c>
      <c r="C558" t="s">
        <v>1546</v>
      </c>
      <c r="D558" t="s">
        <v>1547</v>
      </c>
      <c r="E558" t="s">
        <v>177</v>
      </c>
      <c r="F558" t="s">
        <v>178</v>
      </c>
      <c r="G558" s="13" t="s">
        <v>4</v>
      </c>
      <c r="H558" s="13">
        <v>11.895099999999999</v>
      </c>
      <c r="I558" s="13">
        <v>7.4735500000000004</v>
      </c>
      <c r="J558" s="13">
        <v>-0.67050299999999996</v>
      </c>
      <c r="K558" s="13">
        <v>-3.0994799999999998</v>
      </c>
      <c r="L558" s="15">
        <v>5.0000000000000002E-5</v>
      </c>
      <c r="M558" s="13">
        <v>1.3379399999999999E-3</v>
      </c>
      <c r="N558" s="13" t="s">
        <v>6</v>
      </c>
      <c r="O558" s="8" t="s">
        <v>97</v>
      </c>
      <c r="P558" s="8"/>
      <c r="Q558" s="8" t="s">
        <v>1548</v>
      </c>
      <c r="R558" s="8"/>
    </row>
    <row r="559" spans="1:18" s="3" customFormat="1" x14ac:dyDescent="0.25">
      <c r="A559" s="3" t="s">
        <v>65</v>
      </c>
      <c r="B559" s="4" t="s">
        <v>1545</v>
      </c>
      <c r="C559" s="3" t="s">
        <v>1546</v>
      </c>
      <c r="D559" s="3" t="s">
        <v>1547</v>
      </c>
      <c r="E559" s="3" t="s">
        <v>180</v>
      </c>
      <c r="F559" s="3" t="s">
        <v>181</v>
      </c>
      <c r="G559" s="14" t="s">
        <v>4</v>
      </c>
      <c r="H559" s="14">
        <v>3.4361100000000002</v>
      </c>
      <c r="I559" s="14">
        <v>2.4833799999999999</v>
      </c>
      <c r="J559" s="14">
        <v>-0.46846900000000002</v>
      </c>
      <c r="K559" s="14">
        <v>-1.7628200000000001</v>
      </c>
      <c r="L559" s="14">
        <v>2.5999999999999999E-3</v>
      </c>
      <c r="M559" s="14">
        <v>3.6186099999999999E-2</v>
      </c>
      <c r="N559" s="14" t="s">
        <v>6</v>
      </c>
      <c r="O559" s="7" t="s">
        <v>97</v>
      </c>
      <c r="P559" s="7" t="s">
        <v>1549</v>
      </c>
      <c r="Q559" s="7" t="s">
        <v>1550</v>
      </c>
      <c r="R559" s="7"/>
    </row>
    <row r="560" spans="1:18" x14ac:dyDescent="0.25">
      <c r="A560" t="s">
        <v>64</v>
      </c>
      <c r="B560" s="1" t="s">
        <v>1551</v>
      </c>
      <c r="C560" t="s">
        <v>1552</v>
      </c>
      <c r="D560" t="s">
        <v>1553</v>
      </c>
      <c r="E560" t="s">
        <v>177</v>
      </c>
      <c r="F560" t="s">
        <v>178</v>
      </c>
      <c r="G560" s="13" t="s">
        <v>4</v>
      </c>
      <c r="H560" s="13">
        <v>5.7018599999999999</v>
      </c>
      <c r="I560" s="13">
        <v>3.9638300000000002</v>
      </c>
      <c r="J560" s="13">
        <v>-0.52453799999999995</v>
      </c>
      <c r="K560" s="13">
        <v>-2.3418999999999999</v>
      </c>
      <c r="L560" s="13">
        <v>2.0000000000000001E-4</v>
      </c>
      <c r="M560" s="13">
        <v>4.2210199999999998E-3</v>
      </c>
      <c r="N560" s="13" t="s">
        <v>6</v>
      </c>
      <c r="O560" s="8" t="s">
        <v>124</v>
      </c>
      <c r="P560" s="8"/>
      <c r="Q560" s="8" t="s">
        <v>1554</v>
      </c>
      <c r="R560" s="8"/>
    </row>
    <row r="561" spans="1:18" s="3" customFormat="1" x14ac:dyDescent="0.25">
      <c r="A561" s="3" t="s">
        <v>65</v>
      </c>
      <c r="B561" s="4" t="s">
        <v>1551</v>
      </c>
      <c r="C561" s="3" t="s">
        <v>1552</v>
      </c>
      <c r="D561" s="3" t="s">
        <v>1553</v>
      </c>
      <c r="E561" s="3" t="s">
        <v>180</v>
      </c>
      <c r="F561" s="3" t="s">
        <v>181</v>
      </c>
      <c r="G561" s="14" t="s">
        <v>4</v>
      </c>
      <c r="H561" s="14">
        <v>3.0232700000000001</v>
      </c>
      <c r="I561" s="14">
        <v>2.1040000000000001</v>
      </c>
      <c r="J561" s="14">
        <v>-0.52297300000000002</v>
      </c>
      <c r="K561" s="14">
        <v>-1.9963299999999999</v>
      </c>
      <c r="L561" s="14">
        <v>5.0000000000000001E-4</v>
      </c>
      <c r="M561" s="14">
        <v>1.0758500000000001E-2</v>
      </c>
      <c r="N561" s="14" t="s">
        <v>6</v>
      </c>
      <c r="O561" s="7" t="s">
        <v>124</v>
      </c>
      <c r="P561" s="7" t="s">
        <v>499</v>
      </c>
      <c r="Q561" s="7" t="s">
        <v>1555</v>
      </c>
      <c r="R561" s="7"/>
    </row>
    <row r="562" spans="1:18" x14ac:dyDescent="0.25">
      <c r="A562" t="s">
        <v>64</v>
      </c>
      <c r="B562" s="1" t="s">
        <v>1556</v>
      </c>
      <c r="C562" t="s">
        <v>1557</v>
      </c>
      <c r="D562" t="s">
        <v>1558</v>
      </c>
      <c r="E562" t="s">
        <v>177</v>
      </c>
      <c r="F562" t="s">
        <v>178</v>
      </c>
      <c r="G562" s="13" t="s">
        <v>4</v>
      </c>
      <c r="H562" s="13">
        <v>2.99003</v>
      </c>
      <c r="I562" s="13">
        <v>1.5392699999999999</v>
      </c>
      <c r="J562" s="13">
        <v>-0.95791000000000004</v>
      </c>
      <c r="K562" s="13">
        <v>-1.7814399999999999</v>
      </c>
      <c r="L562" s="13">
        <v>4.6499999999999996E-3</v>
      </c>
      <c r="M562" s="13">
        <v>4.1495499999999998E-2</v>
      </c>
      <c r="N562" s="13" t="s">
        <v>6</v>
      </c>
      <c r="O562" s="8" t="s">
        <v>100</v>
      </c>
      <c r="P562" s="8"/>
      <c r="Q562" s="8" t="s">
        <v>1559</v>
      </c>
      <c r="R562" s="8"/>
    </row>
    <row r="563" spans="1:18" s="3" customFormat="1" x14ac:dyDescent="0.25">
      <c r="A563" s="3" t="s">
        <v>65</v>
      </c>
      <c r="B563" s="4" t="s">
        <v>1556</v>
      </c>
      <c r="C563" s="3" t="s">
        <v>1557</v>
      </c>
      <c r="D563" s="3" t="s">
        <v>1558</v>
      </c>
      <c r="E563" s="3" t="s">
        <v>180</v>
      </c>
      <c r="F563" s="3" t="s">
        <v>181</v>
      </c>
      <c r="G563" s="14" t="s">
        <v>4</v>
      </c>
      <c r="H563" s="14">
        <v>18.963100000000001</v>
      </c>
      <c r="I563" s="14">
        <v>12.4001</v>
      </c>
      <c r="J563" s="14">
        <v>-0.61284899999999998</v>
      </c>
      <c r="K563" s="14">
        <v>-2.1516199999999999</v>
      </c>
      <c r="L563" s="14">
        <v>1.4999999999999999E-4</v>
      </c>
      <c r="M563" s="14">
        <v>4.0375799999999998E-3</v>
      </c>
      <c r="N563" s="14" t="s">
        <v>6</v>
      </c>
      <c r="O563" s="7" t="s">
        <v>100</v>
      </c>
      <c r="P563" s="7"/>
      <c r="Q563" s="7" t="s">
        <v>1560</v>
      </c>
      <c r="R563" s="7"/>
    </row>
    <row r="564" spans="1:18" x14ac:dyDescent="0.25">
      <c r="A564" t="s">
        <v>64</v>
      </c>
      <c r="B564" s="1" t="s">
        <v>1561</v>
      </c>
      <c r="C564" t="s">
        <v>1562</v>
      </c>
      <c r="D564" t="s">
        <v>1563</v>
      </c>
      <c r="E564" t="s">
        <v>177</v>
      </c>
      <c r="F564" t="s">
        <v>178</v>
      </c>
      <c r="G564" s="13" t="s">
        <v>4</v>
      </c>
      <c r="H564" s="13">
        <v>26.8675</v>
      </c>
      <c r="I564" s="13">
        <v>19.286300000000001</v>
      </c>
      <c r="J564" s="13">
        <v>-0.47828500000000002</v>
      </c>
      <c r="K564" s="13">
        <v>-2.3447200000000001</v>
      </c>
      <c r="L564" s="13">
        <v>1E-4</v>
      </c>
      <c r="M564" s="13">
        <v>2.3998700000000001E-3</v>
      </c>
      <c r="N564" s="13" t="s">
        <v>6</v>
      </c>
      <c r="O564" s="8" t="s">
        <v>187</v>
      </c>
      <c r="P564" s="8"/>
      <c r="Q564" s="8" t="s">
        <v>1564</v>
      </c>
      <c r="R564" s="8"/>
    </row>
    <row r="565" spans="1:18" s="3" customFormat="1" x14ac:dyDescent="0.25">
      <c r="A565" s="3" t="s">
        <v>65</v>
      </c>
      <c r="B565" s="4" t="s">
        <v>1561</v>
      </c>
      <c r="C565" s="3" t="s">
        <v>1562</v>
      </c>
      <c r="D565" s="3" t="s">
        <v>1563</v>
      </c>
      <c r="E565" s="3" t="s">
        <v>180</v>
      </c>
      <c r="F565" s="3" t="s">
        <v>181</v>
      </c>
      <c r="G565" s="14" t="s">
        <v>4</v>
      </c>
      <c r="H565" s="14">
        <v>11.2676</v>
      </c>
      <c r="I565" s="14">
        <v>8.0195699999999999</v>
      </c>
      <c r="J565" s="14">
        <v>-0.49057800000000001</v>
      </c>
      <c r="K565" s="14">
        <v>-1.98211</v>
      </c>
      <c r="L565" s="14">
        <v>5.0000000000000001E-4</v>
      </c>
      <c r="M565" s="14">
        <v>1.0758500000000001E-2</v>
      </c>
      <c r="N565" s="14" t="s">
        <v>6</v>
      </c>
      <c r="O565" s="7" t="s">
        <v>187</v>
      </c>
      <c r="P565" s="7" t="s">
        <v>124</v>
      </c>
      <c r="Q565" s="7" t="s">
        <v>1565</v>
      </c>
      <c r="R565" s="7"/>
    </row>
    <row r="566" spans="1:18" x14ac:dyDescent="0.25">
      <c r="A566" t="s">
        <v>64</v>
      </c>
      <c r="B566" s="1" t="s">
        <v>1566</v>
      </c>
      <c r="C566" t="s">
        <v>1567</v>
      </c>
      <c r="D566" t="s">
        <v>1568</v>
      </c>
      <c r="E566" t="s">
        <v>177</v>
      </c>
      <c r="F566" t="s">
        <v>178</v>
      </c>
      <c r="G566" s="13" t="s">
        <v>4</v>
      </c>
      <c r="H566" s="13">
        <v>3.8523999999999998</v>
      </c>
      <c r="I566" s="13">
        <v>1.8762300000000001</v>
      </c>
      <c r="J566" s="13">
        <v>-1.03792</v>
      </c>
      <c r="K566" s="13">
        <v>-3.57531</v>
      </c>
      <c r="L566" s="15">
        <v>5.0000000000000002E-5</v>
      </c>
      <c r="M566" s="13">
        <v>1.3379399999999999E-3</v>
      </c>
      <c r="N566" s="13" t="s">
        <v>6</v>
      </c>
      <c r="O566" s="8" t="s">
        <v>100</v>
      </c>
      <c r="P566" s="8"/>
      <c r="Q566" s="8" t="s">
        <v>1569</v>
      </c>
      <c r="R566" s="8"/>
    </row>
    <row r="567" spans="1:18" s="3" customFormat="1" x14ac:dyDescent="0.25">
      <c r="A567" s="3" t="s">
        <v>65</v>
      </c>
      <c r="B567" s="4" t="s">
        <v>1566</v>
      </c>
      <c r="C567" s="3" t="s">
        <v>1567</v>
      </c>
      <c r="D567" s="3" t="s">
        <v>1568</v>
      </c>
      <c r="E567" s="3" t="s">
        <v>180</v>
      </c>
      <c r="F567" s="3" t="s">
        <v>181</v>
      </c>
      <c r="G567" s="14" t="s">
        <v>4</v>
      </c>
      <c r="H567" s="14">
        <v>3.55192</v>
      </c>
      <c r="I567" s="14">
        <v>2.39011</v>
      </c>
      <c r="J567" s="14">
        <v>-0.57152000000000003</v>
      </c>
      <c r="K567" s="14">
        <v>-1.93658</v>
      </c>
      <c r="L567" s="14">
        <v>1.75E-3</v>
      </c>
      <c r="M567" s="14">
        <v>2.72751E-2</v>
      </c>
      <c r="N567" s="14" t="s">
        <v>6</v>
      </c>
      <c r="O567" s="7" t="s">
        <v>100</v>
      </c>
      <c r="P567" s="7" t="s">
        <v>124</v>
      </c>
      <c r="Q567" s="7" t="s">
        <v>1570</v>
      </c>
      <c r="R567" s="7"/>
    </row>
    <row r="568" spans="1:18" x14ac:dyDescent="0.25">
      <c r="A568" t="s">
        <v>64</v>
      </c>
      <c r="B568" s="1" t="s">
        <v>1571</v>
      </c>
      <c r="C568" t="s">
        <v>1572</v>
      </c>
      <c r="D568" t="s">
        <v>1573</v>
      </c>
      <c r="E568" t="s">
        <v>177</v>
      </c>
      <c r="F568" t="s">
        <v>178</v>
      </c>
      <c r="G568" s="13" t="s">
        <v>4</v>
      </c>
      <c r="H568" s="13">
        <v>9.6333699999999993</v>
      </c>
      <c r="I568" s="13">
        <v>7.0659000000000001</v>
      </c>
      <c r="J568" s="13">
        <v>-0.44716699999999998</v>
      </c>
      <c r="K568" s="13">
        <v>-1.9084399999999999</v>
      </c>
      <c r="L568" s="13">
        <v>1.9499999999999999E-3</v>
      </c>
      <c r="M568" s="13">
        <v>2.3108099999999999E-2</v>
      </c>
      <c r="N568" s="13" t="s">
        <v>6</v>
      </c>
      <c r="O568" s="8" t="s">
        <v>124</v>
      </c>
      <c r="P568" s="8"/>
      <c r="Q568" s="8" t="s">
        <v>1574</v>
      </c>
      <c r="R568" s="8"/>
    </row>
    <row r="569" spans="1:18" s="3" customFormat="1" x14ac:dyDescent="0.25">
      <c r="A569" s="3" t="s">
        <v>65</v>
      </c>
      <c r="B569" s="4" t="s">
        <v>1571</v>
      </c>
      <c r="C569" s="3" t="s">
        <v>1572</v>
      </c>
      <c r="D569" s="3" t="s">
        <v>1573</v>
      </c>
      <c r="E569" s="3" t="s">
        <v>180</v>
      </c>
      <c r="F569" s="3" t="s">
        <v>181</v>
      </c>
      <c r="G569" s="14" t="s">
        <v>4</v>
      </c>
      <c r="H569" s="14">
        <v>8.2297100000000007</v>
      </c>
      <c r="I569" s="14">
        <v>5.9919200000000004</v>
      </c>
      <c r="J569" s="14">
        <v>-0.45782299999999998</v>
      </c>
      <c r="K569" s="14">
        <v>-1.7770300000000001</v>
      </c>
      <c r="L569" s="14">
        <v>2.5000000000000001E-3</v>
      </c>
      <c r="M569" s="14">
        <v>3.5146999999999998E-2</v>
      </c>
      <c r="N569" s="14" t="s">
        <v>6</v>
      </c>
      <c r="O569" s="7" t="s">
        <v>124</v>
      </c>
      <c r="P569" s="7"/>
      <c r="Q569" s="7" t="s">
        <v>1575</v>
      </c>
      <c r="R569" s="7"/>
    </row>
    <row r="570" spans="1:18" x14ac:dyDescent="0.25">
      <c r="A570" t="s">
        <v>64</v>
      </c>
      <c r="B570" s="27" t="s">
        <v>1576</v>
      </c>
      <c r="C570" t="s">
        <v>1577</v>
      </c>
      <c r="D570" t="s">
        <v>1578</v>
      </c>
      <c r="E570" t="s">
        <v>177</v>
      </c>
      <c r="F570" t="s">
        <v>178</v>
      </c>
      <c r="G570" s="13" t="s">
        <v>4</v>
      </c>
      <c r="H570" s="13">
        <v>37.527700000000003</v>
      </c>
      <c r="I570" s="13">
        <v>28.748799999999999</v>
      </c>
      <c r="J570" s="13">
        <v>-0.38445600000000002</v>
      </c>
      <c r="K570" s="13">
        <v>-1.8454600000000001</v>
      </c>
      <c r="L570" s="13">
        <v>2.3E-3</v>
      </c>
      <c r="M570" s="13">
        <v>2.58128E-2</v>
      </c>
      <c r="N570" s="13" t="s">
        <v>6</v>
      </c>
      <c r="O570" s="8" t="s">
        <v>95</v>
      </c>
      <c r="P570" s="8"/>
      <c r="Q570" s="8" t="s">
        <v>1579</v>
      </c>
      <c r="R570" s="8"/>
    </row>
    <row r="571" spans="1:18" s="3" customFormat="1" x14ac:dyDescent="0.25">
      <c r="A571" s="3" t="s">
        <v>65</v>
      </c>
      <c r="B571" s="4" t="s">
        <v>1576</v>
      </c>
      <c r="C571" s="3" t="s">
        <v>1577</v>
      </c>
      <c r="D571" s="3" t="s">
        <v>1578</v>
      </c>
      <c r="E571" s="3" t="s">
        <v>180</v>
      </c>
      <c r="F571" s="3" t="s">
        <v>181</v>
      </c>
      <c r="G571" s="14" t="s">
        <v>4</v>
      </c>
      <c r="H571" s="14">
        <v>7.8975</v>
      </c>
      <c r="I571" s="14">
        <v>5.9276600000000004</v>
      </c>
      <c r="J571" s="14">
        <v>-0.41393400000000002</v>
      </c>
      <c r="K571" s="14">
        <v>-1.6559900000000001</v>
      </c>
      <c r="L571" s="14">
        <v>3.8E-3</v>
      </c>
      <c r="M571" s="14">
        <v>4.7007500000000001E-2</v>
      </c>
      <c r="N571" s="14" t="s">
        <v>6</v>
      </c>
      <c r="O571" s="7" t="s">
        <v>95</v>
      </c>
      <c r="P571" s="7"/>
      <c r="Q571" s="7" t="s">
        <v>1580</v>
      </c>
      <c r="R571" s="7"/>
    </row>
    <row r="572" spans="1:18" x14ac:dyDescent="0.25">
      <c r="A572" t="s">
        <v>64</v>
      </c>
      <c r="B572" s="1" t="s">
        <v>1581</v>
      </c>
      <c r="C572" t="s">
        <v>1582</v>
      </c>
      <c r="D572" t="s">
        <v>1583</v>
      </c>
      <c r="E572" t="s">
        <v>177</v>
      </c>
      <c r="F572" t="s">
        <v>178</v>
      </c>
      <c r="G572" s="13" t="s">
        <v>4</v>
      </c>
      <c r="H572" s="13">
        <v>12.193</v>
      </c>
      <c r="I572" s="13">
        <v>6.5622299999999996</v>
      </c>
      <c r="J572" s="13">
        <v>-0.89379699999999995</v>
      </c>
      <c r="K572" s="13">
        <v>-4.0926499999999999</v>
      </c>
      <c r="L572" s="15">
        <v>5.0000000000000002E-5</v>
      </c>
      <c r="M572" s="13">
        <v>1.3379399999999999E-3</v>
      </c>
      <c r="N572" s="13" t="s">
        <v>6</v>
      </c>
      <c r="O572" s="8" t="s">
        <v>124</v>
      </c>
      <c r="P572" s="8"/>
      <c r="Q572" s="8" t="s">
        <v>1584</v>
      </c>
      <c r="R572" s="8"/>
    </row>
    <row r="573" spans="1:18" s="3" customFormat="1" x14ac:dyDescent="0.25">
      <c r="A573" s="3" t="s">
        <v>65</v>
      </c>
      <c r="B573" s="4" t="s">
        <v>1581</v>
      </c>
      <c r="C573" s="3" t="s">
        <v>1582</v>
      </c>
      <c r="D573" s="3" t="s">
        <v>1583</v>
      </c>
      <c r="E573" s="3" t="s">
        <v>180</v>
      </c>
      <c r="F573" s="3" t="s">
        <v>181</v>
      </c>
      <c r="G573" s="14" t="s">
        <v>4</v>
      </c>
      <c r="H573" s="14">
        <v>8.4597099999999994</v>
      </c>
      <c r="I573" s="14">
        <v>6.0343299999999997</v>
      </c>
      <c r="J573" s="14">
        <v>-0.48741299999999999</v>
      </c>
      <c r="K573" s="14">
        <v>-1.9636499999999999</v>
      </c>
      <c r="L573" s="14">
        <v>4.4999999999999999E-4</v>
      </c>
      <c r="M573" s="14">
        <v>9.9291099999999997E-3</v>
      </c>
      <c r="N573" s="14" t="s">
        <v>6</v>
      </c>
      <c r="O573" s="7" t="s">
        <v>124</v>
      </c>
      <c r="P573" s="7"/>
      <c r="Q573" s="7" t="s">
        <v>1585</v>
      </c>
      <c r="R573" s="7"/>
    </row>
    <row r="574" spans="1:18" x14ac:dyDescent="0.25">
      <c r="A574" t="s">
        <v>64</v>
      </c>
      <c r="B574" s="1" t="s">
        <v>1586</v>
      </c>
      <c r="C574" t="s">
        <v>1587</v>
      </c>
      <c r="D574" t="s">
        <v>1588</v>
      </c>
      <c r="E574" t="s">
        <v>177</v>
      </c>
      <c r="F574" t="s">
        <v>178</v>
      </c>
      <c r="G574" s="13" t="s">
        <v>4</v>
      </c>
      <c r="H574" s="13">
        <v>12.7166</v>
      </c>
      <c r="I574" s="13">
        <v>8.0727700000000002</v>
      </c>
      <c r="J574" s="13">
        <v>-0.65557699999999997</v>
      </c>
      <c r="K574" s="13">
        <v>-2.99377</v>
      </c>
      <c r="L574" s="15">
        <v>5.0000000000000002E-5</v>
      </c>
      <c r="M574" s="13">
        <v>1.3379399999999999E-3</v>
      </c>
      <c r="N574" s="13" t="s">
        <v>6</v>
      </c>
      <c r="O574" s="8" t="s">
        <v>124</v>
      </c>
      <c r="P574" s="8"/>
      <c r="Q574" s="8" t="s">
        <v>1589</v>
      </c>
      <c r="R574" s="8"/>
    </row>
    <row r="575" spans="1:18" s="3" customFormat="1" x14ac:dyDescent="0.25">
      <c r="A575" s="3" t="s">
        <v>65</v>
      </c>
      <c r="B575" s="4" t="s">
        <v>1586</v>
      </c>
      <c r="C575" s="3" t="s">
        <v>1587</v>
      </c>
      <c r="D575" s="3" t="s">
        <v>1588</v>
      </c>
      <c r="E575" s="3" t="s">
        <v>180</v>
      </c>
      <c r="F575" s="3" t="s">
        <v>181</v>
      </c>
      <c r="G575" s="14" t="s">
        <v>4</v>
      </c>
      <c r="H575" s="14">
        <v>8.1659799999999994</v>
      </c>
      <c r="I575" s="14">
        <v>6.1167899999999999</v>
      </c>
      <c r="J575" s="14">
        <v>-0.416852</v>
      </c>
      <c r="K575" s="14">
        <v>-1.67367</v>
      </c>
      <c r="L575" s="14">
        <v>3.8E-3</v>
      </c>
      <c r="M575" s="14">
        <v>4.7007500000000001E-2</v>
      </c>
      <c r="N575" s="14" t="s">
        <v>6</v>
      </c>
      <c r="O575" s="7" t="s">
        <v>124</v>
      </c>
      <c r="P575" s="7" t="s">
        <v>1051</v>
      </c>
      <c r="Q575" s="7" t="s">
        <v>1590</v>
      </c>
      <c r="R575" s="7"/>
    </row>
    <row r="576" spans="1:18" x14ac:dyDescent="0.25">
      <c r="A576" t="s">
        <v>64</v>
      </c>
      <c r="B576" s="1" t="s">
        <v>1591</v>
      </c>
      <c r="C576" t="s">
        <v>1592</v>
      </c>
      <c r="D576" t="s">
        <v>1593</v>
      </c>
      <c r="E576" t="s">
        <v>177</v>
      </c>
      <c r="F576" t="s">
        <v>178</v>
      </c>
      <c r="G576" s="13" t="s">
        <v>4</v>
      </c>
      <c r="H576" s="13">
        <v>28.6922</v>
      </c>
      <c r="I576" s="13">
        <v>15.696199999999999</v>
      </c>
      <c r="J576" s="13">
        <v>-0.87023899999999998</v>
      </c>
      <c r="K576" s="13">
        <v>-4.1546700000000003</v>
      </c>
      <c r="L576" s="15">
        <v>5.0000000000000002E-5</v>
      </c>
      <c r="M576" s="13">
        <v>1.3379399999999999E-3</v>
      </c>
      <c r="N576" s="13" t="s">
        <v>6</v>
      </c>
      <c r="O576" s="8" t="s">
        <v>124</v>
      </c>
      <c r="P576" s="8"/>
      <c r="Q576" s="8" t="s">
        <v>1594</v>
      </c>
      <c r="R576" s="8"/>
    </row>
    <row r="577" spans="1:18" s="3" customFormat="1" x14ac:dyDescent="0.25">
      <c r="A577" s="3" t="s">
        <v>65</v>
      </c>
      <c r="B577" s="4" t="s">
        <v>1591</v>
      </c>
      <c r="C577" s="3" t="s">
        <v>1592</v>
      </c>
      <c r="D577" s="3" t="s">
        <v>1593</v>
      </c>
      <c r="E577" s="3" t="s">
        <v>180</v>
      </c>
      <c r="F577" s="3" t="s">
        <v>181</v>
      </c>
      <c r="G577" s="14" t="s">
        <v>4</v>
      </c>
      <c r="H577" s="14">
        <v>10.5199</v>
      </c>
      <c r="I577" s="14">
        <v>6.5869999999999997</v>
      </c>
      <c r="J577" s="14">
        <v>-0.67542899999999995</v>
      </c>
      <c r="K577" s="14">
        <v>-2.7124600000000001</v>
      </c>
      <c r="L577" s="16">
        <v>5.0000000000000002E-5</v>
      </c>
      <c r="M577" s="14">
        <v>1.5232100000000001E-3</v>
      </c>
      <c r="N577" s="14" t="s">
        <v>6</v>
      </c>
      <c r="O577" s="7" t="s">
        <v>124</v>
      </c>
      <c r="P577" s="7" t="s">
        <v>100</v>
      </c>
      <c r="Q577" s="7" t="s">
        <v>1595</v>
      </c>
      <c r="R577" s="7"/>
    </row>
    <row r="578" spans="1:18" x14ac:dyDescent="0.25">
      <c r="A578" t="s">
        <v>64</v>
      </c>
      <c r="B578" s="1" t="s">
        <v>1596</v>
      </c>
      <c r="C578" t="s">
        <v>1597</v>
      </c>
      <c r="D578" t="s">
        <v>1598</v>
      </c>
      <c r="E578" t="s">
        <v>177</v>
      </c>
      <c r="F578" t="s">
        <v>178</v>
      </c>
      <c r="G578" s="13" t="s">
        <v>4</v>
      </c>
      <c r="H578" s="13">
        <v>6.8639700000000001</v>
      </c>
      <c r="I578" s="13">
        <v>4.1075400000000002</v>
      </c>
      <c r="J578" s="13">
        <v>-0.74076799999999998</v>
      </c>
      <c r="K578" s="13">
        <v>-2.25034</v>
      </c>
      <c r="L578" s="13">
        <v>2.9999999999999997E-4</v>
      </c>
      <c r="M578" s="13">
        <v>5.7873600000000001E-3</v>
      </c>
      <c r="N578" s="13" t="s">
        <v>6</v>
      </c>
      <c r="O578" s="8" t="s">
        <v>96</v>
      </c>
      <c r="P578" s="8"/>
      <c r="Q578" s="8" t="s">
        <v>1599</v>
      </c>
      <c r="R578" s="8"/>
    </row>
    <row r="579" spans="1:18" s="3" customFormat="1" x14ac:dyDescent="0.25">
      <c r="A579" s="3" t="s">
        <v>65</v>
      </c>
      <c r="B579" s="4" t="s">
        <v>1596</v>
      </c>
      <c r="C579" s="3" t="s">
        <v>1597</v>
      </c>
      <c r="D579" s="3" t="s">
        <v>1598</v>
      </c>
      <c r="E579" s="3" t="s">
        <v>180</v>
      </c>
      <c r="F579" s="3" t="s">
        <v>181</v>
      </c>
      <c r="G579" s="14" t="s">
        <v>4</v>
      </c>
      <c r="H579" s="14">
        <v>7.0481999999999996</v>
      </c>
      <c r="I579" s="14">
        <v>4.6524799999999997</v>
      </c>
      <c r="J579" s="14">
        <v>-0.59925399999999995</v>
      </c>
      <c r="K579" s="14">
        <v>-1.85687</v>
      </c>
      <c r="L579" s="14">
        <v>2.2499999999999998E-3</v>
      </c>
      <c r="M579" s="14">
        <v>3.2420900000000002E-2</v>
      </c>
      <c r="N579" s="14" t="s">
        <v>6</v>
      </c>
      <c r="O579" s="7" t="s">
        <v>96</v>
      </c>
      <c r="P579" s="7" t="s">
        <v>103</v>
      </c>
      <c r="Q579" s="7" t="s">
        <v>1600</v>
      </c>
      <c r="R579" s="7"/>
    </row>
    <row r="580" spans="1:18" x14ac:dyDescent="0.25">
      <c r="A580" t="s">
        <v>64</v>
      </c>
      <c r="B580" s="1" t="s">
        <v>1601</v>
      </c>
      <c r="C580" t="s">
        <v>1602</v>
      </c>
      <c r="D580" t="s">
        <v>1603</v>
      </c>
      <c r="E580" t="s">
        <v>177</v>
      </c>
      <c r="F580" t="s">
        <v>178</v>
      </c>
      <c r="G580" s="13" t="s">
        <v>4</v>
      </c>
      <c r="H580" s="13">
        <v>10.0365</v>
      </c>
      <c r="I580" s="13">
        <v>7.5812299999999997</v>
      </c>
      <c r="J580" s="13">
        <v>-0.40475100000000003</v>
      </c>
      <c r="K580" s="13">
        <v>-1.9022699999999999</v>
      </c>
      <c r="L580" s="13">
        <v>1.3500000000000001E-3</v>
      </c>
      <c r="M580" s="13">
        <v>1.7653599999999998E-2</v>
      </c>
      <c r="N580" s="13" t="s">
        <v>6</v>
      </c>
      <c r="O580" s="8" t="s">
        <v>97</v>
      </c>
      <c r="P580" s="8"/>
      <c r="Q580" s="8" t="s">
        <v>1604</v>
      </c>
      <c r="R580" s="8"/>
    </row>
    <row r="581" spans="1:18" s="3" customFormat="1" x14ac:dyDescent="0.25">
      <c r="A581" s="3" t="s">
        <v>65</v>
      </c>
      <c r="B581" s="4" t="s">
        <v>1601</v>
      </c>
      <c r="C581" s="3" t="s">
        <v>1602</v>
      </c>
      <c r="D581" s="3" t="s">
        <v>1603</v>
      </c>
      <c r="E581" s="3" t="s">
        <v>180</v>
      </c>
      <c r="F581" s="3" t="s">
        <v>181</v>
      </c>
      <c r="G581" s="14" t="s">
        <v>4</v>
      </c>
      <c r="H581" s="14">
        <v>4.7186599999999999</v>
      </c>
      <c r="I581" s="14">
        <v>3.5112199999999998</v>
      </c>
      <c r="J581" s="14">
        <v>-0.42640600000000001</v>
      </c>
      <c r="K581" s="14">
        <v>-1.69634</v>
      </c>
      <c r="L581" s="14">
        <v>3.5500000000000002E-3</v>
      </c>
      <c r="M581" s="14">
        <v>4.4957299999999999E-2</v>
      </c>
      <c r="N581" s="14" t="s">
        <v>6</v>
      </c>
      <c r="O581" s="7" t="s">
        <v>97</v>
      </c>
      <c r="P581" s="7"/>
      <c r="Q581" s="7" t="s">
        <v>1605</v>
      </c>
      <c r="R581" s="7"/>
    </row>
    <row r="582" spans="1:18" x14ac:dyDescent="0.25">
      <c r="A582" t="s">
        <v>64</v>
      </c>
      <c r="B582" s="1" t="s">
        <v>1606</v>
      </c>
      <c r="C582" t="s">
        <v>1607</v>
      </c>
      <c r="D582" t="s">
        <v>1608</v>
      </c>
      <c r="E582" t="s">
        <v>177</v>
      </c>
      <c r="F582" t="s">
        <v>178</v>
      </c>
      <c r="G582" s="13" t="s">
        <v>4</v>
      </c>
      <c r="H582" s="13">
        <v>9.2219499999999996</v>
      </c>
      <c r="I582" s="13">
        <v>6.5203899999999999</v>
      </c>
      <c r="J582" s="13">
        <v>-0.50011300000000003</v>
      </c>
      <c r="K582" s="13">
        <v>-1.9115899999999999</v>
      </c>
      <c r="L582" s="13">
        <v>1.15E-3</v>
      </c>
      <c r="M582" s="13">
        <v>1.5683200000000001E-2</v>
      </c>
      <c r="N582" s="13" t="s">
        <v>6</v>
      </c>
      <c r="O582" s="8" t="s">
        <v>124</v>
      </c>
      <c r="P582" s="8"/>
      <c r="Q582" s="8" t="s">
        <v>1609</v>
      </c>
      <c r="R582" s="8"/>
    </row>
    <row r="583" spans="1:18" s="3" customFormat="1" x14ac:dyDescent="0.25">
      <c r="A583" s="3" t="s">
        <v>65</v>
      </c>
      <c r="B583" s="4" t="s">
        <v>1606</v>
      </c>
      <c r="C583" s="3" t="s">
        <v>1607</v>
      </c>
      <c r="D583" s="3" t="s">
        <v>1608</v>
      </c>
      <c r="E583" s="3" t="s">
        <v>180</v>
      </c>
      <c r="F583" s="3" t="s">
        <v>181</v>
      </c>
      <c r="G583" s="14" t="s">
        <v>4</v>
      </c>
      <c r="H583" s="14">
        <v>7.2089600000000003</v>
      </c>
      <c r="I583" s="14">
        <v>4.9925699999999997</v>
      </c>
      <c r="J583" s="14">
        <v>-0.53000899999999995</v>
      </c>
      <c r="K583" s="14">
        <v>-1.8559099999999999</v>
      </c>
      <c r="L583" s="14">
        <v>1.6999999999999999E-3</v>
      </c>
      <c r="M583" s="13">
        <v>2.6635499999999999E-2</v>
      </c>
      <c r="N583" s="14" t="s">
        <v>6</v>
      </c>
      <c r="O583" s="7" t="s">
        <v>124</v>
      </c>
      <c r="P583" s="7" t="s">
        <v>100</v>
      </c>
      <c r="Q583" s="7" t="s">
        <v>1610</v>
      </c>
      <c r="R583" s="7"/>
    </row>
    <row r="584" spans="1:18" x14ac:dyDescent="0.25">
      <c r="A584" t="s">
        <v>64</v>
      </c>
      <c r="B584" s="1" t="s">
        <v>1611</v>
      </c>
      <c r="C584" t="s">
        <v>1612</v>
      </c>
      <c r="D584" t="s">
        <v>1613</v>
      </c>
      <c r="E584" t="s">
        <v>177</v>
      </c>
      <c r="F584" t="s">
        <v>178</v>
      </c>
      <c r="G584" s="13" t="s">
        <v>4</v>
      </c>
      <c r="H584" s="13">
        <v>13.163</v>
      </c>
      <c r="I584" s="13">
        <v>9.1133600000000001</v>
      </c>
      <c r="J584" s="13">
        <v>-0.53043499999999999</v>
      </c>
      <c r="K584" s="13">
        <v>-2.2575400000000001</v>
      </c>
      <c r="L584" s="15">
        <v>5.0000000000000002E-5</v>
      </c>
      <c r="M584" s="13">
        <v>1.3379399999999999E-3</v>
      </c>
      <c r="N584" s="13" t="s">
        <v>6</v>
      </c>
      <c r="O584" s="8" t="s">
        <v>100</v>
      </c>
      <c r="P584" s="8"/>
      <c r="Q584" s="8" t="s">
        <v>1614</v>
      </c>
      <c r="R584" s="8"/>
    </row>
    <row r="585" spans="1:18" s="3" customFormat="1" x14ac:dyDescent="0.25">
      <c r="A585" s="3" t="s">
        <v>65</v>
      </c>
      <c r="B585" s="4" t="s">
        <v>1611</v>
      </c>
      <c r="C585" s="3" t="s">
        <v>1612</v>
      </c>
      <c r="D585" s="3" t="s">
        <v>1613</v>
      </c>
      <c r="E585" s="3" t="s">
        <v>180</v>
      </c>
      <c r="F585" s="3" t="s">
        <v>181</v>
      </c>
      <c r="G585" s="14" t="s">
        <v>4</v>
      </c>
      <c r="H585" s="14">
        <v>24.745000000000001</v>
      </c>
      <c r="I585" s="14">
        <v>17.373799999999999</v>
      </c>
      <c r="J585" s="14">
        <v>-0.51022000000000001</v>
      </c>
      <c r="K585" s="14">
        <v>-2.0557400000000001</v>
      </c>
      <c r="L585" s="14">
        <v>5.0000000000000001E-4</v>
      </c>
      <c r="M585" s="14">
        <v>1.0758500000000001E-2</v>
      </c>
      <c r="N585" s="14" t="s">
        <v>6</v>
      </c>
      <c r="O585" s="7" t="s">
        <v>100</v>
      </c>
      <c r="P585" s="7"/>
      <c r="Q585" s="7" t="s">
        <v>1615</v>
      </c>
      <c r="R585" s="7"/>
    </row>
    <row r="586" spans="1:18" x14ac:dyDescent="0.25">
      <c r="A586" t="s">
        <v>64</v>
      </c>
      <c r="B586" s="1" t="s">
        <v>1616</v>
      </c>
      <c r="C586" t="s">
        <v>1617</v>
      </c>
      <c r="D586" t="s">
        <v>1618</v>
      </c>
      <c r="E586" t="s">
        <v>177</v>
      </c>
      <c r="F586" t="s">
        <v>178</v>
      </c>
      <c r="G586" s="13" t="s">
        <v>4</v>
      </c>
      <c r="H586" s="13">
        <v>4.7406199999999998</v>
      </c>
      <c r="I586" s="13">
        <v>3.3271099999999998</v>
      </c>
      <c r="J586" s="13">
        <v>-0.51080700000000001</v>
      </c>
      <c r="K586" s="13">
        <v>-1.77641</v>
      </c>
      <c r="L586" s="13">
        <v>2.8500000000000001E-3</v>
      </c>
      <c r="M586" s="13">
        <v>2.9778300000000001E-2</v>
      </c>
      <c r="N586" s="13" t="s">
        <v>6</v>
      </c>
      <c r="O586" s="8" t="s">
        <v>100</v>
      </c>
      <c r="P586" s="8"/>
      <c r="Q586" s="8" t="s">
        <v>1619</v>
      </c>
      <c r="R586" s="8"/>
    </row>
    <row r="587" spans="1:18" s="3" customFormat="1" x14ac:dyDescent="0.25">
      <c r="A587" s="3" t="s">
        <v>65</v>
      </c>
      <c r="B587" s="4" t="s">
        <v>1616</v>
      </c>
      <c r="C587" s="3" t="s">
        <v>1617</v>
      </c>
      <c r="D587" s="3" t="s">
        <v>1618</v>
      </c>
      <c r="E587" s="3" t="s">
        <v>180</v>
      </c>
      <c r="F587" s="3" t="s">
        <v>181</v>
      </c>
      <c r="G587" s="14" t="s">
        <v>4</v>
      </c>
      <c r="H587" s="14">
        <v>8.6345299999999998</v>
      </c>
      <c r="I587" s="14">
        <v>6.0309799999999996</v>
      </c>
      <c r="J587" s="14">
        <v>-0.51772499999999999</v>
      </c>
      <c r="K587" s="14">
        <v>-1.94415</v>
      </c>
      <c r="L587" s="14">
        <v>1.25E-3</v>
      </c>
      <c r="M587" s="14">
        <v>2.1494800000000001E-2</v>
      </c>
      <c r="N587" s="14" t="s">
        <v>6</v>
      </c>
      <c r="O587" s="7" t="s">
        <v>100</v>
      </c>
      <c r="P587" s="7" t="s">
        <v>124</v>
      </c>
      <c r="Q587" s="7" t="s">
        <v>1620</v>
      </c>
      <c r="R587" s="7"/>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1"/>
  <sheetViews>
    <sheetView workbookViewId="0">
      <selection activeCell="E34" sqref="E34"/>
    </sheetView>
  </sheetViews>
  <sheetFormatPr defaultColWidth="8.85546875" defaultRowHeight="15" x14ac:dyDescent="0.25"/>
  <cols>
    <col min="1" max="1" width="12" customWidth="1"/>
    <col min="2" max="2" width="8.140625" customWidth="1"/>
    <col min="3" max="3" width="35.28515625" customWidth="1"/>
    <col min="4" max="4" width="11.140625" customWidth="1"/>
    <col min="5" max="5" width="20.28515625" customWidth="1"/>
    <col min="6" max="6" width="16.42578125" customWidth="1"/>
    <col min="7" max="13" width="8.85546875" style="13" customWidth="1"/>
    <col min="14" max="14" width="11.42578125" style="13" customWidth="1"/>
    <col min="15" max="15" width="43.7109375" customWidth="1"/>
    <col min="16" max="16" width="16.28515625" customWidth="1"/>
    <col min="17" max="17" width="8.85546875" style="8"/>
  </cols>
  <sheetData>
    <row r="1" spans="1:19" ht="30" x14ac:dyDescent="0.25">
      <c r="A1" s="10" t="s">
        <v>169</v>
      </c>
      <c r="B1" s="10" t="s">
        <v>66</v>
      </c>
      <c r="C1" s="10" t="s">
        <v>90</v>
      </c>
      <c r="D1" s="10" t="s">
        <v>59</v>
      </c>
      <c r="E1" s="11" t="s">
        <v>91</v>
      </c>
      <c r="F1" s="11" t="s">
        <v>92</v>
      </c>
      <c r="G1" s="11" t="s">
        <v>113</v>
      </c>
      <c r="H1" s="10" t="s">
        <v>170</v>
      </c>
      <c r="I1" s="10" t="s">
        <v>1621</v>
      </c>
      <c r="J1" s="11" t="s">
        <v>172</v>
      </c>
      <c r="K1" s="11" t="s">
        <v>173</v>
      </c>
      <c r="L1" s="11" t="s">
        <v>1622</v>
      </c>
      <c r="M1" s="11" t="s">
        <v>1623</v>
      </c>
      <c r="N1" s="11" t="s">
        <v>116</v>
      </c>
      <c r="O1" s="11" t="s">
        <v>115</v>
      </c>
      <c r="P1" s="11" t="s">
        <v>112</v>
      </c>
      <c r="Q1" s="29" t="s">
        <v>114</v>
      </c>
      <c r="R1" s="30"/>
      <c r="S1" s="30"/>
    </row>
    <row r="2" spans="1:19" x14ac:dyDescent="0.25">
      <c r="A2" t="s">
        <v>64</v>
      </c>
      <c r="B2" s="2" t="s">
        <v>1624</v>
      </c>
      <c r="C2" t="s">
        <v>1625</v>
      </c>
      <c r="D2" t="s">
        <v>1626</v>
      </c>
      <c r="E2" t="s">
        <v>1627</v>
      </c>
      <c r="F2" t="s">
        <v>1628</v>
      </c>
      <c r="G2" s="13" t="s">
        <v>4</v>
      </c>
      <c r="H2" s="13">
        <v>17.253299999999999</v>
      </c>
      <c r="I2" s="13">
        <v>24.390999999999998</v>
      </c>
      <c r="J2" s="13">
        <v>0.49948199999999998</v>
      </c>
      <c r="K2" s="13">
        <v>2.4565899999999998</v>
      </c>
      <c r="L2" s="15">
        <v>5.0000000000000002E-5</v>
      </c>
      <c r="M2" s="13">
        <v>2.67935E-3</v>
      </c>
      <c r="N2" s="13" t="s">
        <v>6</v>
      </c>
      <c r="O2" s="8" t="s">
        <v>100</v>
      </c>
      <c r="P2" s="8"/>
      <c r="Q2" s="8" t="s">
        <v>1629</v>
      </c>
    </row>
    <row r="3" spans="1:19" s="3" customFormat="1" x14ac:dyDescent="0.25">
      <c r="A3" s="3" t="s">
        <v>65</v>
      </c>
      <c r="B3" s="6" t="s">
        <v>1624</v>
      </c>
      <c r="C3" s="3" t="s">
        <v>1625</v>
      </c>
      <c r="D3" s="3" t="s">
        <v>1626</v>
      </c>
      <c r="E3" s="3" t="s">
        <v>1630</v>
      </c>
      <c r="F3" s="3" t="s">
        <v>1631</v>
      </c>
      <c r="G3" s="14" t="s">
        <v>4</v>
      </c>
      <c r="H3" s="14">
        <v>21.6433</v>
      </c>
      <c r="I3" s="14">
        <v>31.5884</v>
      </c>
      <c r="J3" s="14">
        <v>0.54547800000000002</v>
      </c>
      <c r="K3" s="14">
        <v>2.4966599999999999</v>
      </c>
      <c r="L3" s="16">
        <v>5.0000000000000002E-5</v>
      </c>
      <c r="M3" s="14">
        <v>3.9865500000000002E-3</v>
      </c>
      <c r="N3" s="14" t="s">
        <v>6</v>
      </c>
      <c r="O3" s="7" t="s">
        <v>100</v>
      </c>
      <c r="P3" s="7" t="s">
        <v>1632</v>
      </c>
      <c r="Q3" s="7" t="s">
        <v>1633</v>
      </c>
    </row>
    <row r="4" spans="1:19" x14ac:dyDescent="0.25">
      <c r="A4" t="s">
        <v>64</v>
      </c>
      <c r="B4" s="2" t="s">
        <v>1634</v>
      </c>
      <c r="C4" t="s">
        <v>1635</v>
      </c>
      <c r="D4" t="s">
        <v>1636</v>
      </c>
      <c r="E4" t="s">
        <v>1627</v>
      </c>
      <c r="F4" t="s">
        <v>1628</v>
      </c>
      <c r="G4" s="13" t="s">
        <v>4</v>
      </c>
      <c r="H4" s="13">
        <v>2.92876</v>
      </c>
      <c r="I4" s="13">
        <v>4.1515399999999998</v>
      </c>
      <c r="J4" s="13">
        <v>0.50335600000000003</v>
      </c>
      <c r="K4" s="13">
        <v>2.1175899999999999</v>
      </c>
      <c r="L4" s="13">
        <v>2.0000000000000001E-4</v>
      </c>
      <c r="M4" s="13">
        <v>8.2051599999999995E-3</v>
      </c>
      <c r="N4" s="13" t="s">
        <v>6</v>
      </c>
      <c r="O4" t="s">
        <v>100</v>
      </c>
      <c r="Q4" s="8" t="s">
        <v>1637</v>
      </c>
    </row>
    <row r="5" spans="1:19" s="3" customFormat="1" x14ac:dyDescent="0.25">
      <c r="A5" s="3" t="s">
        <v>65</v>
      </c>
      <c r="B5" s="6" t="s">
        <v>1634</v>
      </c>
      <c r="C5" s="3" t="s">
        <v>1635</v>
      </c>
      <c r="D5" s="3" t="s">
        <v>1636</v>
      </c>
      <c r="E5" s="3" t="s">
        <v>1630</v>
      </c>
      <c r="F5" s="3" t="s">
        <v>1631</v>
      </c>
      <c r="G5" s="14" t="s">
        <v>4</v>
      </c>
      <c r="H5" s="14">
        <v>43.357500000000002</v>
      </c>
      <c r="I5" s="14">
        <v>172.39500000000001</v>
      </c>
      <c r="J5" s="14">
        <v>1.99136</v>
      </c>
      <c r="K5" s="14">
        <v>8.1704299999999996</v>
      </c>
      <c r="L5" s="16">
        <v>5.0000000000000002E-5</v>
      </c>
      <c r="M5" s="14">
        <v>3.9865500000000002E-3</v>
      </c>
      <c r="N5" s="14" t="s">
        <v>6</v>
      </c>
      <c r="O5" s="3" t="s">
        <v>100</v>
      </c>
      <c r="Q5" s="7" t="s">
        <v>1638</v>
      </c>
    </row>
    <row r="6" spans="1:19" x14ac:dyDescent="0.25">
      <c r="A6" t="s">
        <v>64</v>
      </c>
      <c r="B6" s="2" t="s">
        <v>1639</v>
      </c>
      <c r="C6" t="s">
        <v>1640</v>
      </c>
      <c r="D6" t="s">
        <v>1641</v>
      </c>
      <c r="E6" t="s">
        <v>1627</v>
      </c>
      <c r="F6" t="s">
        <v>1628</v>
      </c>
      <c r="G6" s="13" t="s">
        <v>4</v>
      </c>
      <c r="H6" s="13">
        <v>23.249099999999999</v>
      </c>
      <c r="I6" s="13">
        <v>30.4802</v>
      </c>
      <c r="J6" s="13">
        <v>0.39069599999999999</v>
      </c>
      <c r="K6" s="13">
        <v>2.0505300000000002</v>
      </c>
      <c r="L6" s="13">
        <v>3.5E-4</v>
      </c>
      <c r="M6" s="13">
        <v>1.2456999999999999E-2</v>
      </c>
      <c r="N6" s="13" t="s">
        <v>6</v>
      </c>
      <c r="O6" t="s">
        <v>98</v>
      </c>
      <c r="Q6" t="s">
        <v>1642</v>
      </c>
    </row>
    <row r="7" spans="1:19" s="3" customFormat="1" x14ac:dyDescent="0.25">
      <c r="A7" s="3" t="s">
        <v>65</v>
      </c>
      <c r="B7" s="6" t="s">
        <v>1639</v>
      </c>
      <c r="C7" s="3" t="s">
        <v>1640</v>
      </c>
      <c r="D7" s="3" t="s">
        <v>1641</v>
      </c>
      <c r="E7" s="3" t="s">
        <v>1630</v>
      </c>
      <c r="F7" s="3" t="s">
        <v>1631</v>
      </c>
      <c r="G7" s="14" t="s">
        <v>4</v>
      </c>
      <c r="H7" s="14">
        <v>2.5660799999999999</v>
      </c>
      <c r="I7" s="14">
        <v>7.1486599999999996</v>
      </c>
      <c r="J7" s="14">
        <v>1.47811</v>
      </c>
      <c r="K7" s="14">
        <v>5.7006300000000003</v>
      </c>
      <c r="L7" s="16">
        <v>5.0000000000000002E-5</v>
      </c>
      <c r="M7" s="14">
        <v>3.9865500000000002E-3</v>
      </c>
      <c r="N7" s="14" t="s">
        <v>6</v>
      </c>
      <c r="O7" s="3" t="s">
        <v>98</v>
      </c>
      <c r="P7" s="3" t="s">
        <v>1643</v>
      </c>
      <c r="Q7" s="3" t="s">
        <v>1644</v>
      </c>
    </row>
    <row r="8" spans="1:19" x14ac:dyDescent="0.25">
      <c r="A8" t="s">
        <v>64</v>
      </c>
      <c r="B8" s="2" t="s">
        <v>1645</v>
      </c>
      <c r="C8" t="s">
        <v>1646</v>
      </c>
      <c r="D8" t="s">
        <v>1647</v>
      </c>
      <c r="E8" t="s">
        <v>1627</v>
      </c>
      <c r="F8" t="s">
        <v>1628</v>
      </c>
      <c r="G8" s="13" t="s">
        <v>4</v>
      </c>
      <c r="H8" s="13">
        <v>2.07545</v>
      </c>
      <c r="I8" s="13">
        <v>3.2041900000000001</v>
      </c>
      <c r="J8" s="13">
        <v>0.62653700000000001</v>
      </c>
      <c r="K8" s="13">
        <v>1.94496</v>
      </c>
      <c r="L8" s="13">
        <v>1.25E-3</v>
      </c>
      <c r="M8" s="13">
        <v>3.0493900000000001E-2</v>
      </c>
      <c r="N8" s="13" t="s">
        <v>6</v>
      </c>
      <c r="O8" t="s">
        <v>100</v>
      </c>
      <c r="Q8" s="8" t="s">
        <v>1648</v>
      </c>
    </row>
    <row r="9" spans="1:19" s="3" customFormat="1" x14ac:dyDescent="0.25">
      <c r="A9" s="3" t="s">
        <v>65</v>
      </c>
      <c r="B9" s="6" t="s">
        <v>1645</v>
      </c>
      <c r="C9" s="3" t="s">
        <v>1646</v>
      </c>
      <c r="D9" s="3" t="s">
        <v>1647</v>
      </c>
      <c r="E9" s="3" t="s">
        <v>1630</v>
      </c>
      <c r="F9" s="3" t="s">
        <v>1631</v>
      </c>
      <c r="G9" s="14" t="s">
        <v>4</v>
      </c>
      <c r="H9" s="14">
        <v>2.3885200000000002</v>
      </c>
      <c r="I9" s="14">
        <v>3.6800700000000002</v>
      </c>
      <c r="J9" s="14">
        <v>0.62361999999999995</v>
      </c>
      <c r="K9" s="14">
        <v>1.9920100000000001</v>
      </c>
      <c r="L9" s="14">
        <v>6.9999999999999999E-4</v>
      </c>
      <c r="M9" s="14">
        <v>3.5504300000000003E-2</v>
      </c>
      <c r="N9" s="14" t="s">
        <v>6</v>
      </c>
      <c r="O9" s="3" t="s">
        <v>100</v>
      </c>
      <c r="P9" s="3" t="s">
        <v>95</v>
      </c>
      <c r="Q9" s="7" t="s">
        <v>1649</v>
      </c>
    </row>
    <row r="10" spans="1:19" x14ac:dyDescent="0.25">
      <c r="A10" t="s">
        <v>64</v>
      </c>
      <c r="B10" s="2" t="s">
        <v>1650</v>
      </c>
      <c r="C10" t="s">
        <v>1651</v>
      </c>
      <c r="D10" t="s">
        <v>1652</v>
      </c>
      <c r="E10" t="s">
        <v>1627</v>
      </c>
      <c r="F10" t="s">
        <v>1628</v>
      </c>
      <c r="G10" s="13" t="s">
        <v>4</v>
      </c>
      <c r="H10" s="13">
        <v>149.536</v>
      </c>
      <c r="I10" s="13">
        <v>205.90600000000001</v>
      </c>
      <c r="J10" s="13">
        <v>0.46149299999999999</v>
      </c>
      <c r="K10" s="13">
        <v>2.44875</v>
      </c>
      <c r="L10" s="15">
        <v>5.0000000000000002E-5</v>
      </c>
      <c r="M10" s="13">
        <v>2.67935E-3</v>
      </c>
      <c r="N10" s="13" t="s">
        <v>6</v>
      </c>
      <c r="O10" s="8" t="s">
        <v>97</v>
      </c>
      <c r="P10" s="9"/>
      <c r="Q10" t="s">
        <v>1653</v>
      </c>
    </row>
    <row r="11" spans="1:19" s="3" customFormat="1" ht="15.75" x14ac:dyDescent="0.25">
      <c r="A11" s="3" t="s">
        <v>65</v>
      </c>
      <c r="B11" s="6" t="s">
        <v>1650</v>
      </c>
      <c r="C11" s="3" t="s">
        <v>1651</v>
      </c>
      <c r="D11" s="3" t="s">
        <v>1652</v>
      </c>
      <c r="E11" s="3" t="s">
        <v>1630</v>
      </c>
      <c r="F11" s="3" t="s">
        <v>1631</v>
      </c>
      <c r="G11" s="14" t="s">
        <v>4</v>
      </c>
      <c r="H11" s="14">
        <v>20.1389</v>
      </c>
      <c r="I11" s="14">
        <v>67.238900000000001</v>
      </c>
      <c r="J11" s="14">
        <v>1.7393099999999999</v>
      </c>
      <c r="K11" s="14">
        <v>7.8679100000000002</v>
      </c>
      <c r="L11" s="16">
        <v>5.0000000000000002E-5</v>
      </c>
      <c r="M11" s="14">
        <v>3.9865500000000002E-3</v>
      </c>
      <c r="N11" s="14" t="s">
        <v>6</v>
      </c>
      <c r="O11" s="7" t="s">
        <v>97</v>
      </c>
      <c r="P11" s="31" t="s">
        <v>150</v>
      </c>
      <c r="Q11" s="7" t="s">
        <v>1654</v>
      </c>
      <c r="R11" s="7"/>
    </row>
    <row r="12" spans="1:19" x14ac:dyDescent="0.25">
      <c r="A12" t="s">
        <v>64</v>
      </c>
      <c r="B12" s="2" t="s">
        <v>1277</v>
      </c>
      <c r="C12" t="s">
        <v>1655</v>
      </c>
      <c r="D12" t="s">
        <v>1656</v>
      </c>
      <c r="E12" t="s">
        <v>1627</v>
      </c>
      <c r="F12" t="s">
        <v>1628</v>
      </c>
      <c r="G12" s="13" t="s">
        <v>4</v>
      </c>
      <c r="H12" s="13">
        <v>2.2808899999999999</v>
      </c>
      <c r="I12" s="13">
        <v>3.7501699999999998</v>
      </c>
      <c r="J12" s="13">
        <v>0.71735700000000002</v>
      </c>
      <c r="K12" s="13">
        <v>2.3413499999999998</v>
      </c>
      <c r="L12" s="13">
        <v>1E-4</v>
      </c>
      <c r="M12" s="13">
        <v>4.7455199999999996E-3</v>
      </c>
      <c r="N12" s="13" t="s">
        <v>6</v>
      </c>
      <c r="O12" s="8" t="s">
        <v>100</v>
      </c>
      <c r="Q12" s="8" t="s">
        <v>1657</v>
      </c>
      <c r="R12" s="8"/>
    </row>
    <row r="13" spans="1:19" s="3" customFormat="1" x14ac:dyDescent="0.25">
      <c r="A13" s="3" t="s">
        <v>65</v>
      </c>
      <c r="B13" s="6" t="s">
        <v>1277</v>
      </c>
      <c r="C13" s="3" t="s">
        <v>1655</v>
      </c>
      <c r="D13" s="3" t="s">
        <v>1656</v>
      </c>
      <c r="E13" s="3" t="s">
        <v>1630</v>
      </c>
      <c r="F13" s="3" t="s">
        <v>1631</v>
      </c>
      <c r="G13" s="14" t="s">
        <v>4</v>
      </c>
      <c r="H13" s="14">
        <v>5.4889099999999997</v>
      </c>
      <c r="I13" s="14">
        <v>12.976100000000001</v>
      </c>
      <c r="J13" s="14">
        <v>1.2412700000000001</v>
      </c>
      <c r="K13" s="14">
        <v>4.9427300000000001</v>
      </c>
      <c r="L13" s="16">
        <v>5.0000000000000002E-5</v>
      </c>
      <c r="M13" s="14">
        <v>3.9865500000000002E-3</v>
      </c>
      <c r="N13" s="14" t="s">
        <v>6</v>
      </c>
      <c r="O13" s="7" t="s">
        <v>100</v>
      </c>
      <c r="P13" s="3" t="s">
        <v>1051</v>
      </c>
      <c r="Q13" s="7" t="s">
        <v>1658</v>
      </c>
      <c r="R13" s="7"/>
    </row>
    <row r="14" spans="1:19" x14ac:dyDescent="0.25">
      <c r="A14" t="s">
        <v>64</v>
      </c>
      <c r="B14" s="2" t="s">
        <v>1659</v>
      </c>
      <c r="C14" t="s">
        <v>1660</v>
      </c>
      <c r="D14" t="s">
        <v>1661</v>
      </c>
      <c r="E14" t="s">
        <v>1627</v>
      </c>
      <c r="F14" t="s">
        <v>1628</v>
      </c>
      <c r="G14" s="13" t="s">
        <v>4</v>
      </c>
      <c r="H14" s="13">
        <v>104.399</v>
      </c>
      <c r="I14" s="13">
        <v>154.09800000000001</v>
      </c>
      <c r="J14" s="13">
        <v>0.56173700000000004</v>
      </c>
      <c r="K14" s="13">
        <v>2.9517000000000002</v>
      </c>
      <c r="L14" s="15">
        <v>5.0000000000000002E-5</v>
      </c>
      <c r="M14" s="13">
        <v>2.67935E-3</v>
      </c>
      <c r="N14" s="13" t="s">
        <v>6</v>
      </c>
      <c r="O14" s="8" t="s">
        <v>97</v>
      </c>
      <c r="P14" s="9"/>
      <c r="Q14" s="8" t="s">
        <v>1662</v>
      </c>
      <c r="R14" s="8"/>
    </row>
    <row r="15" spans="1:19" s="3" customFormat="1" x14ac:dyDescent="0.25">
      <c r="A15" s="3" t="s">
        <v>65</v>
      </c>
      <c r="B15" s="6" t="s">
        <v>1659</v>
      </c>
      <c r="C15" s="3" t="s">
        <v>1660</v>
      </c>
      <c r="D15" s="3" t="s">
        <v>1661</v>
      </c>
      <c r="E15" s="3" t="s">
        <v>1630</v>
      </c>
      <c r="F15" s="3" t="s">
        <v>1631</v>
      </c>
      <c r="G15" s="14" t="s">
        <v>4</v>
      </c>
      <c r="H15" s="14">
        <v>21.8796</v>
      </c>
      <c r="I15" s="14">
        <v>33.184199999999997</v>
      </c>
      <c r="J15" s="14">
        <v>0.60091099999999997</v>
      </c>
      <c r="K15" s="14">
        <v>2.7041200000000001</v>
      </c>
      <c r="L15" s="16">
        <v>5.0000000000000002E-5</v>
      </c>
      <c r="M15" s="14">
        <v>3.9865500000000002E-3</v>
      </c>
      <c r="N15" s="14" t="s">
        <v>6</v>
      </c>
      <c r="O15" s="7" t="s">
        <v>97</v>
      </c>
      <c r="P15" s="7" t="s">
        <v>1663</v>
      </c>
      <c r="Q15" s="7" t="s">
        <v>1664</v>
      </c>
      <c r="R15" s="7"/>
    </row>
    <row r="16" spans="1:19" x14ac:dyDescent="0.25">
      <c r="A16" t="s">
        <v>64</v>
      </c>
      <c r="B16" s="2" t="s">
        <v>1665</v>
      </c>
      <c r="C16" t="s">
        <v>1666</v>
      </c>
      <c r="D16" t="s">
        <v>1667</v>
      </c>
      <c r="E16" t="s">
        <v>1627</v>
      </c>
      <c r="F16" t="s">
        <v>1628</v>
      </c>
      <c r="G16" s="13" t="s">
        <v>4</v>
      </c>
      <c r="H16" s="13">
        <v>3.7165699999999999</v>
      </c>
      <c r="I16" s="13">
        <v>5.0564</v>
      </c>
      <c r="J16" s="13">
        <v>0.44414199999999998</v>
      </c>
      <c r="K16" s="13">
        <v>1.8812500000000001</v>
      </c>
      <c r="L16" s="13">
        <v>1.0499999999999999E-3</v>
      </c>
      <c r="M16" s="13">
        <v>2.7105299999999999E-2</v>
      </c>
      <c r="N16" s="13" t="s">
        <v>6</v>
      </c>
      <c r="O16" s="8" t="s">
        <v>95</v>
      </c>
      <c r="Q16" s="8" t="s">
        <v>1668</v>
      </c>
      <c r="R16" s="8"/>
    </row>
    <row r="17" spans="1:18" s="3" customFormat="1" x14ac:dyDescent="0.25">
      <c r="A17" s="3" t="s">
        <v>65</v>
      </c>
      <c r="B17" s="6" t="s">
        <v>1665</v>
      </c>
      <c r="C17" s="3" t="s">
        <v>1666</v>
      </c>
      <c r="D17" s="3" t="s">
        <v>1667</v>
      </c>
      <c r="E17" s="3" t="s">
        <v>1630</v>
      </c>
      <c r="F17" s="3" t="s">
        <v>1631</v>
      </c>
      <c r="G17" s="14" t="s">
        <v>4</v>
      </c>
      <c r="H17" s="14">
        <v>4.87737</v>
      </c>
      <c r="I17" s="14">
        <v>9.4521499999999996</v>
      </c>
      <c r="J17" s="14">
        <v>0.95453699999999997</v>
      </c>
      <c r="K17" s="14">
        <v>4.08887</v>
      </c>
      <c r="L17" s="16">
        <v>5.0000000000000002E-5</v>
      </c>
      <c r="M17" s="14">
        <v>3.9865500000000002E-3</v>
      </c>
      <c r="N17" s="14" t="s">
        <v>6</v>
      </c>
      <c r="O17" s="7" t="s">
        <v>95</v>
      </c>
      <c r="Q17" s="7" t="s">
        <v>1669</v>
      </c>
      <c r="R17" s="7"/>
    </row>
    <row r="18" spans="1:18" x14ac:dyDescent="0.25">
      <c r="A18" t="s">
        <v>64</v>
      </c>
      <c r="B18" s="2" t="s">
        <v>1670</v>
      </c>
      <c r="C18" t="s">
        <v>1671</v>
      </c>
      <c r="D18" t="s">
        <v>1672</v>
      </c>
      <c r="E18" t="s">
        <v>1627</v>
      </c>
      <c r="F18" t="s">
        <v>1628</v>
      </c>
      <c r="G18" s="13" t="s">
        <v>4</v>
      </c>
      <c r="H18" s="13">
        <v>35.8155</v>
      </c>
      <c r="I18" s="13">
        <v>46.6036</v>
      </c>
      <c r="J18" s="13">
        <v>0.379855</v>
      </c>
      <c r="K18" s="13">
        <v>1.9984500000000001</v>
      </c>
      <c r="L18" s="13">
        <v>5.5000000000000003E-4</v>
      </c>
      <c r="M18" s="13">
        <v>1.6787799999999999E-2</v>
      </c>
      <c r="N18" s="13" t="s">
        <v>6</v>
      </c>
      <c r="O18" s="8" t="s">
        <v>100</v>
      </c>
      <c r="P18" s="9"/>
      <c r="Q18" s="8" t="s">
        <v>1673</v>
      </c>
      <c r="R18" s="8"/>
    </row>
    <row r="19" spans="1:18" s="3" customFormat="1" x14ac:dyDescent="0.25">
      <c r="A19" s="3" t="s">
        <v>65</v>
      </c>
      <c r="B19" s="6" t="s">
        <v>1670</v>
      </c>
      <c r="C19" s="3" t="s">
        <v>1671</v>
      </c>
      <c r="D19" s="3" t="s">
        <v>1672</v>
      </c>
      <c r="E19" s="3" t="s">
        <v>1630</v>
      </c>
      <c r="F19" s="3" t="s">
        <v>1631</v>
      </c>
      <c r="G19" s="14" t="s">
        <v>4</v>
      </c>
      <c r="H19" s="14">
        <v>10.4948</v>
      </c>
      <c r="I19" s="14">
        <v>16.782599999999999</v>
      </c>
      <c r="J19" s="14">
        <v>0.67729399999999995</v>
      </c>
      <c r="K19" s="14">
        <v>2.93276</v>
      </c>
      <c r="L19" s="16">
        <v>5.0000000000000002E-5</v>
      </c>
      <c r="M19" s="14">
        <v>3.9865500000000002E-3</v>
      </c>
      <c r="N19" s="14" t="s">
        <v>6</v>
      </c>
      <c r="O19" s="7" t="s">
        <v>100</v>
      </c>
      <c r="P19" s="5"/>
      <c r="Q19" s="7" t="s">
        <v>1674</v>
      </c>
      <c r="R19" s="7"/>
    </row>
    <row r="20" spans="1:18" x14ac:dyDescent="0.25">
      <c r="A20" t="s">
        <v>64</v>
      </c>
      <c r="B20" s="2" t="s">
        <v>1675</v>
      </c>
      <c r="C20" t="s">
        <v>1676</v>
      </c>
      <c r="D20" t="s">
        <v>1677</v>
      </c>
      <c r="E20" t="s">
        <v>1627</v>
      </c>
      <c r="F20" t="s">
        <v>1628</v>
      </c>
      <c r="G20" s="13" t="s">
        <v>4</v>
      </c>
      <c r="H20" s="13">
        <v>36.582700000000003</v>
      </c>
      <c r="I20" s="13">
        <v>48.167099999999998</v>
      </c>
      <c r="J20" s="13">
        <v>0.39688600000000002</v>
      </c>
      <c r="K20" s="13">
        <v>1.9706900000000001</v>
      </c>
      <c r="L20" s="13">
        <v>4.0000000000000002E-4</v>
      </c>
      <c r="M20" s="13">
        <v>1.36753E-2</v>
      </c>
      <c r="N20" s="13" t="s">
        <v>6</v>
      </c>
      <c r="O20" t="s">
        <v>98</v>
      </c>
      <c r="Q20" s="8" t="s">
        <v>1678</v>
      </c>
      <c r="R20" s="8"/>
    </row>
    <row r="21" spans="1:18" s="3" customFormat="1" x14ac:dyDescent="0.25">
      <c r="A21" s="3" t="s">
        <v>65</v>
      </c>
      <c r="B21" s="6" t="s">
        <v>1675</v>
      </c>
      <c r="C21" s="3" t="s">
        <v>1676</v>
      </c>
      <c r="D21" s="3" t="s">
        <v>1677</v>
      </c>
      <c r="E21" s="3" t="s">
        <v>1630</v>
      </c>
      <c r="F21" s="3" t="s">
        <v>1631</v>
      </c>
      <c r="G21" s="14" t="s">
        <v>4</v>
      </c>
      <c r="H21" s="14">
        <v>67.906700000000001</v>
      </c>
      <c r="I21" s="14">
        <v>101.128</v>
      </c>
      <c r="J21" s="14">
        <v>0.57455299999999998</v>
      </c>
      <c r="K21" s="14">
        <v>2.6462699999999999</v>
      </c>
      <c r="L21" s="16">
        <v>5.0000000000000002E-5</v>
      </c>
      <c r="M21" s="14">
        <v>3.9865500000000002E-3</v>
      </c>
      <c r="N21" s="14" t="s">
        <v>6</v>
      </c>
      <c r="O21" s="3" t="s">
        <v>98</v>
      </c>
      <c r="P21" s="3" t="s">
        <v>1643</v>
      </c>
      <c r="Q21" s="7" t="s">
        <v>1679</v>
      </c>
      <c r="R21" s="7"/>
    </row>
    <row r="22" spans="1:18" x14ac:dyDescent="0.25">
      <c r="A22" t="s">
        <v>64</v>
      </c>
      <c r="B22" s="2" t="s">
        <v>1680</v>
      </c>
      <c r="C22" t="s">
        <v>1681</v>
      </c>
      <c r="D22" t="s">
        <v>1682</v>
      </c>
      <c r="E22" t="s">
        <v>1627</v>
      </c>
      <c r="F22" t="s">
        <v>1628</v>
      </c>
      <c r="G22" s="13" t="s">
        <v>4</v>
      </c>
      <c r="H22" s="13">
        <v>20.580100000000002</v>
      </c>
      <c r="I22" s="13">
        <v>29.520900000000001</v>
      </c>
      <c r="J22" s="13">
        <v>0.52048899999999998</v>
      </c>
      <c r="K22" s="13">
        <v>2.71556</v>
      </c>
      <c r="L22" s="15">
        <v>5.0000000000000002E-5</v>
      </c>
      <c r="M22" s="13">
        <v>2.67935E-3</v>
      </c>
      <c r="N22" s="13" t="s">
        <v>6</v>
      </c>
      <c r="O22" t="s">
        <v>100</v>
      </c>
      <c r="Q22" s="8" t="s">
        <v>1683</v>
      </c>
      <c r="R22" s="8"/>
    </row>
    <row r="23" spans="1:18" s="3" customFormat="1" x14ac:dyDescent="0.25">
      <c r="A23" s="3" t="s">
        <v>65</v>
      </c>
      <c r="B23" s="6" t="s">
        <v>1680</v>
      </c>
      <c r="C23" s="3" t="s">
        <v>1681</v>
      </c>
      <c r="D23" s="3" t="s">
        <v>1682</v>
      </c>
      <c r="E23" s="3" t="s">
        <v>1630</v>
      </c>
      <c r="F23" s="3" t="s">
        <v>1631</v>
      </c>
      <c r="G23" s="14" t="s">
        <v>4</v>
      </c>
      <c r="H23" s="14">
        <v>120.661</v>
      </c>
      <c r="I23" s="14">
        <v>199.79</v>
      </c>
      <c r="J23" s="14">
        <v>0.727518</v>
      </c>
      <c r="K23" s="14">
        <v>3.13443</v>
      </c>
      <c r="L23" s="16">
        <v>5.0000000000000002E-5</v>
      </c>
      <c r="M23" s="14">
        <v>3.9865500000000002E-3</v>
      </c>
      <c r="N23" s="14" t="s">
        <v>6</v>
      </c>
      <c r="O23" s="3" t="s">
        <v>100</v>
      </c>
      <c r="Q23" s="7" t="s">
        <v>1684</v>
      </c>
      <c r="R23" s="7"/>
    </row>
    <row r="24" spans="1:18" x14ac:dyDescent="0.25">
      <c r="A24" t="s">
        <v>64</v>
      </c>
      <c r="B24" s="2" t="s">
        <v>639</v>
      </c>
      <c r="C24" t="s">
        <v>640</v>
      </c>
      <c r="D24" t="s">
        <v>641</v>
      </c>
      <c r="E24" t="s">
        <v>1627</v>
      </c>
      <c r="F24" t="s">
        <v>1628</v>
      </c>
      <c r="G24" s="13" t="s">
        <v>4</v>
      </c>
      <c r="H24" s="13">
        <v>4.0605799999999999</v>
      </c>
      <c r="I24" s="13">
        <v>6.1452499999999999</v>
      </c>
      <c r="J24" s="13">
        <v>0.59778600000000004</v>
      </c>
      <c r="K24" s="13">
        <v>2.18214</v>
      </c>
      <c r="L24" s="13">
        <v>3.5E-4</v>
      </c>
      <c r="M24" s="13">
        <v>1.2456999999999999E-2</v>
      </c>
      <c r="N24" s="13" t="s">
        <v>6</v>
      </c>
      <c r="O24" t="s">
        <v>100</v>
      </c>
      <c r="Q24" s="8" t="s">
        <v>1685</v>
      </c>
      <c r="R24" s="8"/>
    </row>
    <row r="25" spans="1:18" s="3" customFormat="1" x14ac:dyDescent="0.25">
      <c r="A25" s="3" t="s">
        <v>65</v>
      </c>
      <c r="B25" s="6" t="s">
        <v>639</v>
      </c>
      <c r="C25" s="3" t="s">
        <v>640</v>
      </c>
      <c r="D25" s="3" t="s">
        <v>641</v>
      </c>
      <c r="E25" s="3" t="s">
        <v>1630</v>
      </c>
      <c r="F25" s="3" t="s">
        <v>1631</v>
      </c>
      <c r="G25" s="14" t="s">
        <v>4</v>
      </c>
      <c r="H25" s="14">
        <v>3.5293399999999999</v>
      </c>
      <c r="I25" s="14">
        <v>5.8172699999999997</v>
      </c>
      <c r="J25" s="14">
        <v>0.720943</v>
      </c>
      <c r="K25" s="14">
        <v>2.4888499999999998</v>
      </c>
      <c r="L25" s="14">
        <v>1E-4</v>
      </c>
      <c r="M25" s="14">
        <v>7.3341500000000002E-3</v>
      </c>
      <c r="N25" s="14" t="s">
        <v>6</v>
      </c>
      <c r="O25" s="3" t="s">
        <v>100</v>
      </c>
      <c r="P25" s="3" t="s">
        <v>127</v>
      </c>
      <c r="Q25" s="7" t="s">
        <v>1686</v>
      </c>
      <c r="R25" s="7"/>
    </row>
    <row r="26" spans="1:18" x14ac:dyDescent="0.25">
      <c r="A26" t="s">
        <v>64</v>
      </c>
      <c r="B26" s="2" t="s">
        <v>1687</v>
      </c>
      <c r="C26" t="s">
        <v>1688</v>
      </c>
      <c r="D26" t="s">
        <v>1689</v>
      </c>
      <c r="E26" t="s">
        <v>1627</v>
      </c>
      <c r="F26" t="s">
        <v>1628</v>
      </c>
      <c r="G26" s="13" t="s">
        <v>4</v>
      </c>
      <c r="H26" s="13">
        <v>1.02101</v>
      </c>
      <c r="I26" s="13">
        <v>2.58738</v>
      </c>
      <c r="J26" s="13">
        <v>1.3414900000000001</v>
      </c>
      <c r="K26" s="13">
        <v>2.0331899999999998</v>
      </c>
      <c r="L26" s="13">
        <v>1.5E-3</v>
      </c>
      <c r="M26" s="13">
        <v>3.4685500000000001E-2</v>
      </c>
      <c r="N26" s="13" t="s">
        <v>6</v>
      </c>
      <c r="O26" t="s">
        <v>100</v>
      </c>
      <c r="Q26" s="8" t="s">
        <v>1690</v>
      </c>
      <c r="R26" s="8"/>
    </row>
    <row r="27" spans="1:18" s="3" customFormat="1" x14ac:dyDescent="0.25">
      <c r="A27" s="3" t="s">
        <v>65</v>
      </c>
      <c r="B27" s="6" t="s">
        <v>1687</v>
      </c>
      <c r="C27" s="3" t="s">
        <v>1688</v>
      </c>
      <c r="D27" s="3" t="s">
        <v>1689</v>
      </c>
      <c r="E27" s="3" t="s">
        <v>1630</v>
      </c>
      <c r="F27" s="3" t="s">
        <v>1631</v>
      </c>
      <c r="G27" s="14" t="s">
        <v>4</v>
      </c>
      <c r="H27" s="14">
        <v>1.1434899999999999</v>
      </c>
      <c r="I27" s="14">
        <v>2.7466499999999998</v>
      </c>
      <c r="J27" s="14">
        <v>1.26423</v>
      </c>
      <c r="K27" s="14">
        <v>2.0738099999999999</v>
      </c>
      <c r="L27" s="14">
        <v>1.1000000000000001E-3</v>
      </c>
      <c r="M27" s="14">
        <v>4.94741E-2</v>
      </c>
      <c r="N27" s="14" t="s">
        <v>6</v>
      </c>
      <c r="O27" s="3" t="s">
        <v>100</v>
      </c>
      <c r="Q27" s="7" t="s">
        <v>1691</v>
      </c>
      <c r="R27" s="7"/>
    </row>
    <row r="28" spans="1:18" x14ac:dyDescent="0.25">
      <c r="A28" t="s">
        <v>64</v>
      </c>
      <c r="B28" s="2" t="s">
        <v>654</v>
      </c>
      <c r="C28" t="s">
        <v>655</v>
      </c>
      <c r="D28" t="s">
        <v>656</v>
      </c>
      <c r="E28" t="s">
        <v>1627</v>
      </c>
      <c r="F28" t="s">
        <v>1628</v>
      </c>
      <c r="G28" s="13" t="s">
        <v>4</v>
      </c>
      <c r="H28" s="13">
        <v>1.5556399999999999</v>
      </c>
      <c r="I28" s="13">
        <v>12.894600000000001</v>
      </c>
      <c r="J28" s="13">
        <v>3.0511900000000001</v>
      </c>
      <c r="K28" s="13">
        <v>7.9875299999999996</v>
      </c>
      <c r="L28" s="15">
        <v>5.0000000000000002E-5</v>
      </c>
      <c r="M28" s="13">
        <v>2.67935E-3</v>
      </c>
      <c r="N28" s="13" t="s">
        <v>6</v>
      </c>
      <c r="O28" t="s">
        <v>100</v>
      </c>
      <c r="Q28" s="8" t="s">
        <v>1692</v>
      </c>
      <c r="R28" s="8"/>
    </row>
    <row r="29" spans="1:18" s="3" customFormat="1" x14ac:dyDescent="0.25">
      <c r="A29" s="3" t="s">
        <v>65</v>
      </c>
      <c r="B29" s="6" t="s">
        <v>654</v>
      </c>
      <c r="C29" s="3" t="s">
        <v>655</v>
      </c>
      <c r="D29" s="3" t="s">
        <v>656</v>
      </c>
      <c r="E29" s="3" t="s">
        <v>1630</v>
      </c>
      <c r="F29" s="3" t="s">
        <v>1631</v>
      </c>
      <c r="G29" s="14" t="s">
        <v>4</v>
      </c>
      <c r="H29" s="14">
        <v>14.016999999999999</v>
      </c>
      <c r="I29" s="14">
        <v>28.766100000000002</v>
      </c>
      <c r="J29" s="14">
        <v>1.0371999999999999</v>
      </c>
      <c r="K29" s="14">
        <v>3.6432000000000002</v>
      </c>
      <c r="L29" s="16">
        <v>5.0000000000000002E-5</v>
      </c>
      <c r="M29" s="14">
        <v>3.9865500000000002E-3</v>
      </c>
      <c r="N29" s="14" t="s">
        <v>6</v>
      </c>
      <c r="O29" s="3" t="s">
        <v>100</v>
      </c>
      <c r="Q29" s="7" t="s">
        <v>1693</v>
      </c>
      <c r="R29" s="7"/>
    </row>
    <row r="30" spans="1:18" x14ac:dyDescent="0.25">
      <c r="A30" t="s">
        <v>64</v>
      </c>
      <c r="B30" s="1" t="s">
        <v>1694</v>
      </c>
      <c r="C30" t="s">
        <v>1433</v>
      </c>
      <c r="D30" t="s">
        <v>1434</v>
      </c>
      <c r="E30" t="s">
        <v>1627</v>
      </c>
      <c r="F30" t="s">
        <v>1628</v>
      </c>
      <c r="G30" s="13" t="s">
        <v>4</v>
      </c>
      <c r="H30" s="13">
        <v>327.73700000000002</v>
      </c>
      <c r="I30" s="13">
        <v>245.74199999999999</v>
      </c>
      <c r="J30" s="13">
        <v>-0.41539599999999999</v>
      </c>
      <c r="K30" s="13">
        <v>-2.0351300000000001</v>
      </c>
      <c r="L30" s="13">
        <v>5.0000000000000001E-4</v>
      </c>
      <c r="M30" s="13">
        <v>1.58447E-2</v>
      </c>
      <c r="N30" s="13" t="s">
        <v>6</v>
      </c>
      <c r="O30" t="s">
        <v>96</v>
      </c>
      <c r="Q30" s="8" t="s">
        <v>1695</v>
      </c>
      <c r="R30" s="8"/>
    </row>
    <row r="31" spans="1:18" s="3" customFormat="1" x14ac:dyDescent="0.25">
      <c r="A31" s="3" t="s">
        <v>65</v>
      </c>
      <c r="B31" s="4" t="s">
        <v>1694</v>
      </c>
      <c r="C31" s="3" t="s">
        <v>1433</v>
      </c>
      <c r="D31" s="3" t="s">
        <v>1434</v>
      </c>
      <c r="E31" s="3" t="s">
        <v>1630</v>
      </c>
      <c r="F31" s="3" t="s">
        <v>1631</v>
      </c>
      <c r="G31" s="14" t="s">
        <v>4</v>
      </c>
      <c r="H31" s="14">
        <v>85.120599999999996</v>
      </c>
      <c r="I31" s="14">
        <v>60.866799999999998</v>
      </c>
      <c r="J31" s="14">
        <v>-0.48385299999999998</v>
      </c>
      <c r="K31" s="14">
        <v>-2.2037599999999999</v>
      </c>
      <c r="L31" s="14">
        <v>1.4999999999999999E-4</v>
      </c>
      <c r="M31" s="14">
        <v>1.02845E-2</v>
      </c>
      <c r="N31" s="14" t="s">
        <v>6</v>
      </c>
      <c r="O31" s="3" t="s">
        <v>96</v>
      </c>
      <c r="Q31" s="7" t="s">
        <v>1696</v>
      </c>
      <c r="R31" s="7"/>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OREWORD</vt:lpstr>
      <vt:lpstr>3 DAY DESR</vt:lpstr>
      <vt:lpstr>11 DAY 1 WK DESR</vt:lpstr>
      <vt:lpstr>3 WK DES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aro Lab</dc:creator>
  <cp:lastModifiedBy>Windows User</cp:lastModifiedBy>
  <dcterms:created xsi:type="dcterms:W3CDTF">2017-06-06T19:58:35Z</dcterms:created>
  <dcterms:modified xsi:type="dcterms:W3CDTF">2020-03-06T23:10:27Z</dcterms:modified>
</cp:coreProperties>
</file>